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/>
  <mc:AlternateContent xmlns:mc="http://schemas.openxmlformats.org/markup-compatibility/2006">
    <mc:Choice Requires="x15">
      <x15ac:absPath xmlns:x15ac="http://schemas.microsoft.com/office/spreadsheetml/2010/11/ac" url="G:\新建文件夹\"/>
    </mc:Choice>
  </mc:AlternateContent>
  <xr:revisionPtr revIDLastSave="0" documentId="13_ncr:1_{574F232D-C5D8-40C4-B5FD-5A41ED1A5775}" xr6:coauthVersionLast="47" xr6:coauthVersionMax="47" xr10:uidLastSave="{00000000-0000-0000-0000-000000000000}"/>
  <bookViews>
    <workbookView xWindow="-25320" yWindow="285" windowWidth="25440" windowHeight="15390" firstSheet="10" activeTab="13" xr2:uid="{00000000-000D-0000-FFFF-FFFF00000000}"/>
  </bookViews>
  <sheets>
    <sheet name="Fig.1" sheetId="1" r:id="rId1"/>
    <sheet name="Fig. 2" sheetId="2" r:id="rId2"/>
    <sheet name="Fig. 3" sheetId="3" r:id="rId3"/>
    <sheet name="Fig. 4" sheetId="4" r:id="rId4"/>
    <sheet name="Fig. 5" sheetId="5" r:id="rId5"/>
    <sheet name="Fig. 6" sheetId="6" r:id="rId6"/>
    <sheet name="Fig. 7" sheetId="7" r:id="rId7"/>
    <sheet name="Supplementary Fig. 4" sheetId="9" r:id="rId8"/>
    <sheet name="Supplementary Fig. 6" sheetId="10" r:id="rId9"/>
    <sheet name="Supplementary Fig. 10" sheetId="11" r:id="rId10"/>
    <sheet name="Supplementary Fig. 11" sheetId="12" r:id="rId11"/>
    <sheet name="Supplementary Fig. 13" sheetId="15" r:id="rId12"/>
    <sheet name="Supplementary Fig. 14" sheetId="13" r:id="rId13"/>
    <sheet name="Supplementary Table 2" sheetId="14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61" i="14" l="1"/>
  <c r="A40" i="14"/>
</calcChain>
</file>

<file path=xl/sharedStrings.xml><?xml version="1.0" encoding="utf-8"?>
<sst xmlns="http://schemas.openxmlformats.org/spreadsheetml/2006/main" count="5403" uniqueCount="755">
  <si>
    <t>Fig. 1b</t>
    <phoneticPr fontId="1" type="noConversion"/>
  </si>
  <si>
    <t>Unpaired t test</t>
  </si>
  <si>
    <t>P value</t>
  </si>
  <si>
    <t>P value summary</t>
  </si>
  <si>
    <t>*</t>
  </si>
  <si>
    <t>Significantly different (P &lt; 0.05)?</t>
  </si>
  <si>
    <t>Yes</t>
  </si>
  <si>
    <t>One- or two-tailed P value?</t>
  </si>
  <si>
    <t>Two-tailed</t>
  </si>
  <si>
    <t>t, df</t>
  </si>
  <si>
    <t>How big is the difference?</t>
  </si>
  <si>
    <t>Mean of column A</t>
  </si>
  <si>
    <t>Mean of column B</t>
  </si>
  <si>
    <t>Difference between means (B - A) ± SEM</t>
  </si>
  <si>
    <t>-1.656 ± 0.6884</t>
  </si>
  <si>
    <t>95% confidence interval</t>
  </si>
  <si>
    <t>-3.243 to -0.06853</t>
  </si>
  <si>
    <t>R squared (eta squared)</t>
  </si>
  <si>
    <t>ns</t>
  </si>
  <si>
    <t>No</t>
  </si>
  <si>
    <t>blank</t>
  </si>
  <si>
    <t>pri-miR-276</t>
  </si>
  <si>
    <t>Number of values</t>
  </si>
  <si>
    <t>Minimum</t>
  </si>
  <si>
    <t>25% Percentile</t>
  </si>
  <si>
    <t>Median</t>
  </si>
  <si>
    <t>75% Percentile</t>
  </si>
  <si>
    <t>Maximum</t>
  </si>
  <si>
    <t>Mean</t>
  </si>
  <si>
    <t>Std. Deviation</t>
  </si>
  <si>
    <t>Std. Error of Mean</t>
  </si>
  <si>
    <t>Lower 95% CI</t>
  </si>
  <si>
    <t>Upper 95% CI</t>
  </si>
  <si>
    <t>Fig. 1d</t>
    <phoneticPr fontId="1" type="noConversion"/>
  </si>
  <si>
    <t>Tukey's multiple comparisons test</t>
  </si>
  <si>
    <t>Mean Diff.</t>
  </si>
  <si>
    <t>95.00% CI of diff.</t>
  </si>
  <si>
    <t>Significant?</t>
  </si>
  <si>
    <t>Summary</t>
  </si>
  <si>
    <t>Adjusted P Value</t>
  </si>
  <si>
    <t>-4.978 to 5.787</t>
  </si>
  <si>
    <t>A-B</t>
  </si>
  <si>
    <t>blank vs. pri-miR-276</t>
  </si>
  <si>
    <t>-20.06 to -9.298</t>
  </si>
  <si>
    <t>****</t>
  </si>
  <si>
    <t>&lt;0.0001</t>
  </si>
  <si>
    <t>A-C</t>
  </si>
  <si>
    <t>-20.47 to -9.703</t>
  </si>
  <si>
    <t>B-C</t>
  </si>
  <si>
    <t>Column B</t>
  </si>
  <si>
    <t>S</t>
  </si>
  <si>
    <t>vs.</t>
  </si>
  <si>
    <t>Column A</t>
  </si>
  <si>
    <t>G</t>
  </si>
  <si>
    <t>t=0.6500, df=10</t>
  </si>
  <si>
    <t>0.08038 ± 0.1237</t>
  </si>
  <si>
    <t>-0.1952 to 0.3559</t>
  </si>
  <si>
    <t>Fig. 1e</t>
    <phoneticPr fontId="1" type="noConversion"/>
  </si>
  <si>
    <t>Fig. 1f</t>
    <phoneticPr fontId="1" type="noConversion"/>
  </si>
  <si>
    <t>Fig. 1g</t>
    <phoneticPr fontId="1" type="noConversion"/>
  </si>
  <si>
    <t>***</t>
  </si>
  <si>
    <t>Fig. 1h</t>
    <phoneticPr fontId="1" type="noConversion"/>
  </si>
  <si>
    <t>t=4.528, df=15</t>
  </si>
  <si>
    <t>-0.1896 ± 0.04187</t>
  </si>
  <si>
    <t>-0.2788 to -0.1003</t>
  </si>
  <si>
    <t>Fig. 2c</t>
    <phoneticPr fontId="1" type="noConversion"/>
  </si>
  <si>
    <t>Fig. 2e</t>
    <phoneticPr fontId="1" type="noConversion"/>
  </si>
  <si>
    <t>G</t>
    <phoneticPr fontId="1" type="noConversion"/>
  </si>
  <si>
    <t>S</t>
    <phoneticPr fontId="1" type="noConversion"/>
  </si>
  <si>
    <t>NC</t>
  </si>
  <si>
    <t>blank vs. NC</t>
  </si>
  <si>
    <t>NC vs. pri-miR-276</t>
  </si>
  <si>
    <t>dsGfp</t>
  </si>
  <si>
    <t>dsPtbp1</t>
  </si>
  <si>
    <t>t=1.013, df=8</t>
  </si>
  <si>
    <t>dsCelf1</t>
  </si>
  <si>
    <t>t=1.272, df=8</t>
  </si>
  <si>
    <t>t=2.358, df=8</t>
  </si>
  <si>
    <t>-0.1047 ± 0.1034</t>
  </si>
  <si>
    <t>-0.3432 to 0.1337</t>
  </si>
  <si>
    <t>dsGfp</t>
    <phoneticPr fontId="1" type="noConversion"/>
  </si>
  <si>
    <t>dsPtbp1</t>
    <phoneticPr fontId="1" type="noConversion"/>
  </si>
  <si>
    <t>0.3263 ± 0.2565</t>
  </si>
  <si>
    <t>-0.2652 to 0.9178</t>
  </si>
  <si>
    <t>dsCelf1</t>
    <phoneticPr fontId="1" type="noConversion"/>
  </si>
  <si>
    <t>-0.3707 ± 0.1572</t>
  </si>
  <si>
    <t>-0.7333 to -0.008115</t>
  </si>
  <si>
    <t>dsElavl3</t>
    <phoneticPr fontId="1" type="noConversion"/>
  </si>
  <si>
    <t>dsCpeb1</t>
    <phoneticPr fontId="1" type="noConversion"/>
  </si>
  <si>
    <t>t=1.552, df=8</t>
  </si>
  <si>
    <t>-0.2394 ± 0.1543</t>
  </si>
  <si>
    <t>-0.5951 to 0.1163</t>
  </si>
  <si>
    <t>dshnRNP M</t>
  </si>
  <si>
    <t>t=0.2452, df=8</t>
  </si>
  <si>
    <t>-0.08026 ± 0.3274</t>
  </si>
  <si>
    <t>-0.8352 to 0.6747</t>
  </si>
  <si>
    <t>Fig. 2d</t>
    <phoneticPr fontId="1" type="noConversion"/>
  </si>
  <si>
    <t>dsCpeb1</t>
  </si>
  <si>
    <t>t=0.3210, df=8</t>
  </si>
  <si>
    <t>t=1.019, df=8</t>
  </si>
  <si>
    <t>t=0.4757, df=8</t>
  </si>
  <si>
    <t>t=0.7143, df=8</t>
  </si>
  <si>
    <t>t=1.170, df=8</t>
  </si>
  <si>
    <t>0.07472 ± 0.2328</t>
  </si>
  <si>
    <t>0.2741 ± 0.2689</t>
  </si>
  <si>
    <t>0.2197 ± 0.4619</t>
  </si>
  <si>
    <t>0.2878 ± 0.4029</t>
  </si>
  <si>
    <t>-0.2437 ± 0.2082</t>
  </si>
  <si>
    <t>-0.4621 to 0.6116</t>
  </si>
  <si>
    <t>-0.3460 to 0.8943</t>
  </si>
  <si>
    <t>-0.8454 to 1.285</t>
  </si>
  <si>
    <t>-0.6412 to 1.217</t>
  </si>
  <si>
    <t>-0.7239 to 0.2365</t>
  </si>
  <si>
    <t>t=1.862, df=8</t>
  </si>
  <si>
    <t>0.3843 ± 0.2064</t>
  </si>
  <si>
    <t>-0.09157 to 0.8602</t>
  </si>
  <si>
    <t>dsElavl3</t>
  </si>
  <si>
    <t>t=0.9767, df=8</t>
  </si>
  <si>
    <t>0.4048 ± 0.4145</t>
  </si>
  <si>
    <t>-0.5510 to 1.361</t>
  </si>
  <si>
    <t>Fig. 2f</t>
    <phoneticPr fontId="1" type="noConversion"/>
  </si>
  <si>
    <t>**</t>
  </si>
  <si>
    <t>t=3.552, df=8</t>
  </si>
  <si>
    <t>t=0.1963, df=8</t>
  </si>
  <si>
    <t>t=0.7208, df=8</t>
  </si>
  <si>
    <t>t=0.2811, df=8</t>
  </si>
  <si>
    <t>t=0.3139, df=8</t>
  </si>
  <si>
    <t>-0.2764 ± 0.07782</t>
  </si>
  <si>
    <t>0.03140 ± 0.1600</t>
  </si>
  <si>
    <t>0.1952 ± 0.2708</t>
  </si>
  <si>
    <t>-0.05828 ± 0.2073</t>
  </si>
  <si>
    <t>-0.06960 ± 0.2217</t>
  </si>
  <si>
    <t>-0.4559 to -0.09696</t>
  </si>
  <si>
    <t>-0.3375 to 0.4003</t>
  </si>
  <si>
    <t>-0.4293 to 0.8198</t>
  </si>
  <si>
    <t>-0.5364 to 0.4199</t>
  </si>
  <si>
    <t>-0.5810 to 0.4418</t>
  </si>
  <si>
    <t>Fig. 2g</t>
    <phoneticPr fontId="1" type="noConversion"/>
  </si>
  <si>
    <t>Fig. 2h</t>
    <phoneticPr fontId="1" type="noConversion"/>
  </si>
  <si>
    <t>t=4.089, df=9</t>
  </si>
  <si>
    <t>-0.1636 ± 0.04001</t>
  </si>
  <si>
    <t>-0.2541 to -0.07311</t>
  </si>
  <si>
    <t>LacZ+NC</t>
  </si>
  <si>
    <t>LacZ+pri-miR-276</t>
  </si>
  <si>
    <t>PTBP1+NC</t>
  </si>
  <si>
    <t>PTBP1+pri-miR-276</t>
  </si>
  <si>
    <t>Fig. 2i</t>
    <phoneticPr fontId="1" type="noConversion"/>
  </si>
  <si>
    <t>LacZ+NC vs. LacZ+pri-miR-276</t>
  </si>
  <si>
    <t>-2.317 to 0.3234</t>
  </si>
  <si>
    <t>LacZ+NC vs. PTBP1+NC</t>
  </si>
  <si>
    <t>-1.321 to 1.319</t>
  </si>
  <si>
    <t>&gt;0.9999</t>
  </si>
  <si>
    <t>LacZ+NC vs. PTBP1+pri-miR-276</t>
  </si>
  <si>
    <t>-4.656 to -2.015</t>
  </si>
  <si>
    <t>A-D</t>
  </si>
  <si>
    <t>LacZ+pri-miR-276 vs. PTBP1+NC</t>
  </si>
  <si>
    <t>-0.3245 to 2.316</t>
  </si>
  <si>
    <t>LacZ+pri-miR-276 vs. PTBP1+pri-miR-276</t>
  </si>
  <si>
    <t>-3.659 to -1.019</t>
  </si>
  <si>
    <t>B-D</t>
  </si>
  <si>
    <t>PTBP1+NC vs. PTBP1+pri-miR-276</t>
  </si>
  <si>
    <t>-4.654 to -2.014</t>
  </si>
  <si>
    <t>C-D</t>
  </si>
  <si>
    <t>Fig. 2j</t>
    <phoneticPr fontId="1" type="noConversion"/>
  </si>
  <si>
    <t>-0.9095 to -0.1014</t>
  </si>
  <si>
    <t>-0.1161 to 0.6920</t>
  </si>
  <si>
    <t>-1.365 to -0.5568</t>
  </si>
  <si>
    <t>-0.8595 to -0.05133</t>
  </si>
  <si>
    <t>-1.653 to -0.8447</t>
  </si>
  <si>
    <t>t=0.5846, df=8</t>
  </si>
  <si>
    <t>0.0001626 ± 0.0002781</t>
  </si>
  <si>
    <t>-0.0004788 to 0.0008040</t>
  </si>
  <si>
    <t>Fig. 3a</t>
    <phoneticPr fontId="1" type="noConversion"/>
  </si>
  <si>
    <t>Fig. 3d</t>
    <phoneticPr fontId="1" type="noConversion"/>
  </si>
  <si>
    <t>Sequence 2</t>
  </si>
  <si>
    <t>Sequence 3</t>
  </si>
  <si>
    <t>-2.845 to -1.419</t>
  </si>
  <si>
    <t>-14.88 to -13.45</t>
  </si>
  <si>
    <t>NC vs. Sequence 3</t>
  </si>
  <si>
    <t>-11.51 to -10.09</t>
  </si>
  <si>
    <t>-12.75 to -11.32</t>
  </si>
  <si>
    <t>-9.381 to -7.955</t>
  </si>
  <si>
    <t>Sequence 2 vs. Sequence 3</t>
  </si>
  <si>
    <t>2.654 to 4.080</t>
  </si>
  <si>
    <t>Fig. 3g</t>
    <phoneticPr fontId="1" type="noConversion"/>
  </si>
  <si>
    <t>dsPrd</t>
  </si>
  <si>
    <t>dsFoxn1</t>
  </si>
  <si>
    <t>t=1.484, df=8</t>
  </si>
  <si>
    <t>0.6559 ± 0.4419</t>
  </si>
  <si>
    <t>-0.3632 to 1.675</t>
  </si>
  <si>
    <t>t=0.3865, df=8</t>
  </si>
  <si>
    <t>-0.1254 ± 0.3244</t>
  </si>
  <si>
    <t>-0.8734 to 0.6227</t>
  </si>
  <si>
    <t>t=2.869, df=8</t>
  </si>
  <si>
    <t>-0.4142 ± 0.1444</t>
  </si>
  <si>
    <t>-0.7472 to -0.08124</t>
  </si>
  <si>
    <t>Fig. 3h</t>
    <phoneticPr fontId="1" type="noConversion"/>
  </si>
  <si>
    <t>t=0.1034, df=8</t>
  </si>
  <si>
    <t>0.02401 ± 0.2323</t>
  </si>
  <si>
    <t>-0.5116 to 0.5596</t>
  </si>
  <si>
    <t>t=0.5071, df=8</t>
  </si>
  <si>
    <t>-0.1192 ± 0.2350</t>
  </si>
  <si>
    <t>-0.6612 to 0.4228</t>
  </si>
  <si>
    <t>t=3.091, df=8</t>
  </si>
  <si>
    <t>-0.2687 ± 0.08693</t>
  </si>
  <si>
    <t>-0.4691 to -0.06823</t>
  </si>
  <si>
    <t>Fig. 3i</t>
    <phoneticPr fontId="1" type="noConversion"/>
  </si>
  <si>
    <t>t=0.6903, df=8</t>
  </si>
  <si>
    <t>-0.003800 ± 0.005505</t>
  </si>
  <si>
    <t>-0.01649 to 0.008894</t>
  </si>
  <si>
    <t>Fig. 3j</t>
    <phoneticPr fontId="1" type="noConversion"/>
  </si>
  <si>
    <t>t=2.442, df=7</t>
  </si>
  <si>
    <t>-0.3597 ± 0.1473</t>
  </si>
  <si>
    <t>-0.7080 to -0.01138</t>
  </si>
  <si>
    <t>Fig. 3n</t>
    <phoneticPr fontId="1" type="noConversion"/>
  </si>
  <si>
    <t>FOXN1</t>
  </si>
  <si>
    <t>t=12.30, df=8</t>
  </si>
  <si>
    <t>4.921 ± 0.4000</t>
  </si>
  <si>
    <t>Fig. 4b</t>
    <phoneticPr fontId="1" type="noConversion"/>
  </si>
  <si>
    <t>IgG</t>
  </si>
  <si>
    <t>PTBP1</t>
  </si>
  <si>
    <t>t=9.623, df=12</t>
  </si>
  <si>
    <t>0.05532 ± 0.005749</t>
  </si>
  <si>
    <t>Fig. 4c</t>
    <phoneticPr fontId="1" type="noConversion"/>
  </si>
  <si>
    <t>t=11.18, df=10</t>
  </si>
  <si>
    <t>8.158 ± 0.7298</t>
  </si>
  <si>
    <t>LacZ</t>
  </si>
  <si>
    <t>Fig. 4g</t>
    <phoneticPr fontId="1" type="noConversion"/>
  </si>
  <si>
    <t>t=3.090, df=8</t>
  </si>
  <si>
    <t>0.1511 ± 0.04889</t>
  </si>
  <si>
    <t>t=0.6168, df=8</t>
  </si>
  <si>
    <t>0.03195 ± 0.05180</t>
  </si>
  <si>
    <t>-0.08750 to 0.1514</t>
  </si>
  <si>
    <t>t=3.763, df=8</t>
  </si>
  <si>
    <t>-0.3091 ± 0.08214</t>
  </si>
  <si>
    <t>-0.4985 to -0.1197</t>
  </si>
  <si>
    <t>Fig. 4o</t>
    <phoneticPr fontId="1" type="noConversion"/>
  </si>
  <si>
    <t>t=4.552, df=8</t>
  </si>
  <si>
    <t>0.2719 ± 0.05972</t>
  </si>
  <si>
    <t>Fig. 5a</t>
    <phoneticPr fontId="1" type="noConversion"/>
  </si>
  <si>
    <t>t=0.5246, df=8</t>
  </si>
  <si>
    <t>-0.1724 ± 0.3287</t>
  </si>
  <si>
    <t>-0.9304 to 0.5856</t>
  </si>
  <si>
    <t>pre-miR-13a</t>
    <phoneticPr fontId="1" type="noConversion"/>
  </si>
  <si>
    <t>pre-miR-2a</t>
    <phoneticPr fontId="1" type="noConversion"/>
  </si>
  <si>
    <t>pre-miR-100</t>
    <phoneticPr fontId="1" type="noConversion"/>
  </si>
  <si>
    <t>pre-miR-92</t>
    <phoneticPr fontId="1" type="noConversion"/>
  </si>
  <si>
    <t>pre-miR-305</t>
    <phoneticPr fontId="1" type="noConversion"/>
  </si>
  <si>
    <t>pre-miR-34</t>
    <phoneticPr fontId="1" type="noConversion"/>
  </si>
  <si>
    <t>pre-miR-14</t>
    <phoneticPr fontId="1" type="noConversion"/>
  </si>
  <si>
    <t>pre-miR-8</t>
    <phoneticPr fontId="1" type="noConversion"/>
  </si>
  <si>
    <t>t=2.790, df=8</t>
  </si>
  <si>
    <t>2.417 ± 0.8662</t>
  </si>
  <si>
    <t>t=5.052, df=8</t>
  </si>
  <si>
    <t>5.382 ± 1.065</t>
  </si>
  <si>
    <t>t=1.777, df=8</t>
  </si>
  <si>
    <t>1.761 ± 0.9908</t>
  </si>
  <si>
    <t>-0.5238 to 4.046</t>
  </si>
  <si>
    <t>Fig. 5d</t>
    <phoneticPr fontId="1" type="noConversion"/>
  </si>
  <si>
    <t>Mut1</t>
  </si>
  <si>
    <t>t=4.625, df=8</t>
  </si>
  <si>
    <t>2.173 ± 0.4698</t>
  </si>
  <si>
    <t>1.090 to 3.256</t>
  </si>
  <si>
    <t>Mut2</t>
  </si>
  <si>
    <t>t=6.123, df=8</t>
  </si>
  <si>
    <t>6.149 ± 1.004</t>
  </si>
  <si>
    <t>3.833 to 8.465</t>
  </si>
  <si>
    <t>mut3</t>
  </si>
  <si>
    <t>t=11.85, df=8</t>
  </si>
  <si>
    <t>25.82 ± 2.180</t>
  </si>
  <si>
    <t>20.80 to 30.85</t>
  </si>
  <si>
    <t>Fig. 5e</t>
    <phoneticPr fontId="1" type="noConversion"/>
  </si>
  <si>
    <t>WT</t>
  </si>
  <si>
    <t>Mut3</t>
  </si>
  <si>
    <t>t=4.428, df=8</t>
  </si>
  <si>
    <t>-0.4987 ± 0.1126</t>
  </si>
  <si>
    <t>-0.7584 to -0.2390</t>
  </si>
  <si>
    <t>Column C</t>
  </si>
  <si>
    <t>t=3.992, df=8</t>
  </si>
  <si>
    <t>Mean of column C</t>
  </si>
  <si>
    <t>Difference between means (C - A) ± SEM</t>
  </si>
  <si>
    <t>-0.6169 ± 0.1545</t>
  </si>
  <si>
    <t>-0.9732 to -0.2605</t>
  </si>
  <si>
    <t>Column D</t>
  </si>
  <si>
    <t>t=0.4269, df=8</t>
  </si>
  <si>
    <t>Mean of column D</t>
  </si>
  <si>
    <t>Difference between means (D - A) ± SEM</t>
  </si>
  <si>
    <t>-0.1612 ± 0.3775</t>
  </si>
  <si>
    <t>-1.032 to 0.7094</t>
  </si>
  <si>
    <t>Fig. 5f</t>
    <phoneticPr fontId="1" type="noConversion"/>
  </si>
  <si>
    <t>t=4.117, df=8</t>
  </si>
  <si>
    <t>-2.118 ± 0.5144</t>
  </si>
  <si>
    <t>-3.304 to -0.9315</t>
  </si>
  <si>
    <t>t=3.534, df=8</t>
  </si>
  <si>
    <t>-1.796 ± 0.5082</t>
  </si>
  <si>
    <t>-2.968 to -0.6239</t>
  </si>
  <si>
    <t>t=1.045, df=8</t>
  </si>
  <si>
    <t>-0.5363 ± 0.5135</t>
  </si>
  <si>
    <t>-1.720 to 0.6477</t>
  </si>
  <si>
    <t>Fig. 5g</t>
    <phoneticPr fontId="1" type="noConversion"/>
  </si>
  <si>
    <t>t=4.719, df=8</t>
  </si>
  <si>
    <t>-0.9196 ± 0.1949</t>
  </si>
  <si>
    <t>-1.369 to -0.4702</t>
  </si>
  <si>
    <t>t=3.440, df=7</t>
  </si>
  <si>
    <t>-0.7106 ± 0.2066</t>
  </si>
  <si>
    <t>-1.199 to -0.2221</t>
  </si>
  <si>
    <t>t=1.289, df=8</t>
  </si>
  <si>
    <t>-0.2731 ± 0.2118</t>
  </si>
  <si>
    <t>-0.7614 to 0.2153</t>
  </si>
  <si>
    <t>Fig. 5h</t>
    <phoneticPr fontId="1" type="noConversion"/>
  </si>
  <si>
    <t>t=3.799, df=6</t>
  </si>
  <si>
    <t>-0.9378 ± 0.2468</t>
  </si>
  <si>
    <t>-1.542 to -0.3338</t>
  </si>
  <si>
    <t>t=5.213, df=6</t>
  </si>
  <si>
    <t>-1.017 ± 0.1950</t>
  </si>
  <si>
    <t>-1.494 to -0.5394</t>
  </si>
  <si>
    <t>t=2.115, df=6</t>
  </si>
  <si>
    <t>0.4163 ± 0.1968</t>
  </si>
  <si>
    <t>-0.06525 to 0.8978</t>
  </si>
  <si>
    <t>Fig. 6b</t>
    <phoneticPr fontId="1" type="noConversion"/>
  </si>
  <si>
    <t>dsPtbp1+agomir-NC</t>
  </si>
  <si>
    <t>dsPtbp1+agomiR-276</t>
  </si>
  <si>
    <t>Fig. 6d</t>
    <phoneticPr fontId="1" type="noConversion"/>
  </si>
  <si>
    <t>Fig. 7b</t>
    <phoneticPr fontId="1" type="noConversion"/>
  </si>
  <si>
    <t>dsHeph</t>
  </si>
  <si>
    <t>t=5.250, df=8</t>
  </si>
  <si>
    <t>-0.008264 ± 0.001574</t>
  </si>
  <si>
    <t>-0.01189 to -0.004634</t>
  </si>
  <si>
    <t>Fig. 7c</t>
    <phoneticPr fontId="1" type="noConversion"/>
  </si>
  <si>
    <t>t=3.896, df=10</t>
  </si>
  <si>
    <t>-4707 ± 1208</t>
  </si>
  <si>
    <t>-7399 to -2015</t>
  </si>
  <si>
    <t>dshnRNP M</t>
    <phoneticPr fontId="1" type="noConversion"/>
  </si>
  <si>
    <t>t=4.075, df=8</t>
  </si>
  <si>
    <t>t=5.392, df=8</t>
  </si>
  <si>
    <t>t=4.654, df=8</t>
  </si>
  <si>
    <t>t=2.558, df=8</t>
  </si>
  <si>
    <t>t=14.69, df=8</t>
  </si>
  <si>
    <t>-0.7238 ± 0.1776</t>
  </si>
  <si>
    <t>-0.5149 ± 0.09548</t>
  </si>
  <si>
    <t>-0.7421 ± 0.1595</t>
  </si>
  <si>
    <t>-0.3134 ± 0.1225</t>
  </si>
  <si>
    <t>-0.8431 ± 0.05738</t>
  </si>
  <si>
    <t>-1.133 to -0.3142</t>
  </si>
  <si>
    <t>-0.7351 to -0.2947</t>
  </si>
  <si>
    <t>-1.110 to -0.3744</t>
  </si>
  <si>
    <t>-0.5960 to -0.03085</t>
  </si>
  <si>
    <t>-0.9754 to -0.7108</t>
  </si>
  <si>
    <t>dsMr</t>
  </si>
  <si>
    <t>t=2.403, df=8</t>
  </si>
  <si>
    <t>-0.8761 ± 0.3646</t>
  </si>
  <si>
    <t>-1.717 to -0.03540</t>
  </si>
  <si>
    <t>t=4.489, df=8</t>
  </si>
  <si>
    <t>-0.7222 ± 0.1609</t>
  </si>
  <si>
    <t>-1.093 to -0.3512</t>
  </si>
  <si>
    <t>t=6.393, df=8</t>
  </si>
  <si>
    <t>-0.6669 ± 0.1043</t>
  </si>
  <si>
    <t>-0.9075 to -0.4264</t>
  </si>
  <si>
    <t>dsJumu</t>
  </si>
  <si>
    <t>t=10.33, df=8</t>
  </si>
  <si>
    <t>-0.06323 ± 0.006122</t>
  </si>
  <si>
    <t>-0.07735 to -0.04911</t>
  </si>
  <si>
    <t>t=8.546, df=10</t>
  </si>
  <si>
    <t>-0.06640 ± 0.007770</t>
  </si>
  <si>
    <t>-0.08371 to -0.04909</t>
  </si>
  <si>
    <t>NC</t>
    <phoneticPr fontId="1" type="noConversion"/>
  </si>
  <si>
    <t>Mut4</t>
  </si>
  <si>
    <t>Mut4</t>
    <phoneticPr fontId="1" type="noConversion"/>
  </si>
  <si>
    <t>t=0.3466, df=8</t>
  </si>
  <si>
    <t>0.03226 ± 0.09309</t>
  </si>
  <si>
    <t>-0.1824 to 0.2469</t>
  </si>
  <si>
    <t>Mut5</t>
  </si>
  <si>
    <t>t=0.7928, df=8</t>
  </si>
  <si>
    <t>-0.07382 ± 0.09312</t>
  </si>
  <si>
    <t>-0.2886 to 0.1409</t>
  </si>
  <si>
    <t>Mut6</t>
  </si>
  <si>
    <t>t=4.189, df=8</t>
  </si>
  <si>
    <t>12.56 ± 2.998</t>
  </si>
  <si>
    <t>5.646 to 19.47</t>
  </si>
  <si>
    <t>WT</t>
    <phoneticPr fontId="1" type="noConversion"/>
  </si>
  <si>
    <t>Mut5</t>
    <phoneticPr fontId="1" type="noConversion"/>
  </si>
  <si>
    <t>Mut6</t>
    <phoneticPr fontId="1" type="noConversion"/>
  </si>
  <si>
    <t>t=4.186, df=8</t>
  </si>
  <si>
    <t>-0.8971 ± 0.2143</t>
  </si>
  <si>
    <t>-1.391 to -0.4029</t>
  </si>
  <si>
    <t>t=3.141, df=8</t>
  </si>
  <si>
    <t>-0.7138 ± 0.2273</t>
  </si>
  <si>
    <t>-1.238 to -0.1897</t>
  </si>
  <si>
    <t>t=4.028, df=8</t>
  </si>
  <si>
    <t>-0.9276 ± 0.2303</t>
  </si>
  <si>
    <t>-1.459 to -0.3965</t>
  </si>
  <si>
    <t>t=3.197, df=8</t>
  </si>
  <si>
    <t>-2.047 ± 0.6403</t>
  </si>
  <si>
    <t>-3.523 to -0.5704</t>
  </si>
  <si>
    <t>t=2.812, df=8</t>
  </si>
  <si>
    <t>-1.788 ± 0.6357</t>
  </si>
  <si>
    <t>-3.254 to -0.3218</t>
  </si>
  <si>
    <t>t=4.536, df=8</t>
  </si>
  <si>
    <t>-0.8517 ± 0.1878</t>
  </si>
  <si>
    <t>-1.285 to -0.4187</t>
  </si>
  <si>
    <t>t=6.694, df=8</t>
  </si>
  <si>
    <t>-0.7338 ± 0.1096</t>
  </si>
  <si>
    <t>-0.9865 to -0.4810</t>
  </si>
  <si>
    <t>t=2.494, df=8</t>
  </si>
  <si>
    <t>-0.6087 ± 0.2441</t>
  </si>
  <si>
    <t>-1.172 to -0.04584</t>
  </si>
  <si>
    <t>t=2.791, df=8</t>
  </si>
  <si>
    <t>-2.290 ± 0.8204</t>
  </si>
  <si>
    <t>-4.181 to -0.3979</t>
  </si>
  <si>
    <t>t=2.341, df=8</t>
  </si>
  <si>
    <t>-1.925 ± 0.8223</t>
  </si>
  <si>
    <t>-3.822 to -0.02899</t>
  </si>
  <si>
    <t>t=2.924, df=8</t>
  </si>
  <si>
    <t>-2.368 ± 0.8099</t>
  </si>
  <si>
    <t>-4.236 to -0.5007</t>
  </si>
  <si>
    <t>t=0.9508, df=8</t>
  </si>
  <si>
    <t>4.080e-005 ± 4.291e-005</t>
  </si>
  <si>
    <t>-5.815e-005 to 0.0001397</t>
  </si>
  <si>
    <t>Fig. 4j</t>
    <phoneticPr fontId="1" type="noConversion"/>
  </si>
  <si>
    <t>Fig. 4n</t>
    <phoneticPr fontId="1" type="noConversion"/>
  </si>
  <si>
    <t>Mut3</t>
    <phoneticPr fontId="1" type="noConversion"/>
  </si>
  <si>
    <t>Supplementary Fig. 4a</t>
    <phoneticPr fontId="1" type="noConversion"/>
  </si>
  <si>
    <t>Supplementary Fig. 4b</t>
    <phoneticPr fontId="1" type="noConversion"/>
  </si>
  <si>
    <t>Supplementary Fig. 4c</t>
    <phoneticPr fontId="1" type="noConversion"/>
  </si>
  <si>
    <t>Supplementary Fig. 6a</t>
    <phoneticPr fontId="1" type="noConversion"/>
  </si>
  <si>
    <t>t=0.4721, df=8</t>
  </si>
  <si>
    <t>0.2936 ± 0.6219</t>
  </si>
  <si>
    <t>-1.141 to 1.728</t>
  </si>
  <si>
    <t>t=0.06450, df=8</t>
  </si>
  <si>
    <t>0.02647 ± 0.4104</t>
  </si>
  <si>
    <t>-0.9200 to 0.9729</t>
  </si>
  <si>
    <t>t=0.7423, df=8</t>
  </si>
  <si>
    <t>-0.2090 ± 0.2816</t>
  </si>
  <si>
    <t>-0.8583 to 0.4403</t>
  </si>
  <si>
    <t>t=0.4548, df=8</t>
  </si>
  <si>
    <t>-0.1653 ± 0.3633</t>
  </si>
  <si>
    <t>-1.003 to 0.6726</t>
  </si>
  <si>
    <t>t=2.248, df=8</t>
  </si>
  <si>
    <t>3.900 ± 1.735</t>
  </si>
  <si>
    <t>-0.1010 to 7.901</t>
  </si>
  <si>
    <t>*</t>
    <phoneticPr fontId="1" type="noConversion"/>
  </si>
  <si>
    <t>t=3.242, df=8</t>
  </si>
  <si>
    <t>2.083 ± 0.6425</t>
  </si>
  <si>
    <t>0.6014 to 3.565</t>
  </si>
  <si>
    <t>t=0.7162, df=8</t>
  </si>
  <si>
    <t>0.2731 ± 0.3813</t>
  </si>
  <si>
    <t>-0.6061 to 1.152</t>
  </si>
  <si>
    <t>t=0.2372, df=8</t>
  </si>
  <si>
    <t>-0.06209 ± 0.2617</t>
  </si>
  <si>
    <t>-0.6657 to 0.5415</t>
  </si>
  <si>
    <t>PTBP1</t>
    <phoneticPr fontId="1" type="noConversion"/>
  </si>
  <si>
    <t>t=1.881, df=12</t>
  </si>
  <si>
    <t>-0.3074 ± 0.1635</t>
  </si>
  <si>
    <t>-0.6636 to 0.04875</t>
  </si>
  <si>
    <t>t=1.098, df=12</t>
  </si>
  <si>
    <t>0.2983 ± 0.2716</t>
  </si>
  <si>
    <t>-0.2936 to 0.8901</t>
  </si>
  <si>
    <t>t=0.3367, df=12</t>
  </si>
  <si>
    <t>0.08659 ± 0.2572</t>
  </si>
  <si>
    <t>-0.4738 to 0.6470</t>
  </si>
  <si>
    <t>t=0.05131, df=12</t>
  </si>
  <si>
    <t>-0.009063 ± 0.1766</t>
  </si>
  <si>
    <t>-0.3939 to 0.3758</t>
  </si>
  <si>
    <t>t=1.289, df=12</t>
  </si>
  <si>
    <t>0.1471 ± 0.1141</t>
  </si>
  <si>
    <t>-0.1016 to 0.3957</t>
  </si>
  <si>
    <t>t=3.022, df=8</t>
  </si>
  <si>
    <t>-0.3727 ± 0.1233</t>
  </si>
  <si>
    <t>-0.6570 to -0.08829</t>
  </si>
  <si>
    <t>t=2.752, df=9</t>
  </si>
  <si>
    <t>-0.1918 ± 0.06967</t>
  </si>
  <si>
    <t>-0.3494 to -0.03415</t>
  </si>
  <si>
    <t>t=3.516, df=9</t>
  </si>
  <si>
    <t>-0.008473 ± 0.002410</t>
  </si>
  <si>
    <t>-0.01392 to -0.003022</t>
  </si>
  <si>
    <t>t=2.334, df=8</t>
  </si>
  <si>
    <t>-0.8482 ± 0.3634</t>
  </si>
  <si>
    <t>-1.686 to -0.01034</t>
  </si>
  <si>
    <t>miR-276</t>
  </si>
  <si>
    <t>dsHEPH</t>
  </si>
  <si>
    <t>t=7.163, df=8</t>
  </si>
  <si>
    <t>-0.7280 ± 0.1016</t>
  </si>
  <si>
    <t>-0.9624 to -0.4936</t>
  </si>
  <si>
    <t>t=2.439, df=7</t>
  </si>
  <si>
    <t>-0.3687 ± 0.1512</t>
  </si>
  <si>
    <t>-0.7262 to -0.01121</t>
  </si>
  <si>
    <t>t=3.698, df=8</t>
  </si>
  <si>
    <t>7.282 ± 1.969</t>
  </si>
  <si>
    <t>2.741 to 11.82</t>
  </si>
  <si>
    <t>dsPtpb1+agomir-NC</t>
    <phoneticPr fontId="1" type="noConversion"/>
  </si>
  <si>
    <t>dsPtbp1+agomir-276</t>
    <phoneticPr fontId="1" type="noConversion"/>
  </si>
  <si>
    <t>dsPtbp1+agomir-NC</t>
    <phoneticPr fontId="1" type="noConversion"/>
  </si>
  <si>
    <t>t=2.476, df=8</t>
  </si>
  <si>
    <t>1.054 ± 0.4256</t>
  </si>
  <si>
    <t>0.07229 to 2.035</t>
  </si>
  <si>
    <t>Shapiro-Wilk test</t>
  </si>
  <si>
    <t>W</t>
  </si>
  <si>
    <t>Passed normality test (alpha=0.05)?</t>
  </si>
  <si>
    <t>Mann Whitney test</t>
  </si>
  <si>
    <t>Exact or approximate P value?</t>
  </si>
  <si>
    <t>Exact</t>
  </si>
  <si>
    <t>Sum of ranks in column A,B</t>
  </si>
  <si>
    <t>37 , 18</t>
  </si>
  <si>
    <t>Mann-Whitney U</t>
  </si>
  <si>
    <t>30 , 15</t>
  </si>
  <si>
    <t>40 , 15</t>
  </si>
  <si>
    <t>24 , 31</t>
  </si>
  <si>
    <t>475 , 653</t>
  </si>
  <si>
    <t>28 , 27</t>
  </si>
  <si>
    <t>20 , 35</t>
  </si>
  <si>
    <t>22 , 33</t>
  </si>
  <si>
    <t>31 , 24</t>
  </si>
  <si>
    <t>39 , 16</t>
  </si>
  <si>
    <t>145 , 351</t>
  </si>
  <si>
    <t>270 , 136</t>
  </si>
  <si>
    <t>54 , 51</t>
  </si>
  <si>
    <t>49.50 , 55.50</t>
  </si>
  <si>
    <t>68 , 37</t>
  </si>
  <si>
    <t>15 , 40</t>
  </si>
  <si>
    <t>Normality test</t>
    <phoneticPr fontId="1" type="noConversion"/>
  </si>
  <si>
    <t>Mut1</t>
    <phoneticPr fontId="1" type="noConversion"/>
  </si>
  <si>
    <t>Mut2</t>
    <phoneticPr fontId="1" type="noConversion"/>
  </si>
  <si>
    <t>t=7.590, df=8</t>
  </si>
  <si>
    <t>375.0 ± 49.41</t>
  </si>
  <si>
    <t>t=7.919, df=8</t>
  </si>
  <si>
    <t>111.3 ± 14.06</t>
  </si>
  <si>
    <t>t=14.58, df=8</t>
  </si>
  <si>
    <t>93.06 ± 6.383</t>
  </si>
  <si>
    <t>t=2.916, df=8</t>
  </si>
  <si>
    <t>79.55 ± 27.28</t>
  </si>
  <si>
    <t>t=3.913, df=8</t>
  </si>
  <si>
    <t>6.586 ± 1.683</t>
  </si>
  <si>
    <t>Fig. 5i</t>
    <phoneticPr fontId="1" type="noConversion"/>
  </si>
  <si>
    <t>Fig. 5k</t>
    <phoneticPr fontId="1" type="noConversion"/>
  </si>
  <si>
    <t>Fig. 5j</t>
    <phoneticPr fontId="1" type="noConversion"/>
  </si>
  <si>
    <t>Fig. 5l</t>
    <phoneticPr fontId="1" type="noConversion"/>
  </si>
  <si>
    <t>Supplementary Fig. 4d</t>
    <phoneticPr fontId="1" type="noConversion"/>
  </si>
  <si>
    <t>Supplementary Fig. 6b</t>
    <phoneticPr fontId="1" type="noConversion"/>
  </si>
  <si>
    <t>t=0.7052, df=8</t>
  </si>
  <si>
    <t>-0.1994 ± 0.2827</t>
  </si>
  <si>
    <t>-0.8513 to 0.4526</t>
  </si>
  <si>
    <t>Supplementary Fig. 10a</t>
    <phoneticPr fontId="1" type="noConversion"/>
  </si>
  <si>
    <t>Supplementary Fig. 10b</t>
    <phoneticPr fontId="1" type="noConversion"/>
  </si>
  <si>
    <t>Supplementary Fig. 11</t>
    <phoneticPr fontId="1" type="noConversion"/>
  </si>
  <si>
    <t>Supplementary Fig. 14a</t>
    <phoneticPr fontId="1" type="noConversion"/>
  </si>
  <si>
    <t>Supplementary Fig. 14b</t>
    <phoneticPr fontId="1" type="noConversion"/>
  </si>
  <si>
    <t>Supplementary Fig. 14c</t>
    <phoneticPr fontId="1" type="noConversion"/>
  </si>
  <si>
    <t>Supplementary Fig. 14d</t>
    <phoneticPr fontId="1" type="noConversion"/>
  </si>
  <si>
    <t>Supplementary Fig. 14e</t>
    <phoneticPr fontId="1" type="noConversion"/>
  </si>
  <si>
    <t>Supplementary Fig. 14f</t>
    <phoneticPr fontId="1" type="noConversion"/>
  </si>
  <si>
    <t>Supplementary Fig. 14g</t>
    <phoneticPr fontId="1" type="noConversion"/>
  </si>
  <si>
    <t>Supplementary Fig. 14h</t>
    <phoneticPr fontId="1" type="noConversion"/>
  </si>
  <si>
    <t>Supplementary Fig. 14i</t>
    <phoneticPr fontId="1" type="noConversion"/>
  </si>
  <si>
    <t>Median of column A</t>
  </si>
  <si>
    <t>0.9926, n=5</t>
  </si>
  <si>
    <t>Median of column B</t>
  </si>
  <si>
    <t>0.6106, n=5</t>
  </si>
  <si>
    <t>Difference: Actual</t>
  </si>
  <si>
    <t>Difference: Hodges-Lehmann</t>
  </si>
  <si>
    <t>96.83% CI of difference</t>
  </si>
  <si>
    <t>-0.6307 to 0.1299</t>
  </si>
  <si>
    <t>Exact or approximate CI?</t>
  </si>
  <si>
    <t>Difference between medians</t>
  </si>
  <si>
    <t>0.2603, n=4</t>
  </si>
  <si>
    <t>0.001101, n=5</t>
  </si>
  <si>
    <t>-0.3324 to -0.1215</t>
  </si>
  <si>
    <t>96.83% CI of difference</t>
    <phoneticPr fontId="1" type="noConversion"/>
  </si>
  <si>
    <t>0.9722, n=5</t>
  </si>
  <si>
    <t>0.8412, n=5</t>
  </si>
  <si>
    <t>Sum of ranks in column A,B</t>
    <phoneticPr fontId="1" type="noConversion"/>
  </si>
  <si>
    <t>0.8401, n=5</t>
  </si>
  <si>
    <t>1.038, n=5</t>
  </si>
  <si>
    <t>-0.3205 to 0.7717</t>
  </si>
  <si>
    <t>0.002422, n=5</t>
  </si>
  <si>
    <t>0.0003560, n=5</t>
  </si>
  <si>
    <t>-0.5134 to -0.04973</t>
  </si>
  <si>
    <t>-0.004447 to -0.001259</t>
  </si>
  <si>
    <t>LacZ+NC vs. LacZ+pri-miR-276</t>
    <phoneticPr fontId="1" type="noConversion"/>
  </si>
  <si>
    <t>LacZ+NC vs. PTBP1+NC</t>
    <phoneticPr fontId="1" type="noConversion"/>
  </si>
  <si>
    <t>&gt;0.9999</t>
    <phoneticPr fontId="1" type="noConversion"/>
  </si>
  <si>
    <t>LacZ+NC vs. PTBP1+pri-miR-276</t>
    <phoneticPr fontId="1" type="noConversion"/>
  </si>
  <si>
    <t>&lt;0.0001</t>
    <phoneticPr fontId="1" type="noConversion"/>
  </si>
  <si>
    <t>LacZ+pri-miR-276 vs. PTBP1+NC</t>
    <phoneticPr fontId="1" type="noConversion"/>
  </si>
  <si>
    <t>LacZ+pri-miR-276 vs. PTBP1+pri-miR-276</t>
    <phoneticPr fontId="1" type="noConversion"/>
  </si>
  <si>
    <t>PTBP1+NC vs. PTBP1+pri-miR-276</t>
    <phoneticPr fontId="1" type="noConversion"/>
  </si>
  <si>
    <t>0.3893 to 1.197</t>
    <phoneticPr fontId="1" type="noConversion"/>
  </si>
  <si>
    <t>2.309, n=5</t>
  </si>
  <si>
    <t>0.5927, n=5</t>
  </si>
  <si>
    <t>-1.902 to -1.002</t>
  </si>
  <si>
    <t>Sequence1</t>
    <phoneticPr fontId="1" type="noConversion"/>
  </si>
  <si>
    <t>Sequence 1</t>
    <phoneticPr fontId="1" type="noConversion"/>
  </si>
  <si>
    <t>NC vs. Sequence 1</t>
    <phoneticPr fontId="1" type="noConversion"/>
  </si>
  <si>
    <t>Sequence 1 vs. Sequence 2</t>
    <phoneticPr fontId="1" type="noConversion"/>
  </si>
  <si>
    <t>Sequence 1 vs. Sequence 3</t>
    <phoneticPr fontId="1" type="noConversion"/>
  </si>
  <si>
    <t>NC vs. Sequence 2</t>
    <phoneticPr fontId="1" type="noConversion"/>
  </si>
  <si>
    <t>3.999 to 5.844</t>
    <phoneticPr fontId="1" type="noConversion"/>
  </si>
  <si>
    <t>0.04279 to 0.06785</t>
    <phoneticPr fontId="1" type="noConversion"/>
  </si>
  <si>
    <t>6.532 to 9.784</t>
    <phoneticPr fontId="1" type="noConversion"/>
  </si>
  <si>
    <t>0.03834 to 0.2638</t>
    <phoneticPr fontId="1" type="noConversion"/>
  </si>
  <si>
    <t>50.00, n=25</t>
  </si>
  <si>
    <t>50.00, n=22</t>
  </si>
  <si>
    <t>95.21% CI of difference</t>
    <phoneticPr fontId="1" type="noConversion"/>
  </si>
  <si>
    <t>0.000 to 37.50</t>
    <phoneticPr fontId="1" type="noConversion"/>
  </si>
  <si>
    <t>0.1342 to 0.4096</t>
    <phoneticPr fontId="1" type="noConversion"/>
  </si>
  <si>
    <t>0.9140, n=5</t>
  </si>
  <si>
    <t>1.060, n=5</t>
  </si>
  <si>
    <t>-0.8200 to 0.5330</t>
  </si>
  <si>
    <t>0.4550, n=5</t>
  </si>
  <si>
    <t>1.820, n=5</t>
  </si>
  <si>
    <t>-0.7800 to 2.625</t>
  </si>
  <si>
    <t>0.006800, n=5</t>
  </si>
  <si>
    <t>2.950, n=5</t>
  </si>
  <si>
    <t>-0.4500 to 7.203</t>
  </si>
  <si>
    <t>0.4195 to 4.414</t>
    <phoneticPr fontId="1" type="noConversion"/>
  </si>
  <si>
    <t>2.925 to 7.838</t>
    <phoneticPr fontId="1" type="noConversion"/>
  </si>
  <si>
    <t>1.030, n=5</t>
  </si>
  <si>
    <t>0.7000, n=5</t>
  </si>
  <si>
    <t>-0.8990 to 0.9700</t>
  </si>
  <si>
    <t>261.1 to 489.0</t>
    <phoneticPr fontId="1" type="noConversion"/>
  </si>
  <si>
    <t>78.91 to 143.7</t>
    <phoneticPr fontId="1" type="noConversion"/>
  </si>
  <si>
    <t>78.34 to 107.8</t>
    <phoneticPr fontId="1" type="noConversion"/>
  </si>
  <si>
    <t>0.9103, n=5</t>
  </si>
  <si>
    <t>50.02, n=5</t>
  </si>
  <si>
    <t>30.09 to 72.83</t>
    <phoneticPr fontId="1" type="noConversion"/>
  </si>
  <si>
    <t>16.63 to 142.5</t>
    <phoneticPr fontId="1" type="noConversion"/>
  </si>
  <si>
    <t>2.705 to 10.47</t>
    <phoneticPr fontId="1" type="noConversion"/>
  </si>
  <si>
    <t>G</t>
    <phoneticPr fontId="6" type="noConversion"/>
  </si>
  <si>
    <t>F test to compare variances</t>
  </si>
  <si>
    <t>F, DFn, Dfd</t>
  </si>
  <si>
    <t>11.17, 194, 219</t>
  </si>
  <si>
    <t>F</t>
  </si>
  <si>
    <t>G-NC</t>
    <phoneticPr fontId="1" type="noConversion"/>
  </si>
  <si>
    <t>G-antagomir-276</t>
    <phoneticPr fontId="1" type="noConversion"/>
  </si>
  <si>
    <t>5.097, 356, 468</t>
  </si>
  <si>
    <t>Data analyzed</t>
  </si>
  <si>
    <t>Sample size, column A</t>
  </si>
  <si>
    <t>Sample size, column B</t>
  </si>
  <si>
    <t>Sig.</t>
  </si>
  <si>
    <t>2.953, n=5</t>
  </si>
  <si>
    <t>0.1871, n=5</t>
  </si>
  <si>
    <t>-4.384 to -0.2416</t>
  </si>
  <si>
    <t>dsGFP</t>
    <phoneticPr fontId="1" type="noConversion"/>
  </si>
  <si>
    <t>Fig. 6a</t>
    <phoneticPr fontId="1" type="noConversion"/>
  </si>
  <si>
    <t>3.075, 768, 1040</t>
  </si>
  <si>
    <t>Levene' s test</t>
    <phoneticPr fontId="1" type="noConversion"/>
  </si>
  <si>
    <t>F</t>
    <phoneticPr fontId="1" type="noConversion"/>
  </si>
  <si>
    <t>Sig.</t>
    <phoneticPr fontId="1" type="noConversion"/>
  </si>
  <si>
    <t>Fig. 6c</t>
    <phoneticPr fontId="1" type="noConversion"/>
  </si>
  <si>
    <t>dsPtbp1+NC</t>
    <phoneticPr fontId="1" type="noConversion"/>
  </si>
  <si>
    <t>dsPtbp1+agormiR-276</t>
    <phoneticPr fontId="1" type="noConversion"/>
  </si>
  <si>
    <t>1.411, 402, 242</t>
  </si>
  <si>
    <t>Leven's test</t>
    <phoneticPr fontId="1" type="noConversion"/>
  </si>
  <si>
    <t>0.8658, n=13</t>
  </si>
  <si>
    <t>1.409, n=18</t>
  </si>
  <si>
    <t>95.36% CI of difference</t>
  </si>
  <si>
    <t>0.1194 to 0.9986</t>
  </si>
  <si>
    <t>1.426, n=16</t>
  </si>
  <si>
    <t>1.006, n=12</t>
  </si>
  <si>
    <t>95.27% CI of difference</t>
  </si>
  <si>
    <t>-1.113 to 0.03656</t>
  </si>
  <si>
    <t>1.050, n=7</t>
  </si>
  <si>
    <t>0.4899, n=7</t>
  </si>
  <si>
    <t>96.21% CI of difference</t>
  </si>
  <si>
    <t>-0.7768 to 1.800</t>
  </si>
  <si>
    <t>0.8118, n=7</t>
  </si>
  <si>
    <t>0.8289, n=7</t>
  </si>
  <si>
    <t>-0.5730 to 0.6539</t>
  </si>
  <si>
    <t>ns</t>
    <phoneticPr fontId="1" type="noConversion"/>
  </si>
  <si>
    <t>No</t>
    <phoneticPr fontId="1" type="noConversion"/>
  </si>
  <si>
    <t>1.317, n=7</t>
  </si>
  <si>
    <t>0.2026, n=7</t>
  </si>
  <si>
    <t>-1.325 to 0.007311</t>
  </si>
  <si>
    <t>hatching time (d)</t>
    <phoneticPr fontId="1" type="noConversion"/>
  </si>
  <si>
    <t>Hatching frequency (%)</t>
    <phoneticPr fontId="1" type="noConversion"/>
  </si>
  <si>
    <t>Supplementary Fig. 13a</t>
    <phoneticPr fontId="1" type="noConversion"/>
  </si>
  <si>
    <t>Supplementary Fig. 13b</t>
    <phoneticPr fontId="1" type="noConversion"/>
  </si>
  <si>
    <t>G-antagomir-NC</t>
    <phoneticPr fontId="1" type="noConversion"/>
  </si>
  <si>
    <t>Supplementary Fig. 13c</t>
    <phoneticPr fontId="1" type="noConversion"/>
  </si>
  <si>
    <t>S-agomir-NC</t>
    <phoneticPr fontId="1" type="noConversion"/>
  </si>
  <si>
    <t>G-agomir-276</t>
    <phoneticPr fontId="1" type="noConversion"/>
  </si>
  <si>
    <t>Supplementary Fig. 13d</t>
    <phoneticPr fontId="1" type="noConversion"/>
  </si>
  <si>
    <t>Supplementary Fig. 13e</t>
    <phoneticPr fontId="1" type="noConversion"/>
  </si>
  <si>
    <t>2.374, n=4</t>
  </si>
  <si>
    <t>0.7815, n=5</t>
  </si>
  <si>
    <t>-2.573 to -1.252</t>
  </si>
  <si>
    <t>Supplementary Table 2</t>
    <phoneticPr fontId="1" type="noConversion"/>
  </si>
  <si>
    <t>S-agomir-276</t>
    <phoneticPr fontId="1" type="noConversion"/>
  </si>
  <si>
    <t>2.009, 1024, 553</t>
  </si>
  <si>
    <t>dsPTBP1</t>
  </si>
  <si>
    <t>2.254, 768, 1041</t>
  </si>
  <si>
    <t>2.595, 402, 242</t>
  </si>
  <si>
    <t>t=2.406, df=8</t>
    <phoneticPr fontId="1" type="noConversion"/>
  </si>
  <si>
    <t>Effect size</t>
    <phoneticPr fontId="1" type="noConversion"/>
  </si>
  <si>
    <t>ANOVA summary</t>
  </si>
  <si>
    <t>Significant diff. among means (P &lt; 0.05)?</t>
  </si>
  <si>
    <t>R square</t>
  </si>
  <si>
    <t>ANOVA table</t>
  </si>
  <si>
    <t>SS</t>
  </si>
  <si>
    <t>DF</t>
  </si>
  <si>
    <t>MS</t>
  </si>
  <si>
    <t>F (DFn, DFd)</t>
  </si>
  <si>
    <t>Treatment (between columns)</t>
  </si>
  <si>
    <t>F (2, 12) = 36.30</t>
  </si>
  <si>
    <t>P&lt;0.0001</t>
  </si>
  <si>
    <t>Residual (within columns)</t>
  </si>
  <si>
    <t>Total</t>
  </si>
  <si>
    <t>F (3, 16) = 23.25</t>
  </si>
  <si>
    <t>Test details</t>
  </si>
  <si>
    <t>Mean 1</t>
  </si>
  <si>
    <t>Mean 2</t>
  </si>
  <si>
    <t>SE of diff.</t>
  </si>
  <si>
    <t>n1</t>
  </si>
  <si>
    <t>n2</t>
  </si>
  <si>
    <t>q</t>
  </si>
  <si>
    <t>F (3, 16) = 30.56</t>
  </si>
  <si>
    <t>Model comparison</t>
  </si>
  <si>
    <t>Probability it is correct</t>
  </si>
  <si>
    <t>Null H. All population means identical</t>
  </si>
  <si>
    <t>0.00006303%</t>
  </si>
  <si>
    <t>Alternative H: Distinct population means</t>
  </si>
  <si>
    <t>100%</t>
  </si>
  <si>
    <t>Ratio of probabilities</t>
  </si>
  <si>
    <t>Difference in AICc</t>
  </si>
  <si>
    <t>0.0006157%</t>
  </si>
  <si>
    <t>0.001442%</t>
  </si>
  <si>
    <t>NC vs. Sequence1</t>
  </si>
  <si>
    <t>NC vs. Sequence 2</t>
  </si>
  <si>
    <t>Sequence1 vs. Sequence 2</t>
  </si>
  <si>
    <t>Sequence1 vs. Sequence 3</t>
  </si>
  <si>
    <t>F (3, 20) = 1421</t>
  </si>
  <si>
    <t>0%</t>
  </si>
  <si>
    <t>1.122, 1848, 2107</t>
  </si>
  <si>
    <t>2.699, 1320, 1276</t>
  </si>
  <si>
    <t>1.799, 992, 929</t>
  </si>
  <si>
    <t>**</t>
    <phoneticPr fontId="1" type="noConversion"/>
  </si>
  <si>
    <t>Fig. 1j</t>
    <phoneticPr fontId="1" type="noConversion"/>
  </si>
  <si>
    <r>
      <t>ds</t>
    </r>
    <r>
      <rPr>
        <i/>
        <sz val="11"/>
        <rFont val="Times New Roman"/>
        <family val="1"/>
      </rPr>
      <t>Gfp</t>
    </r>
    <phoneticPr fontId="1" type="noConversion"/>
  </si>
  <si>
    <r>
      <t>ds</t>
    </r>
    <r>
      <rPr>
        <i/>
        <sz val="11"/>
        <rFont val="Times New Roman"/>
        <family val="1"/>
      </rPr>
      <t>Ptbp1</t>
    </r>
    <phoneticPr fontId="1" type="noConversion"/>
  </si>
  <si>
    <r>
      <t>ds</t>
    </r>
    <r>
      <rPr>
        <i/>
        <sz val="11"/>
        <rFont val="Times New Roman"/>
        <family val="1"/>
      </rPr>
      <t>Celf1</t>
    </r>
    <phoneticPr fontId="1" type="noConversion"/>
  </si>
  <si>
    <r>
      <t>ds</t>
    </r>
    <r>
      <rPr>
        <i/>
        <sz val="10"/>
        <rFont val="Times New Roman"/>
        <family val="1"/>
      </rPr>
      <t>Ptbp1</t>
    </r>
    <phoneticPr fontId="1" type="noConversion"/>
  </si>
  <si>
    <r>
      <t>ds</t>
    </r>
    <r>
      <rPr>
        <i/>
        <sz val="10"/>
        <rFont val="Times New Roman"/>
        <family val="1"/>
      </rPr>
      <t>Gfp</t>
    </r>
    <phoneticPr fontId="1" type="noConversion"/>
  </si>
  <si>
    <r>
      <rPr>
        <sz val="10"/>
        <rFont val="Times New Roman"/>
        <family val="1"/>
      </rPr>
      <t>ds</t>
    </r>
    <r>
      <rPr>
        <i/>
        <sz val="10"/>
        <rFont val="Times New Roman"/>
        <family val="1"/>
      </rPr>
      <t>Gfp</t>
    </r>
    <phoneticPr fontId="1" type="noConversion"/>
  </si>
  <si>
    <r>
      <t>ds</t>
    </r>
    <r>
      <rPr>
        <i/>
        <sz val="10"/>
        <rFont val="Times New Roman"/>
        <family val="1"/>
      </rPr>
      <t>Celf1</t>
    </r>
    <phoneticPr fontId="1" type="noConversion"/>
  </si>
  <si>
    <r>
      <t>ds</t>
    </r>
    <r>
      <rPr>
        <i/>
        <sz val="10"/>
        <rFont val="Times New Roman"/>
        <family val="1"/>
      </rPr>
      <t>Elavl3</t>
    </r>
    <phoneticPr fontId="1" type="noConversion"/>
  </si>
  <si>
    <r>
      <t>ds</t>
    </r>
    <r>
      <rPr>
        <i/>
        <sz val="10"/>
        <rFont val="Times New Roman"/>
        <family val="1"/>
      </rPr>
      <t>Cpeb1</t>
    </r>
    <phoneticPr fontId="1" type="noConversion"/>
  </si>
  <si>
    <r>
      <t>ds</t>
    </r>
    <r>
      <rPr>
        <i/>
        <sz val="10"/>
        <rFont val="Times New Roman"/>
        <family val="1"/>
      </rPr>
      <t>hnRNP M</t>
    </r>
    <phoneticPr fontId="1" type="noConversion"/>
  </si>
  <si>
    <r>
      <rPr>
        <sz val="11"/>
        <rFont val="Times New Roman"/>
        <family val="1"/>
      </rPr>
      <t>ds</t>
    </r>
    <r>
      <rPr>
        <i/>
        <sz val="11"/>
        <rFont val="Times New Roman"/>
        <family val="1"/>
      </rPr>
      <t>Gfp</t>
    </r>
    <phoneticPr fontId="1" type="noConversion"/>
  </si>
  <si>
    <r>
      <t>ds</t>
    </r>
    <r>
      <rPr>
        <i/>
        <sz val="10"/>
        <rFont val="Times New Roman"/>
        <family val="1"/>
      </rPr>
      <t>Prd</t>
    </r>
    <phoneticPr fontId="1" type="noConversion"/>
  </si>
  <si>
    <r>
      <t>ds</t>
    </r>
    <r>
      <rPr>
        <i/>
        <sz val="10"/>
        <rFont val="Times New Roman"/>
        <family val="1"/>
      </rPr>
      <t>Mγ</t>
    </r>
    <phoneticPr fontId="1" type="noConversion"/>
  </si>
  <si>
    <r>
      <t>ds</t>
    </r>
    <r>
      <rPr>
        <i/>
        <sz val="10"/>
        <rFont val="Times New Roman"/>
        <family val="1"/>
      </rPr>
      <t>Foxn1</t>
    </r>
    <phoneticPr fontId="1" type="noConversion"/>
  </si>
  <si>
    <t xml:space="preserve"> effect size</t>
    <phoneticPr fontId="1" type="noConversion"/>
  </si>
  <si>
    <t xml:space="preserve">  eta.sq</t>
    <phoneticPr fontId="1" type="noConversion"/>
  </si>
  <si>
    <t>eta.sq.part</t>
    <phoneticPr fontId="1" type="noConversion"/>
  </si>
  <si>
    <t xml:space="preserve">etaSquared( anova )                                </t>
    <phoneticPr fontId="1" type="noConversion"/>
  </si>
  <si>
    <t>Cohen's 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 * #,##0.00_ ;_ * \-#,##0.00_ ;_ * &quot;-&quot;??_ ;_ @_ "/>
    <numFmt numFmtId="176" formatCode="###0.000"/>
    <numFmt numFmtId="177" formatCode="####.000"/>
    <numFmt numFmtId="178" formatCode="0.000E+00"/>
    <numFmt numFmtId="179" formatCode="0.0000E+00"/>
  </numFmts>
  <fonts count="1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0"/>
      <name val="Times New Roman"/>
      <family val="1"/>
    </font>
    <font>
      <sz val="11"/>
      <color theme="1"/>
      <name val="等线"/>
      <family val="2"/>
      <scheme val="minor"/>
    </font>
    <font>
      <sz val="11"/>
      <name val="Times New Roman"/>
      <family val="1"/>
    </font>
    <font>
      <sz val="9"/>
      <name val="等线"/>
      <family val="2"/>
      <charset val="134"/>
      <scheme val="minor"/>
    </font>
    <font>
      <sz val="10"/>
      <name val="Arial"/>
      <family val="2"/>
    </font>
    <font>
      <sz val="9"/>
      <color indexed="60"/>
      <name val="MingLiU"/>
      <family val="3"/>
      <charset val="136"/>
    </font>
    <font>
      <sz val="11"/>
      <name val="等线"/>
      <family val="2"/>
      <scheme val="minor"/>
    </font>
    <font>
      <sz val="9"/>
      <name val="MingLiU"/>
      <family val="3"/>
      <charset val="136"/>
    </font>
    <font>
      <sz val="9"/>
      <name val="微软雅黑"/>
      <family val="3"/>
      <charset val="134"/>
    </font>
    <font>
      <sz val="9"/>
      <name val="Times New Roman"/>
      <family val="1"/>
    </font>
    <font>
      <sz val="9"/>
      <color indexed="60"/>
      <name val="Times New Roman"/>
      <family val="1"/>
    </font>
    <font>
      <i/>
      <sz val="11"/>
      <name val="Times New Roman"/>
      <family val="1"/>
    </font>
    <font>
      <i/>
      <sz val="10"/>
      <name val="Times New Roman"/>
      <family val="1"/>
    </font>
    <font>
      <sz val="9"/>
      <color indexed="8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13">
    <border>
      <left/>
      <right/>
      <top/>
      <bottom/>
      <diagonal/>
    </border>
    <border>
      <left/>
      <right style="thin">
        <color indexed="63"/>
      </right>
      <top/>
      <bottom/>
      <diagonal/>
    </border>
    <border>
      <left style="thin">
        <color indexed="63"/>
      </left>
      <right style="thin">
        <color indexed="63"/>
      </right>
      <top/>
      <bottom/>
      <diagonal/>
    </border>
    <border>
      <left/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 style="thin">
        <color indexed="63"/>
      </right>
      <top/>
      <bottom style="thin">
        <color indexed="61"/>
      </bottom>
      <diagonal/>
    </border>
    <border>
      <left/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ck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ck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n">
        <color indexed="8"/>
      </right>
      <top style="thick">
        <color indexed="8"/>
      </top>
      <bottom/>
      <diagonal/>
    </border>
  </borders>
  <cellStyleXfs count="8">
    <xf numFmtId="0" fontId="0" fillId="0" borderId="0"/>
    <xf numFmtId="43" fontId="4" fillId="0" borderId="0" applyFont="0" applyFill="0" applyBorder="0" applyAlignment="0" applyProtection="0">
      <alignment vertical="center"/>
    </xf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</cellStyleXfs>
  <cellXfs count="49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/>
    <xf numFmtId="11" fontId="2" fillId="0" borderId="0" xfId="0" applyNumberFormat="1" applyFont="1"/>
    <xf numFmtId="43" fontId="3" fillId="0" borderId="0" xfId="1" applyFont="1" applyAlignment="1">
      <alignment horizontal="left"/>
    </xf>
    <xf numFmtId="0" fontId="5" fillId="0" borderId="0" xfId="0" applyFont="1"/>
    <xf numFmtId="0" fontId="7" fillId="0" borderId="0" xfId="0" applyFont="1"/>
    <xf numFmtId="0" fontId="7" fillId="0" borderId="0" xfId="0" applyFont="1" applyAlignment="1">
      <alignment horizontal="left"/>
    </xf>
    <xf numFmtId="176" fontId="8" fillId="2" borderId="5" xfId="2" applyNumberFormat="1" applyFont="1" applyFill="1" applyBorder="1" applyAlignment="1">
      <alignment horizontal="right" vertical="top"/>
    </xf>
    <xf numFmtId="0" fontId="9" fillId="0" borderId="0" xfId="0" applyFont="1"/>
    <xf numFmtId="176" fontId="10" fillId="0" borderId="11" xfId="4" applyNumberFormat="1" applyFont="1" applyBorder="1" applyAlignment="1">
      <alignment horizontal="right" vertical="top"/>
    </xf>
    <xf numFmtId="177" fontId="10" fillId="0" borderId="12" xfId="4" applyNumberFormat="1" applyFont="1" applyBorder="1" applyAlignment="1">
      <alignment horizontal="right" vertical="top"/>
    </xf>
    <xf numFmtId="176" fontId="10" fillId="2" borderId="5" xfId="3" applyNumberFormat="1" applyFont="1" applyFill="1" applyBorder="1" applyAlignment="1">
      <alignment horizontal="right" vertical="top"/>
    </xf>
    <xf numFmtId="11" fontId="5" fillId="0" borderId="0" xfId="0" applyNumberFormat="1" applyFont="1"/>
    <xf numFmtId="0" fontId="5" fillId="0" borderId="0" xfId="0" applyFont="1" applyAlignment="1">
      <alignment vertical="center"/>
    </xf>
    <xf numFmtId="0" fontId="3" fillId="0" borderId="0" xfId="2" applyFont="1"/>
    <xf numFmtId="176" fontId="12" fillId="2" borderId="5" xfId="2" applyNumberFormat="1" applyFont="1" applyFill="1" applyBorder="1" applyAlignment="1">
      <alignment horizontal="right" vertical="top"/>
    </xf>
    <xf numFmtId="0" fontId="2" fillId="0" borderId="0" xfId="0" applyFont="1" applyAlignment="1">
      <alignment vertical="center"/>
    </xf>
    <xf numFmtId="176" fontId="13" fillId="2" borderId="5" xfId="2" applyNumberFormat="1" applyFont="1" applyFill="1" applyBorder="1" applyAlignment="1">
      <alignment horizontal="right" vertical="top"/>
    </xf>
    <xf numFmtId="178" fontId="10" fillId="2" borderId="6" xfId="3" applyNumberFormat="1" applyFont="1" applyFill="1" applyBorder="1" applyAlignment="1">
      <alignment horizontal="right" vertical="top"/>
    </xf>
    <xf numFmtId="179" fontId="12" fillId="2" borderId="6" xfId="2" applyNumberFormat="1" applyFont="1" applyFill="1" applyBorder="1" applyAlignment="1">
      <alignment horizontal="right" vertical="top"/>
    </xf>
    <xf numFmtId="178" fontId="13" fillId="2" borderId="6" xfId="2" applyNumberFormat="1" applyFont="1" applyFill="1" applyBorder="1" applyAlignment="1">
      <alignment horizontal="right" vertical="top"/>
    </xf>
    <xf numFmtId="178" fontId="8" fillId="2" borderId="6" xfId="2" applyNumberFormat="1" applyFont="1" applyFill="1" applyBorder="1" applyAlignment="1">
      <alignment horizontal="right" vertical="top"/>
    </xf>
    <xf numFmtId="0" fontId="14" fillId="0" borderId="0" xfId="0" applyFont="1"/>
    <xf numFmtId="0" fontId="15" fillId="0" borderId="0" xfId="0" applyFont="1" applyAlignment="1">
      <alignment horizontal="center"/>
    </xf>
    <xf numFmtId="176" fontId="16" fillId="0" borderId="11" xfId="5" applyNumberFormat="1" applyFont="1" applyBorder="1" applyAlignment="1">
      <alignment horizontal="right" vertical="top"/>
    </xf>
    <xf numFmtId="178" fontId="16" fillId="0" borderId="12" xfId="5" applyNumberFormat="1" applyFont="1" applyBorder="1" applyAlignment="1">
      <alignment horizontal="right" vertical="top"/>
    </xf>
    <xf numFmtId="176" fontId="16" fillId="0" borderId="11" xfId="6" applyNumberFormat="1" applyFont="1" applyBorder="1" applyAlignment="1">
      <alignment horizontal="right" vertical="top"/>
    </xf>
    <xf numFmtId="178" fontId="16" fillId="0" borderId="12" xfId="6" applyNumberFormat="1" applyFont="1" applyBorder="1" applyAlignment="1">
      <alignment horizontal="right" vertical="top"/>
    </xf>
    <xf numFmtId="176" fontId="16" fillId="0" borderId="11" xfId="7" applyNumberFormat="1" applyFont="1" applyBorder="1" applyAlignment="1">
      <alignment horizontal="right" vertical="top"/>
    </xf>
    <xf numFmtId="178" fontId="16" fillId="0" borderId="12" xfId="7" applyNumberFormat="1" applyFont="1" applyBorder="1" applyAlignment="1">
      <alignment horizontal="right" vertical="top"/>
    </xf>
    <xf numFmtId="176" fontId="12" fillId="2" borderId="5" xfId="3" applyNumberFormat="1" applyFont="1" applyFill="1" applyBorder="1" applyAlignment="1">
      <alignment horizontal="right" vertical="top"/>
    </xf>
    <xf numFmtId="178" fontId="12" fillId="2" borderId="6" xfId="3" applyNumberFormat="1" applyFont="1" applyFill="1" applyBorder="1" applyAlignment="1">
      <alignment horizontal="right" vertical="top"/>
    </xf>
    <xf numFmtId="176" fontId="12" fillId="0" borderId="11" xfId="4" applyNumberFormat="1" applyFont="1" applyBorder="1" applyAlignment="1">
      <alignment horizontal="right" vertical="top"/>
    </xf>
    <xf numFmtId="177" fontId="12" fillId="0" borderId="12" xfId="4" applyNumberFormat="1" applyFont="1" applyBorder="1" applyAlignment="1">
      <alignment horizontal="right" vertical="top"/>
    </xf>
    <xf numFmtId="0" fontId="11" fillId="0" borderId="1" xfId="3" applyFont="1" applyBorder="1" applyAlignment="1">
      <alignment horizontal="center" wrapText="1"/>
    </xf>
    <xf numFmtId="0" fontId="10" fillId="0" borderId="3" xfId="3" applyFont="1" applyBorder="1" applyAlignment="1">
      <alignment horizontal="center" wrapText="1"/>
    </xf>
    <xf numFmtId="0" fontId="10" fillId="0" borderId="2" xfId="3" applyFont="1" applyBorder="1" applyAlignment="1">
      <alignment horizontal="center" wrapText="1"/>
    </xf>
    <xf numFmtId="0" fontId="10" fillId="0" borderId="4" xfId="3" applyFont="1" applyBorder="1" applyAlignment="1">
      <alignment horizontal="center" wrapText="1"/>
    </xf>
    <xf numFmtId="0" fontId="10" fillId="0" borderId="7" xfId="4" applyFont="1" applyBorder="1" applyAlignment="1">
      <alignment horizontal="center" wrapText="1"/>
    </xf>
    <xf numFmtId="0" fontId="10" fillId="0" borderId="9" xfId="4" applyFont="1" applyBorder="1" applyAlignment="1">
      <alignment horizontal="center" wrapText="1"/>
    </xf>
    <xf numFmtId="0" fontId="10" fillId="0" borderId="8" xfId="4" applyFont="1" applyBorder="1" applyAlignment="1">
      <alignment horizontal="center" wrapText="1"/>
    </xf>
    <xf numFmtId="0" fontId="10" fillId="0" borderId="10" xfId="4" applyFont="1" applyBorder="1" applyAlignment="1">
      <alignment horizontal="center" wrapText="1"/>
    </xf>
    <xf numFmtId="0" fontId="12" fillId="0" borderId="7" xfId="4" applyFont="1" applyBorder="1" applyAlignment="1">
      <alignment horizontal="center" wrapText="1"/>
    </xf>
    <xf numFmtId="0" fontId="12" fillId="0" borderId="9" xfId="4" applyFont="1" applyBorder="1" applyAlignment="1">
      <alignment horizontal="center" wrapText="1"/>
    </xf>
    <xf numFmtId="0" fontId="12" fillId="0" borderId="8" xfId="4" applyFont="1" applyBorder="1" applyAlignment="1">
      <alignment horizontal="center" wrapText="1"/>
    </xf>
    <xf numFmtId="0" fontId="12" fillId="0" borderId="10" xfId="4" applyFont="1" applyBorder="1" applyAlignment="1">
      <alignment horizontal="center" wrapText="1"/>
    </xf>
  </cellXfs>
  <cellStyles count="8">
    <cellStyle name="常规" xfId="0" builtinId="0"/>
    <cellStyle name="常规_Sheet1" xfId="2" xr:uid="{00000000-0005-0000-0000-000001000000}"/>
    <cellStyle name="常规_Sheet2" xfId="6" xr:uid="{00000000-0005-0000-0000-000002000000}"/>
    <cellStyle name="常规_Sheet3" xfId="4" xr:uid="{00000000-0005-0000-0000-000003000000}"/>
    <cellStyle name="常规_方差检验-GS" xfId="5" xr:uid="{00000000-0005-0000-0000-000004000000}"/>
    <cellStyle name="常规_干扰PTBP1的孵化曲线" xfId="3" xr:uid="{00000000-0005-0000-0000-000005000000}"/>
    <cellStyle name="常规_过表达" xfId="7" xr:uid="{00000000-0005-0000-0000-000006000000}"/>
    <cellStyle name="千位分隔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62"/>
  <sheetViews>
    <sheetView topLeftCell="T1" workbookViewId="0">
      <selection activeCell="AC9" sqref="AC9:AE10"/>
    </sheetView>
  </sheetViews>
  <sheetFormatPr defaultColWidth="8.58203125" defaultRowHeight="14" x14ac:dyDescent="0.3"/>
  <cols>
    <col min="1" max="1" width="13.83203125" style="7" customWidth="1"/>
    <col min="2" max="20" width="8.58203125" style="7"/>
    <col min="21" max="21" width="10.25" style="7" bestFit="1" customWidth="1"/>
    <col min="22" max="16384" width="8.58203125" style="7"/>
  </cols>
  <sheetData>
    <row r="1" spans="1:35" x14ac:dyDescent="0.3">
      <c r="A1" s="7" t="s">
        <v>0</v>
      </c>
      <c r="F1" s="7" t="s">
        <v>33</v>
      </c>
      <c r="P1" s="7" t="s">
        <v>57</v>
      </c>
      <c r="T1" s="7" t="s">
        <v>58</v>
      </c>
      <c r="X1" s="7" t="s">
        <v>59</v>
      </c>
      <c r="AC1" s="7" t="s">
        <v>61</v>
      </c>
      <c r="AH1" s="7" t="s">
        <v>735</v>
      </c>
    </row>
    <row r="2" spans="1:35" x14ac:dyDescent="0.3">
      <c r="A2" s="7" t="s">
        <v>67</v>
      </c>
      <c r="B2" s="7" t="s">
        <v>68</v>
      </c>
      <c r="F2" s="2" t="s">
        <v>20</v>
      </c>
      <c r="G2" s="2" t="s">
        <v>69</v>
      </c>
      <c r="H2" s="2" t="s">
        <v>21</v>
      </c>
      <c r="P2" s="2" t="s">
        <v>53</v>
      </c>
      <c r="Q2" s="2" t="s">
        <v>50</v>
      </c>
      <c r="T2" s="2" t="s">
        <v>53</v>
      </c>
      <c r="U2" s="2" t="s">
        <v>50</v>
      </c>
      <c r="X2" s="2" t="s">
        <v>53</v>
      </c>
      <c r="Y2" s="2" t="s">
        <v>50</v>
      </c>
      <c r="AC2" s="2" t="s">
        <v>53</v>
      </c>
      <c r="AD2" s="2" t="s">
        <v>50</v>
      </c>
      <c r="AH2" s="2" t="s">
        <v>53</v>
      </c>
      <c r="AI2" s="2" t="s">
        <v>50</v>
      </c>
    </row>
    <row r="3" spans="1:35" x14ac:dyDescent="0.3">
      <c r="A3" s="7">
        <v>8.0556444004537475</v>
      </c>
      <c r="B3" s="7">
        <v>4.5947934199881377</v>
      </c>
      <c r="F3" s="4">
        <v>1.386336797</v>
      </c>
      <c r="G3" s="4">
        <v>0.57485799999999998</v>
      </c>
      <c r="H3" s="4">
        <v>15.361829999999999</v>
      </c>
      <c r="P3" s="4">
        <v>0.71679999999999999</v>
      </c>
      <c r="Q3" s="4">
        <v>0.53890000000000005</v>
      </c>
      <c r="T3" s="7">
        <v>1.7216841909936799E-3</v>
      </c>
      <c r="U3" s="7">
        <v>1.6193104676165196E-3</v>
      </c>
      <c r="X3" s="4">
        <v>0.85758400000000001</v>
      </c>
      <c r="Y3" s="4">
        <v>0.51934499999999995</v>
      </c>
      <c r="AC3" s="4">
        <v>0.27785199999999999</v>
      </c>
      <c r="AD3" s="4">
        <v>8.9945999999999998E-2</v>
      </c>
      <c r="AH3" s="4">
        <v>1.3448340000000001</v>
      </c>
      <c r="AI3" s="4">
        <v>1.176679</v>
      </c>
    </row>
    <row r="4" spans="1:35" x14ac:dyDescent="0.3">
      <c r="A4" s="7">
        <v>5.1337035902516144</v>
      </c>
      <c r="B4" s="7">
        <v>4.0278222002268746</v>
      </c>
      <c r="F4" s="4">
        <v>1.1338877199999999</v>
      </c>
      <c r="G4" s="4">
        <v>0.50392400000000004</v>
      </c>
      <c r="H4" s="4">
        <v>23.44613</v>
      </c>
      <c r="P4" s="4">
        <v>0.31540000000000001</v>
      </c>
      <c r="Q4" s="4">
        <v>0.80120000000000002</v>
      </c>
      <c r="T4" s="7">
        <v>9.4729651156116043E-4</v>
      </c>
      <c r="U4" s="7">
        <v>6.5714280199326129E-4</v>
      </c>
      <c r="X4" s="4">
        <v>0.99262600000000001</v>
      </c>
      <c r="Y4" s="4">
        <v>1.12256</v>
      </c>
      <c r="AC4" s="4">
        <v>0.17801400000000001</v>
      </c>
      <c r="AD4" s="4">
        <v>1.101E-3</v>
      </c>
      <c r="AH4" s="4">
        <v>1.4272180000000001</v>
      </c>
      <c r="AI4" s="4">
        <v>1.07433</v>
      </c>
    </row>
    <row r="5" spans="1:35" x14ac:dyDescent="0.3">
      <c r="A5" s="7">
        <v>7.2100037008866389</v>
      </c>
      <c r="B5" s="7">
        <v>5.1694113225499727</v>
      </c>
      <c r="F5" s="4">
        <v>0.77985498799999997</v>
      </c>
      <c r="G5" s="4">
        <v>0.366346</v>
      </c>
      <c r="H5" s="4">
        <v>10.93801</v>
      </c>
      <c r="P5" s="4">
        <v>0.31280000000000002</v>
      </c>
      <c r="Q5" s="4">
        <v>0.51870000000000005</v>
      </c>
      <c r="T5" s="7">
        <v>1.6239935854824188E-3</v>
      </c>
      <c r="U5" s="7">
        <v>1.7157556745025877E-3</v>
      </c>
      <c r="X5" s="4">
        <v>0.81493899999999997</v>
      </c>
      <c r="Y5" s="4">
        <v>0.55032300000000001</v>
      </c>
      <c r="AC5" s="4">
        <v>0.24271499999999999</v>
      </c>
      <c r="AD5" s="4">
        <v>5.6554E-2</v>
      </c>
      <c r="AH5" s="4">
        <v>1.103207</v>
      </c>
      <c r="AI5" s="4">
        <v>0.99368000000000001</v>
      </c>
    </row>
    <row r="6" spans="1:35" x14ac:dyDescent="0.3">
      <c r="A6" s="7">
        <v>6.8685234915020361</v>
      </c>
      <c r="B6" s="7">
        <v>4.3169129460177071</v>
      </c>
      <c r="F6" s="4">
        <v>0.91464118599999999</v>
      </c>
      <c r="G6" s="4">
        <v>0.75853000000000004</v>
      </c>
      <c r="H6" s="4">
        <v>18.523409999999998</v>
      </c>
      <c r="P6" s="4">
        <v>0.29330000000000001</v>
      </c>
      <c r="Q6" s="4">
        <v>0.1182</v>
      </c>
      <c r="T6" s="7">
        <v>1.0914103010987385E-3</v>
      </c>
      <c r="U6" s="7">
        <v>1.2431339484570471E-3</v>
      </c>
      <c r="X6" s="4">
        <v>1.153829</v>
      </c>
      <c r="Y6" s="4">
        <v>0.63746499999999995</v>
      </c>
      <c r="AC6" s="4">
        <v>0.33310800000000002</v>
      </c>
      <c r="AD6" s="4">
        <v>7.5799999999999999E-4</v>
      </c>
      <c r="AH6" s="4">
        <v>1.1955769999999999</v>
      </c>
      <c r="AI6" s="4">
        <v>1.122673</v>
      </c>
    </row>
    <row r="7" spans="1:35" x14ac:dyDescent="0.3">
      <c r="A7" s="7">
        <v>4.8567795375801914</v>
      </c>
      <c r="B7" s="7">
        <v>5.7358209920633154</v>
      </c>
      <c r="F7" s="4">
        <v>0.78527930899999998</v>
      </c>
      <c r="G7" s="4">
        <v>0.77446800000000005</v>
      </c>
      <c r="H7" s="4">
        <v>10.13503</v>
      </c>
      <c r="P7" s="4">
        <v>0.53439999999999999</v>
      </c>
      <c r="Q7" s="4">
        <v>0.30630000000000002</v>
      </c>
      <c r="T7" s="7">
        <v>7.5267110308190521E-4</v>
      </c>
      <c r="U7" s="7">
        <v>1.7151844004933683E-3</v>
      </c>
      <c r="X7" s="4">
        <v>1.181022</v>
      </c>
      <c r="Y7" s="4">
        <v>0.61062099999999997</v>
      </c>
      <c r="AC7" s="4"/>
      <c r="AD7" s="4">
        <v>7.2599999999999997E-4</v>
      </c>
      <c r="AH7" s="4">
        <v>1.3412790000000001</v>
      </c>
      <c r="AI7" s="4">
        <v>1.1265989999999999</v>
      </c>
    </row>
    <row r="8" spans="1:35" x14ac:dyDescent="0.3">
      <c r="P8" s="4">
        <v>0.21870000000000001</v>
      </c>
      <c r="Q8" s="4">
        <v>0.59040000000000004</v>
      </c>
      <c r="AH8" s="4">
        <v>1.236782</v>
      </c>
      <c r="AI8" s="4">
        <v>1.0939289999999999</v>
      </c>
    </row>
    <row r="9" spans="1:35" x14ac:dyDescent="0.3">
      <c r="Q9" s="4"/>
      <c r="AH9" s="4">
        <v>1.2701750000000001</v>
      </c>
      <c r="AI9" s="4">
        <v>1.0444869999999999</v>
      </c>
    </row>
    <row r="10" spans="1:35" x14ac:dyDescent="0.3">
      <c r="AH10" s="4"/>
      <c r="AI10" s="4">
        <v>0.97028899999999996</v>
      </c>
    </row>
    <row r="11" spans="1:35" x14ac:dyDescent="0.3">
      <c r="A11" s="3" t="s">
        <v>49</v>
      </c>
      <c r="B11" s="4" t="s">
        <v>50</v>
      </c>
      <c r="F11" s="2"/>
      <c r="G11" s="2" t="s">
        <v>20</v>
      </c>
      <c r="H11" s="2" t="s">
        <v>69</v>
      </c>
      <c r="I11" s="2" t="s">
        <v>21</v>
      </c>
      <c r="P11" s="3" t="s">
        <v>49</v>
      </c>
      <c r="Q11" s="4" t="s">
        <v>50</v>
      </c>
      <c r="T11" s="3" t="s">
        <v>49</v>
      </c>
      <c r="U11" s="4" t="s">
        <v>50</v>
      </c>
      <c r="X11" s="3" t="s">
        <v>49</v>
      </c>
      <c r="Y11" s="4" t="s">
        <v>50</v>
      </c>
      <c r="AC11" s="3" t="s">
        <v>49</v>
      </c>
      <c r="AD11" s="4" t="s">
        <v>50</v>
      </c>
      <c r="AH11" s="4"/>
      <c r="AI11" s="4">
        <v>1.143864</v>
      </c>
    </row>
    <row r="12" spans="1:35" x14ac:dyDescent="0.3">
      <c r="A12" s="3" t="s">
        <v>51</v>
      </c>
      <c r="B12" s="4" t="s">
        <v>51</v>
      </c>
      <c r="F12" s="3" t="s">
        <v>22</v>
      </c>
      <c r="G12" s="4">
        <v>5</v>
      </c>
      <c r="H12" s="4">
        <v>5</v>
      </c>
      <c r="I12" s="4">
        <v>5</v>
      </c>
      <c r="P12" s="3" t="s">
        <v>51</v>
      </c>
      <c r="Q12" s="4" t="s">
        <v>51</v>
      </c>
      <c r="T12" s="3" t="s">
        <v>51</v>
      </c>
      <c r="U12" s="4" t="s">
        <v>51</v>
      </c>
      <c r="X12" s="3" t="s">
        <v>51</v>
      </c>
      <c r="Y12" s="4" t="s">
        <v>51</v>
      </c>
      <c r="AC12" s="3" t="s">
        <v>51</v>
      </c>
      <c r="AD12" s="4" t="s">
        <v>51</v>
      </c>
      <c r="AH12" s="4"/>
      <c r="AI12" s="4">
        <v>1.0991770000000001</v>
      </c>
    </row>
    <row r="13" spans="1:35" x14ac:dyDescent="0.3">
      <c r="A13" s="3" t="s">
        <v>52</v>
      </c>
      <c r="B13" s="4" t="s">
        <v>53</v>
      </c>
      <c r="F13" s="3"/>
      <c r="G13" s="4"/>
      <c r="H13" s="4"/>
      <c r="I13" s="4"/>
      <c r="P13" s="3" t="s">
        <v>52</v>
      </c>
      <c r="Q13" s="4" t="s">
        <v>53</v>
      </c>
      <c r="T13" s="3" t="s">
        <v>52</v>
      </c>
      <c r="U13" s="4" t="s">
        <v>53</v>
      </c>
      <c r="X13" s="3" t="s">
        <v>52</v>
      </c>
      <c r="Y13" s="4" t="s">
        <v>53</v>
      </c>
      <c r="AC13" s="3" t="s">
        <v>52</v>
      </c>
      <c r="AD13" s="4" t="s">
        <v>53</v>
      </c>
    </row>
    <row r="14" spans="1:35" x14ac:dyDescent="0.3">
      <c r="A14" s="3"/>
      <c r="B14" s="4"/>
      <c r="F14" s="3" t="s">
        <v>23</v>
      </c>
      <c r="G14" s="4">
        <v>0.77990000000000004</v>
      </c>
      <c r="H14" s="4">
        <v>0.36630000000000001</v>
      </c>
      <c r="I14" s="4">
        <v>10.14</v>
      </c>
      <c r="P14" s="3"/>
      <c r="Q14" s="4"/>
      <c r="T14" s="3"/>
      <c r="U14" s="4"/>
      <c r="AH14" s="3"/>
      <c r="AI14" s="4"/>
    </row>
    <row r="15" spans="1:35" x14ac:dyDescent="0.3">
      <c r="A15" s="3" t="s">
        <v>1</v>
      </c>
      <c r="B15" s="4"/>
      <c r="F15" s="3" t="s">
        <v>24</v>
      </c>
      <c r="G15" s="4">
        <v>0.78259999999999996</v>
      </c>
      <c r="H15" s="4">
        <v>0.43509999999999999</v>
      </c>
      <c r="I15" s="4">
        <v>10.54</v>
      </c>
      <c r="P15" s="3" t="s">
        <v>1</v>
      </c>
      <c r="Q15" s="4"/>
      <c r="T15" s="3" t="s">
        <v>1</v>
      </c>
      <c r="U15" s="4"/>
      <c r="X15" s="3" t="s">
        <v>498</v>
      </c>
      <c r="Y15" s="4"/>
      <c r="AC15" s="3" t="s">
        <v>498</v>
      </c>
      <c r="AD15" s="4"/>
      <c r="AH15" s="3" t="s">
        <v>49</v>
      </c>
      <c r="AI15" s="4" t="s">
        <v>50</v>
      </c>
    </row>
    <row r="16" spans="1:35" x14ac:dyDescent="0.3">
      <c r="A16" s="3" t="s">
        <v>2</v>
      </c>
      <c r="B16" s="4">
        <v>4.2799999999999998E-2</v>
      </c>
      <c r="F16" s="3" t="s">
        <v>25</v>
      </c>
      <c r="G16" s="4">
        <v>0.91459999999999997</v>
      </c>
      <c r="H16" s="4">
        <v>0.57489999999999997</v>
      </c>
      <c r="I16" s="4">
        <v>15.36</v>
      </c>
      <c r="P16" s="3" t="s">
        <v>2</v>
      </c>
      <c r="Q16" s="4">
        <v>0.53029999999999999</v>
      </c>
      <c r="T16" s="3" t="s">
        <v>2</v>
      </c>
      <c r="U16" s="4">
        <v>0.57489999999999997</v>
      </c>
      <c r="X16" s="3" t="s">
        <v>2</v>
      </c>
      <c r="Y16" s="4">
        <v>0.05</v>
      </c>
      <c r="AC16" s="3" t="s">
        <v>2</v>
      </c>
      <c r="AD16" s="4">
        <v>1.5900000000000001E-2</v>
      </c>
      <c r="AH16" s="3" t="s">
        <v>51</v>
      </c>
      <c r="AI16" s="4" t="s">
        <v>51</v>
      </c>
    </row>
    <row r="17" spans="1:35" x14ac:dyDescent="0.3">
      <c r="A17" s="3" t="s">
        <v>3</v>
      </c>
      <c r="B17" s="4" t="s">
        <v>4</v>
      </c>
      <c r="F17" s="3" t="s">
        <v>26</v>
      </c>
      <c r="G17" s="4">
        <v>1.26</v>
      </c>
      <c r="H17" s="4">
        <v>0.76649999999999996</v>
      </c>
      <c r="I17" s="4">
        <v>20.98</v>
      </c>
      <c r="P17" s="3" t="s">
        <v>3</v>
      </c>
      <c r="Q17" s="4" t="s">
        <v>18</v>
      </c>
      <c r="T17" s="3" t="s">
        <v>3</v>
      </c>
      <c r="U17" s="4" t="s">
        <v>18</v>
      </c>
      <c r="X17" s="3" t="s">
        <v>499</v>
      </c>
      <c r="Y17" s="4" t="s">
        <v>500</v>
      </c>
      <c r="AC17" s="3" t="s">
        <v>499</v>
      </c>
      <c r="AD17" s="4" t="s">
        <v>500</v>
      </c>
      <c r="AH17" s="3" t="s">
        <v>52</v>
      </c>
      <c r="AI17" s="4" t="s">
        <v>53</v>
      </c>
    </row>
    <row r="18" spans="1:35" x14ac:dyDescent="0.3">
      <c r="A18" s="3" t="s">
        <v>5</v>
      </c>
      <c r="B18" s="4" t="s">
        <v>6</v>
      </c>
      <c r="F18" s="3" t="s">
        <v>27</v>
      </c>
      <c r="G18" s="4">
        <v>1.3859999999999999</v>
      </c>
      <c r="H18" s="4">
        <v>0.77449999999999997</v>
      </c>
      <c r="I18" s="4">
        <v>23.45</v>
      </c>
      <c r="P18" s="3" t="s">
        <v>5</v>
      </c>
      <c r="Q18" s="4" t="s">
        <v>19</v>
      </c>
      <c r="T18" s="3" t="s">
        <v>5</v>
      </c>
      <c r="U18" s="4" t="s">
        <v>19</v>
      </c>
      <c r="X18" s="3" t="s">
        <v>3</v>
      </c>
      <c r="Y18" s="4" t="s">
        <v>4</v>
      </c>
      <c r="AC18" s="3" t="s">
        <v>3</v>
      </c>
      <c r="AD18" s="4" t="s">
        <v>4</v>
      </c>
      <c r="AH18" s="3"/>
      <c r="AI18" s="4"/>
    </row>
    <row r="19" spans="1:35" x14ac:dyDescent="0.3">
      <c r="A19" s="3" t="s">
        <v>9</v>
      </c>
      <c r="B19" s="4" t="s">
        <v>691</v>
      </c>
      <c r="F19" s="3"/>
      <c r="G19" s="4"/>
      <c r="H19" s="4"/>
      <c r="I19" s="4"/>
      <c r="P19" s="3" t="s">
        <v>9</v>
      </c>
      <c r="Q19" s="4" t="s">
        <v>54</v>
      </c>
      <c r="T19" s="3" t="s">
        <v>9</v>
      </c>
      <c r="U19" s="4" t="s">
        <v>169</v>
      </c>
      <c r="X19" s="3" t="s">
        <v>5</v>
      </c>
      <c r="Y19" s="4" t="s">
        <v>6</v>
      </c>
      <c r="AC19" s="3" t="s">
        <v>5</v>
      </c>
      <c r="AD19" s="4" t="s">
        <v>6</v>
      </c>
      <c r="AH19" s="3" t="s">
        <v>1</v>
      </c>
      <c r="AI19" s="4"/>
    </row>
    <row r="20" spans="1:35" x14ac:dyDescent="0.3">
      <c r="F20" s="3" t="s">
        <v>28</v>
      </c>
      <c r="G20" s="4">
        <v>1</v>
      </c>
      <c r="H20" s="4">
        <v>0.59560000000000002</v>
      </c>
      <c r="I20" s="4">
        <v>15.68</v>
      </c>
      <c r="X20" s="3" t="s">
        <v>501</v>
      </c>
      <c r="Y20" s="4" t="s">
        <v>502</v>
      </c>
      <c r="AC20" s="3" t="s">
        <v>501</v>
      </c>
      <c r="AD20" s="4" t="s">
        <v>504</v>
      </c>
      <c r="AH20" s="3" t="s">
        <v>2</v>
      </c>
      <c r="AI20" s="4">
        <v>4.0000000000000002E-4</v>
      </c>
    </row>
    <row r="21" spans="1:35" x14ac:dyDescent="0.3">
      <c r="A21" s="3"/>
      <c r="B21" s="4"/>
      <c r="F21" s="3" t="s">
        <v>29</v>
      </c>
      <c r="G21" s="4">
        <v>0.25929999999999997</v>
      </c>
      <c r="H21" s="4">
        <v>0.17319999999999999</v>
      </c>
      <c r="I21" s="4">
        <v>5.5170000000000003</v>
      </c>
      <c r="P21" s="3"/>
      <c r="Q21" s="4"/>
      <c r="T21" s="3"/>
      <c r="U21" s="4"/>
      <c r="X21" s="3" t="s">
        <v>503</v>
      </c>
      <c r="Y21" s="4">
        <v>3</v>
      </c>
      <c r="AC21" s="3" t="s">
        <v>503</v>
      </c>
      <c r="AD21" s="4">
        <v>0</v>
      </c>
      <c r="AH21" s="3" t="s">
        <v>3</v>
      </c>
      <c r="AI21" s="4" t="s">
        <v>60</v>
      </c>
    </row>
    <row r="22" spans="1:35" x14ac:dyDescent="0.3">
      <c r="A22" s="3" t="s">
        <v>10</v>
      </c>
      <c r="B22" s="4"/>
      <c r="F22" s="3" t="s">
        <v>30</v>
      </c>
      <c r="G22" s="4">
        <v>0.11600000000000001</v>
      </c>
      <c r="H22" s="4">
        <v>7.7439999999999995E-2</v>
      </c>
      <c r="I22" s="4">
        <v>2.4670000000000001</v>
      </c>
      <c r="P22" s="3" t="s">
        <v>10</v>
      </c>
      <c r="Q22" s="4"/>
      <c r="T22" s="3" t="s">
        <v>10</v>
      </c>
      <c r="U22" s="4"/>
      <c r="X22" s="3" t="s">
        <v>10</v>
      </c>
      <c r="Y22" s="4"/>
      <c r="AC22" s="3" t="s">
        <v>562</v>
      </c>
      <c r="AD22" s="4"/>
      <c r="AH22" s="3" t="s">
        <v>5</v>
      </c>
      <c r="AI22" s="4" t="s">
        <v>6</v>
      </c>
    </row>
    <row r="23" spans="1:35" x14ac:dyDescent="0.3">
      <c r="A23" s="3" t="s">
        <v>11</v>
      </c>
      <c r="B23" s="4">
        <v>6.4249999999999998</v>
      </c>
      <c r="F23" s="3"/>
      <c r="G23" s="4"/>
      <c r="H23" s="4"/>
      <c r="I23" s="4"/>
      <c r="P23" s="3" t="s">
        <v>11</v>
      </c>
      <c r="Q23" s="4">
        <v>0.39860000000000001</v>
      </c>
      <c r="T23" s="3" t="s">
        <v>11</v>
      </c>
      <c r="U23" s="4">
        <v>1.227E-3</v>
      </c>
      <c r="X23" s="3" t="s">
        <v>553</v>
      </c>
      <c r="Y23" s="4" t="s">
        <v>554</v>
      </c>
      <c r="AC23" s="3" t="s">
        <v>553</v>
      </c>
      <c r="AD23" s="4" t="s">
        <v>563</v>
      </c>
      <c r="AH23" s="3" t="s">
        <v>7</v>
      </c>
      <c r="AI23" s="4" t="s">
        <v>8</v>
      </c>
    </row>
    <row r="24" spans="1:35" x14ac:dyDescent="0.3">
      <c r="A24" s="3" t="s">
        <v>12</v>
      </c>
      <c r="B24" s="4">
        <v>4.7690000000000001</v>
      </c>
      <c r="F24" s="3" t="s">
        <v>31</v>
      </c>
      <c r="G24" s="4">
        <v>0.67800000000000005</v>
      </c>
      <c r="H24" s="4">
        <v>0.38059999999999999</v>
      </c>
      <c r="I24" s="4">
        <v>8.8309999999999995</v>
      </c>
      <c r="P24" s="3" t="s">
        <v>12</v>
      </c>
      <c r="Q24" s="4">
        <v>0.47899999999999998</v>
      </c>
      <c r="T24" s="3" t="s">
        <v>12</v>
      </c>
      <c r="U24" s="4">
        <v>1.39E-3</v>
      </c>
      <c r="X24" s="3" t="s">
        <v>555</v>
      </c>
      <c r="Y24" s="4" t="s">
        <v>556</v>
      </c>
      <c r="AC24" s="3" t="s">
        <v>555</v>
      </c>
      <c r="AD24" s="4" t="s">
        <v>564</v>
      </c>
      <c r="AH24" s="3" t="s">
        <v>9</v>
      </c>
      <c r="AI24" s="4" t="s">
        <v>62</v>
      </c>
    </row>
    <row r="25" spans="1:35" x14ac:dyDescent="0.3">
      <c r="A25" s="3" t="s">
        <v>13</v>
      </c>
      <c r="B25" s="4" t="s">
        <v>14</v>
      </c>
      <c r="F25" s="3" t="s">
        <v>32</v>
      </c>
      <c r="G25" s="4">
        <v>1.3220000000000001</v>
      </c>
      <c r="H25" s="4">
        <v>0.81059999999999999</v>
      </c>
      <c r="I25" s="4">
        <v>22.53</v>
      </c>
      <c r="P25" s="3" t="s">
        <v>13</v>
      </c>
      <c r="Q25" s="4" t="s">
        <v>55</v>
      </c>
      <c r="T25" s="3" t="s">
        <v>13</v>
      </c>
      <c r="U25" s="4" t="s">
        <v>170</v>
      </c>
      <c r="X25" s="3" t="s">
        <v>557</v>
      </c>
      <c r="Y25" s="4">
        <v>-0.38200000000000001</v>
      </c>
      <c r="AC25" s="3" t="s">
        <v>557</v>
      </c>
      <c r="AD25" s="4">
        <v>-0.25919999999999999</v>
      </c>
      <c r="AH25" s="3"/>
      <c r="AI25" s="4"/>
    </row>
    <row r="26" spans="1:35" x14ac:dyDescent="0.3">
      <c r="A26" s="3" t="s">
        <v>15</v>
      </c>
      <c r="B26" s="4" t="s">
        <v>16</v>
      </c>
      <c r="F26" s="3"/>
      <c r="G26" s="4"/>
      <c r="H26" s="4"/>
      <c r="I26" s="4"/>
      <c r="P26" s="3" t="s">
        <v>15</v>
      </c>
      <c r="Q26" s="4" t="s">
        <v>56</v>
      </c>
      <c r="T26" s="3" t="s">
        <v>15</v>
      </c>
      <c r="U26" s="4" t="s">
        <v>171</v>
      </c>
      <c r="X26" s="3" t="s">
        <v>558</v>
      </c>
      <c r="Y26" s="4">
        <v>-0.3382</v>
      </c>
      <c r="AC26" s="3" t="s">
        <v>558</v>
      </c>
      <c r="AD26" s="4">
        <v>-0.24179999999999999</v>
      </c>
      <c r="AH26" s="3" t="s">
        <v>10</v>
      </c>
      <c r="AI26" s="4"/>
    </row>
    <row r="27" spans="1:35" x14ac:dyDescent="0.3">
      <c r="A27" s="3" t="s">
        <v>17</v>
      </c>
      <c r="B27" s="4">
        <v>0.41970000000000002</v>
      </c>
      <c r="P27" s="3" t="s">
        <v>17</v>
      </c>
      <c r="Q27" s="4">
        <v>4.054E-2</v>
      </c>
      <c r="T27" s="3" t="s">
        <v>17</v>
      </c>
      <c r="U27" s="4">
        <v>4.0969999999999999E-2</v>
      </c>
      <c r="X27" s="3" t="s">
        <v>559</v>
      </c>
      <c r="Y27" s="4" t="s">
        <v>560</v>
      </c>
      <c r="AC27" s="3" t="s">
        <v>566</v>
      </c>
      <c r="AD27" s="4" t="s">
        <v>565</v>
      </c>
      <c r="AH27" s="3" t="s">
        <v>11</v>
      </c>
      <c r="AI27" s="4">
        <v>1.274</v>
      </c>
    </row>
    <row r="28" spans="1:35" x14ac:dyDescent="0.3">
      <c r="A28" s="3"/>
      <c r="B28" s="4"/>
      <c r="F28" s="3" t="s">
        <v>34</v>
      </c>
      <c r="G28" s="4" t="s">
        <v>35</v>
      </c>
      <c r="H28" s="4" t="s">
        <v>36</v>
      </c>
      <c r="I28" s="4" t="s">
        <v>37</v>
      </c>
      <c r="J28" s="4" t="s">
        <v>38</v>
      </c>
      <c r="K28" s="4" t="s">
        <v>39</v>
      </c>
      <c r="L28" s="4"/>
      <c r="M28" s="4"/>
      <c r="N28" s="4"/>
      <c r="P28" s="3"/>
      <c r="T28" s="3"/>
      <c r="U28" s="4"/>
      <c r="X28" s="3" t="s">
        <v>561</v>
      </c>
      <c r="Y28" s="4" t="s">
        <v>500</v>
      </c>
      <c r="AC28" s="3" t="s">
        <v>561</v>
      </c>
      <c r="AD28" s="4" t="s">
        <v>500</v>
      </c>
      <c r="AH28" s="3" t="s">
        <v>12</v>
      </c>
      <c r="AI28" s="4">
        <v>1.085</v>
      </c>
    </row>
    <row r="29" spans="1:35" x14ac:dyDescent="0.3">
      <c r="A29" s="3" t="s">
        <v>692</v>
      </c>
      <c r="B29" s="7" t="s">
        <v>754</v>
      </c>
      <c r="F29" s="3" t="s">
        <v>70</v>
      </c>
      <c r="G29" s="4">
        <v>0.40439999999999998</v>
      </c>
      <c r="H29" s="4" t="s">
        <v>40</v>
      </c>
      <c r="I29" s="4" t="s">
        <v>19</v>
      </c>
      <c r="J29" s="4" t="s">
        <v>18</v>
      </c>
      <c r="K29" s="4">
        <v>0.97809999999999997</v>
      </c>
      <c r="L29" s="4" t="s">
        <v>41</v>
      </c>
      <c r="M29" s="4"/>
      <c r="N29" s="4"/>
      <c r="P29" s="3" t="s">
        <v>692</v>
      </c>
      <c r="Q29" s="7" t="s">
        <v>754</v>
      </c>
      <c r="T29" s="3" t="s">
        <v>692</v>
      </c>
      <c r="U29" s="7" t="s">
        <v>754</v>
      </c>
      <c r="X29" s="3"/>
      <c r="AC29" s="3"/>
      <c r="AD29" s="4"/>
      <c r="AH29" s="3" t="s">
        <v>13</v>
      </c>
      <c r="AI29" s="4" t="s">
        <v>63</v>
      </c>
    </row>
    <row r="30" spans="1:35" x14ac:dyDescent="0.3">
      <c r="A30" s="3"/>
      <c r="B30" s="4">
        <v>1.229254241940231</v>
      </c>
      <c r="F30" s="3" t="s">
        <v>42</v>
      </c>
      <c r="G30" s="4">
        <v>-14.68</v>
      </c>
      <c r="H30" s="4" t="s">
        <v>43</v>
      </c>
      <c r="I30" s="4" t="s">
        <v>6</v>
      </c>
      <c r="J30" s="4" t="s">
        <v>44</v>
      </c>
      <c r="K30" s="4" t="s">
        <v>45</v>
      </c>
      <c r="L30" s="4" t="s">
        <v>46</v>
      </c>
      <c r="M30" s="4"/>
      <c r="N30" s="4"/>
      <c r="P30" s="3"/>
      <c r="Q30" s="4">
        <v>-0.38560854364605301</v>
      </c>
      <c r="T30" s="3"/>
      <c r="U30" s="4">
        <v>-0.38500478064495125</v>
      </c>
      <c r="X30" s="3" t="s">
        <v>692</v>
      </c>
      <c r="Y30" s="4" t="s">
        <v>754</v>
      </c>
      <c r="AC30" s="3" t="s">
        <v>692</v>
      </c>
      <c r="AD30" s="7" t="s">
        <v>754</v>
      </c>
      <c r="AH30" s="3" t="s">
        <v>15</v>
      </c>
      <c r="AI30" s="4" t="s">
        <v>64</v>
      </c>
    </row>
    <row r="31" spans="1:35" x14ac:dyDescent="0.3">
      <c r="A31" s="3"/>
      <c r="B31" s="4"/>
      <c r="F31" s="3" t="s">
        <v>71</v>
      </c>
      <c r="G31" s="4">
        <v>-15.09</v>
      </c>
      <c r="H31" s="4" t="s">
        <v>47</v>
      </c>
      <c r="I31" s="4" t="s">
        <v>6</v>
      </c>
      <c r="J31" s="4" t="s">
        <v>44</v>
      </c>
      <c r="K31" s="4" t="s">
        <v>45</v>
      </c>
      <c r="L31" s="4" t="s">
        <v>48</v>
      </c>
      <c r="M31" s="4"/>
      <c r="N31" s="4"/>
      <c r="P31" s="3"/>
      <c r="Q31" s="4"/>
      <c r="T31" s="3"/>
      <c r="U31" s="4"/>
      <c r="X31" s="3"/>
      <c r="Y31" s="4">
        <v>1.2090732751894651</v>
      </c>
      <c r="AC31" s="3"/>
      <c r="AD31" s="4">
        <v>1.7550514598974551</v>
      </c>
      <c r="AH31" s="3" t="s">
        <v>17</v>
      </c>
      <c r="AI31" s="4">
        <v>0.57750000000000001</v>
      </c>
    </row>
    <row r="32" spans="1:35" x14ac:dyDescent="0.3">
      <c r="A32" s="3"/>
      <c r="B32" s="4"/>
      <c r="F32" s="3"/>
      <c r="G32" s="4"/>
      <c r="H32" s="4"/>
      <c r="I32" s="4"/>
      <c r="J32" s="4"/>
      <c r="K32" s="4"/>
      <c r="L32" s="4"/>
      <c r="M32" s="4"/>
      <c r="N32" s="4"/>
      <c r="T32" s="3"/>
      <c r="U32" s="4"/>
      <c r="X32" s="3"/>
      <c r="Y32" s="4"/>
      <c r="AC32" s="3"/>
      <c r="AD32" s="4"/>
      <c r="AH32" s="3"/>
      <c r="AI32" s="4"/>
    </row>
    <row r="33" spans="1:36" x14ac:dyDescent="0.3">
      <c r="A33" s="3"/>
      <c r="B33" s="4"/>
      <c r="F33" s="3"/>
      <c r="G33" s="4"/>
      <c r="H33" s="4"/>
      <c r="I33" s="4"/>
      <c r="J33" s="4"/>
      <c r="K33" s="4"/>
      <c r="L33" s="4"/>
      <c r="M33" s="4"/>
      <c r="N33" s="4"/>
      <c r="P33" s="3"/>
      <c r="Q33" s="4"/>
      <c r="T33" s="3"/>
      <c r="U33" s="4"/>
      <c r="X33" s="3"/>
      <c r="Y33" s="4"/>
      <c r="AC33" s="3"/>
      <c r="AD33" s="4"/>
      <c r="AH33" s="3" t="s">
        <v>692</v>
      </c>
      <c r="AI33" s="7" t="s">
        <v>754</v>
      </c>
    </row>
    <row r="34" spans="1:36" x14ac:dyDescent="0.3">
      <c r="A34" s="3"/>
      <c r="B34" s="4"/>
      <c r="F34" s="3" t="s">
        <v>707</v>
      </c>
      <c r="G34" s="4" t="s">
        <v>708</v>
      </c>
      <c r="H34" s="4" t="s">
        <v>709</v>
      </c>
      <c r="I34" s="4" t="s">
        <v>35</v>
      </c>
      <c r="J34" s="4" t="s">
        <v>710</v>
      </c>
      <c r="K34" s="4" t="s">
        <v>711</v>
      </c>
      <c r="L34" s="4" t="s">
        <v>712</v>
      </c>
      <c r="M34" s="4" t="s">
        <v>713</v>
      </c>
      <c r="N34" s="4" t="s">
        <v>698</v>
      </c>
      <c r="P34" s="3"/>
      <c r="Q34" s="4"/>
      <c r="T34" s="3"/>
      <c r="U34" s="4"/>
      <c r="X34" s="3"/>
      <c r="Y34" s="4"/>
      <c r="AC34" s="3"/>
      <c r="AD34" s="4"/>
      <c r="AH34" s="3"/>
      <c r="AI34" s="4">
        <v>1.4933426053733876</v>
      </c>
    </row>
    <row r="35" spans="1:36" x14ac:dyDescent="0.3">
      <c r="A35" s="3"/>
      <c r="B35" s="4"/>
      <c r="F35" s="3" t="s">
        <v>70</v>
      </c>
      <c r="G35" s="4">
        <v>1</v>
      </c>
      <c r="H35" s="4">
        <v>0.59560000000000002</v>
      </c>
      <c r="I35" s="4">
        <v>0.40439999999999998</v>
      </c>
      <c r="J35" s="4">
        <v>2.0179999999999998</v>
      </c>
      <c r="K35" s="4">
        <v>5</v>
      </c>
      <c r="L35" s="4">
        <v>5</v>
      </c>
      <c r="M35" s="4">
        <v>0.28339999999999999</v>
      </c>
      <c r="N35" s="4">
        <v>12</v>
      </c>
      <c r="P35" s="3"/>
      <c r="Q35" s="4"/>
      <c r="T35" s="3"/>
      <c r="U35" s="4"/>
      <c r="X35" s="3"/>
      <c r="Y35" s="4"/>
      <c r="AC35" s="3"/>
      <c r="AD35" s="4"/>
      <c r="AH35" s="3"/>
      <c r="AI35" s="4"/>
    </row>
    <row r="36" spans="1:36" x14ac:dyDescent="0.3">
      <c r="A36" s="3" t="s">
        <v>519</v>
      </c>
      <c r="B36" s="4"/>
      <c r="F36" s="3" t="s">
        <v>42</v>
      </c>
      <c r="G36" s="4">
        <v>1</v>
      </c>
      <c r="H36" s="4">
        <v>15.68</v>
      </c>
      <c r="I36" s="4">
        <v>-14.68</v>
      </c>
      <c r="J36" s="4">
        <v>2.0179999999999998</v>
      </c>
      <c r="K36" s="4">
        <v>5</v>
      </c>
      <c r="L36" s="4">
        <v>5</v>
      </c>
      <c r="M36" s="4">
        <v>10.29</v>
      </c>
      <c r="N36" s="4">
        <v>12</v>
      </c>
      <c r="P36" s="3"/>
      <c r="Q36" s="4"/>
      <c r="T36" s="3"/>
      <c r="U36" s="4"/>
      <c r="X36" s="3"/>
      <c r="Y36" s="4"/>
      <c r="AC36" s="3"/>
      <c r="AD36" s="4"/>
      <c r="AH36" s="3"/>
      <c r="AI36" s="4"/>
    </row>
    <row r="37" spans="1:36" x14ac:dyDescent="0.3">
      <c r="A37" s="3" t="s">
        <v>495</v>
      </c>
      <c r="B37" s="4"/>
      <c r="C37" s="4"/>
      <c r="F37" s="3" t="s">
        <v>71</v>
      </c>
      <c r="G37" s="4">
        <v>0.59560000000000002</v>
      </c>
      <c r="H37" s="4">
        <v>15.68</v>
      </c>
      <c r="I37" s="4">
        <v>-15.09</v>
      </c>
      <c r="J37" s="4">
        <v>2.0179999999999998</v>
      </c>
      <c r="K37" s="4">
        <v>5</v>
      </c>
      <c r="L37" s="4">
        <v>5</v>
      </c>
      <c r="M37" s="4">
        <v>10.57</v>
      </c>
      <c r="N37" s="4">
        <v>12</v>
      </c>
      <c r="P37" s="3" t="s">
        <v>495</v>
      </c>
      <c r="Q37" s="4"/>
      <c r="R37" s="4"/>
      <c r="T37" s="3" t="s">
        <v>495</v>
      </c>
      <c r="U37" s="4"/>
      <c r="V37" s="4"/>
      <c r="X37" s="3" t="s">
        <v>495</v>
      </c>
      <c r="Y37" s="4"/>
      <c r="Z37" s="4"/>
      <c r="AC37" s="3" t="s">
        <v>495</v>
      </c>
      <c r="AD37" s="4"/>
      <c r="AE37" s="4"/>
      <c r="AH37" s="3" t="s">
        <v>495</v>
      </c>
      <c r="AI37" s="4"/>
      <c r="AJ37" s="4"/>
    </row>
    <row r="38" spans="1:36" x14ac:dyDescent="0.3">
      <c r="A38" s="3" t="s">
        <v>496</v>
      </c>
      <c r="B38" s="4">
        <v>0.90839999999999999</v>
      </c>
      <c r="C38" s="4">
        <v>0.95689999999999997</v>
      </c>
      <c r="P38" s="3" t="s">
        <v>496</v>
      </c>
      <c r="Q38" s="4">
        <v>0.84919999999999995</v>
      </c>
      <c r="R38" s="4">
        <v>0.96350000000000002</v>
      </c>
      <c r="T38" s="3" t="s">
        <v>496</v>
      </c>
      <c r="U38" s="4">
        <v>0.9002</v>
      </c>
      <c r="V38" s="4">
        <v>0.81200000000000006</v>
      </c>
      <c r="X38" s="3" t="s">
        <v>496</v>
      </c>
      <c r="Y38" s="4">
        <v>0.89270000000000005</v>
      </c>
      <c r="Z38" s="4">
        <v>0.72740000000000005</v>
      </c>
      <c r="AC38" s="3" t="s">
        <v>496</v>
      </c>
      <c r="AD38" s="4">
        <v>0.998</v>
      </c>
      <c r="AE38" s="4">
        <v>0.77349999999999997</v>
      </c>
      <c r="AH38" s="3" t="s">
        <v>496</v>
      </c>
      <c r="AI38" s="4">
        <v>0.98329999999999995</v>
      </c>
      <c r="AJ38" s="4">
        <v>0.95189999999999997</v>
      </c>
    </row>
    <row r="39" spans="1:36" x14ac:dyDescent="0.3">
      <c r="A39" s="3" t="s">
        <v>2</v>
      </c>
      <c r="B39" s="4">
        <v>0.45779999999999998</v>
      </c>
      <c r="C39" s="4">
        <v>0.7863</v>
      </c>
      <c r="P39" s="3" t="s">
        <v>2</v>
      </c>
      <c r="Q39" s="4">
        <v>0.1552</v>
      </c>
      <c r="R39" s="4">
        <v>0.84609999999999996</v>
      </c>
      <c r="T39" s="3" t="s">
        <v>2</v>
      </c>
      <c r="U39" s="4">
        <v>0.41120000000000001</v>
      </c>
      <c r="V39" s="4">
        <v>0.1011</v>
      </c>
      <c r="X39" s="3" t="s">
        <v>2</v>
      </c>
      <c r="Y39" s="4">
        <v>0.371</v>
      </c>
      <c r="Z39" s="4">
        <v>1.8100000000000002E-2</v>
      </c>
      <c r="AC39" s="3" t="s">
        <v>2</v>
      </c>
      <c r="AD39" s="4">
        <v>0.99370000000000003</v>
      </c>
      <c r="AE39" s="4">
        <v>4.8399999999999999E-2</v>
      </c>
      <c r="AH39" s="3" t="s">
        <v>2</v>
      </c>
      <c r="AI39" s="4">
        <v>0.97399999999999998</v>
      </c>
      <c r="AJ39" s="4">
        <v>0.69059999999999999</v>
      </c>
    </row>
    <row r="40" spans="1:36" x14ac:dyDescent="0.3">
      <c r="A40" s="3" t="s">
        <v>497</v>
      </c>
      <c r="B40" s="4" t="s">
        <v>6</v>
      </c>
      <c r="C40" s="4" t="s">
        <v>6</v>
      </c>
      <c r="F40" s="3" t="s">
        <v>693</v>
      </c>
      <c r="G40" s="4"/>
      <c r="H40" s="1"/>
      <c r="I40" s="4"/>
      <c r="J40" s="4"/>
      <c r="K40" s="4"/>
      <c r="P40" s="3" t="s">
        <v>497</v>
      </c>
      <c r="Q40" s="4" t="s">
        <v>6</v>
      </c>
      <c r="R40" s="4" t="s">
        <v>6</v>
      </c>
      <c r="T40" s="3" t="s">
        <v>497</v>
      </c>
      <c r="U40" s="4" t="s">
        <v>6</v>
      </c>
      <c r="V40" s="4" t="s">
        <v>6</v>
      </c>
      <c r="X40" s="3" t="s">
        <v>497</v>
      </c>
      <c r="Y40" s="4" t="s">
        <v>6</v>
      </c>
      <c r="Z40" s="4" t="s">
        <v>19</v>
      </c>
      <c r="AC40" s="3" t="s">
        <v>497</v>
      </c>
      <c r="AD40" s="4" t="s">
        <v>6</v>
      </c>
      <c r="AE40" s="4" t="s">
        <v>19</v>
      </c>
      <c r="AH40" s="3" t="s">
        <v>497</v>
      </c>
      <c r="AI40" s="4" t="s">
        <v>6</v>
      </c>
      <c r="AJ40" s="4" t="s">
        <v>6</v>
      </c>
    </row>
    <row r="41" spans="1:36" x14ac:dyDescent="0.3">
      <c r="A41" s="3" t="s">
        <v>3</v>
      </c>
      <c r="B41" s="4" t="s">
        <v>18</v>
      </c>
      <c r="C41" s="4" t="s">
        <v>18</v>
      </c>
      <c r="F41" s="3" t="s">
        <v>630</v>
      </c>
      <c r="G41" s="4">
        <v>36.299999999999997</v>
      </c>
      <c r="H41" s="1"/>
      <c r="P41" s="3" t="s">
        <v>3</v>
      </c>
      <c r="Q41" s="4" t="s">
        <v>18</v>
      </c>
      <c r="R41" s="4" t="s">
        <v>18</v>
      </c>
      <c r="T41" s="3" t="s">
        <v>3</v>
      </c>
      <c r="U41" s="4" t="s">
        <v>18</v>
      </c>
      <c r="V41" s="4" t="s">
        <v>18</v>
      </c>
      <c r="X41" s="3" t="s">
        <v>3</v>
      </c>
      <c r="Y41" s="4" t="s">
        <v>18</v>
      </c>
      <c r="Z41" s="4" t="s">
        <v>4</v>
      </c>
      <c r="AC41" s="3" t="s">
        <v>3</v>
      </c>
      <c r="AD41" s="4" t="s">
        <v>18</v>
      </c>
      <c r="AE41" s="4" t="s">
        <v>4</v>
      </c>
      <c r="AH41" s="3" t="s">
        <v>3</v>
      </c>
      <c r="AI41" s="4" t="s">
        <v>18</v>
      </c>
      <c r="AJ41" s="4" t="s">
        <v>18</v>
      </c>
    </row>
    <row r="42" spans="1:36" x14ac:dyDescent="0.3">
      <c r="F42" s="3" t="s">
        <v>2</v>
      </c>
      <c r="G42" s="4" t="s">
        <v>45</v>
      </c>
      <c r="H42" s="1"/>
    </row>
    <row r="43" spans="1:36" x14ac:dyDescent="0.3">
      <c r="F43" s="3" t="s">
        <v>3</v>
      </c>
      <c r="G43" s="4" t="s">
        <v>44</v>
      </c>
      <c r="H43" s="1"/>
      <c r="AC43" s="3"/>
      <c r="AD43" s="4"/>
    </row>
    <row r="44" spans="1:36" x14ac:dyDescent="0.3">
      <c r="F44" s="3" t="s">
        <v>694</v>
      </c>
      <c r="G44" s="4" t="s">
        <v>6</v>
      </c>
      <c r="H44" s="1"/>
      <c r="Y44" s="3"/>
      <c r="Z44" s="4"/>
      <c r="AC44" s="3"/>
      <c r="AD44" s="4"/>
    </row>
    <row r="45" spans="1:36" x14ac:dyDescent="0.3">
      <c r="F45" s="3" t="s">
        <v>695</v>
      </c>
      <c r="G45" s="4">
        <v>0.85809999999999997</v>
      </c>
      <c r="H45" s="1"/>
      <c r="Y45" s="3"/>
      <c r="Z45" s="4"/>
      <c r="AC45" s="3"/>
      <c r="AD45" s="4"/>
    </row>
    <row r="46" spans="1:36" x14ac:dyDescent="0.3">
      <c r="O46" s="1"/>
      <c r="Y46" s="3"/>
      <c r="Z46" s="4"/>
      <c r="AC46" s="3"/>
      <c r="AD46" s="4"/>
    </row>
    <row r="47" spans="1:36" x14ac:dyDescent="0.3">
      <c r="F47" s="3" t="s">
        <v>696</v>
      </c>
      <c r="G47" s="4" t="s">
        <v>697</v>
      </c>
      <c r="H47" s="4" t="s">
        <v>698</v>
      </c>
      <c r="I47" s="4" t="s">
        <v>699</v>
      </c>
      <c r="J47" s="4" t="s">
        <v>700</v>
      </c>
      <c r="K47" s="4" t="s">
        <v>2</v>
      </c>
      <c r="O47" s="1"/>
      <c r="Y47" s="3"/>
      <c r="Z47" s="4"/>
      <c r="AC47" s="3"/>
      <c r="AD47" s="4"/>
    </row>
    <row r="48" spans="1:36" x14ac:dyDescent="0.3">
      <c r="F48" s="3" t="s">
        <v>701</v>
      </c>
      <c r="G48" s="4">
        <v>738.8</v>
      </c>
      <c r="H48" s="4">
        <v>2</v>
      </c>
      <c r="I48" s="4">
        <v>369.4</v>
      </c>
      <c r="J48" s="4" t="s">
        <v>702</v>
      </c>
      <c r="K48" s="4" t="s">
        <v>703</v>
      </c>
      <c r="O48" s="1"/>
      <c r="Y48" s="3"/>
      <c r="Z48" s="4"/>
      <c r="AC48" s="3"/>
      <c r="AD48" s="4"/>
    </row>
    <row r="49" spans="6:31" x14ac:dyDescent="0.3">
      <c r="F49" s="3" t="s">
        <v>704</v>
      </c>
      <c r="G49" s="4">
        <v>122.1</v>
      </c>
      <c r="H49" s="4">
        <v>12</v>
      </c>
      <c r="I49" s="4">
        <v>10.18</v>
      </c>
      <c r="J49" s="4"/>
      <c r="K49" s="4"/>
      <c r="O49" s="1"/>
      <c r="Y49" s="3"/>
      <c r="Z49" s="4"/>
      <c r="AC49" s="3"/>
      <c r="AD49" s="4"/>
    </row>
    <row r="50" spans="6:31" x14ac:dyDescent="0.3">
      <c r="F50" s="3" t="s">
        <v>705</v>
      </c>
      <c r="G50" s="4">
        <v>860.9</v>
      </c>
      <c r="H50" s="4">
        <v>14</v>
      </c>
      <c r="I50" s="4"/>
      <c r="J50" s="4"/>
      <c r="K50" s="4"/>
      <c r="Y50" s="3"/>
      <c r="Z50" s="4"/>
      <c r="AC50" s="3"/>
      <c r="AD50" s="4"/>
    </row>
    <row r="51" spans="6:31" x14ac:dyDescent="0.3">
      <c r="Y51" s="3"/>
      <c r="Z51" s="4"/>
    </row>
    <row r="52" spans="6:31" x14ac:dyDescent="0.3">
      <c r="F52" s="3" t="s">
        <v>715</v>
      </c>
      <c r="G52" s="4" t="s">
        <v>697</v>
      </c>
      <c r="H52" s="4" t="s">
        <v>698</v>
      </c>
      <c r="I52" s="4" t="s">
        <v>716</v>
      </c>
      <c r="J52" s="1"/>
      <c r="AD52" s="3"/>
      <c r="AE52" s="4"/>
    </row>
    <row r="53" spans="6:31" x14ac:dyDescent="0.3">
      <c r="F53" s="3" t="s">
        <v>717</v>
      </c>
      <c r="G53" s="4">
        <v>860.9</v>
      </c>
      <c r="H53" s="4">
        <v>14</v>
      </c>
      <c r="I53" s="4" t="s">
        <v>724</v>
      </c>
      <c r="J53" s="1"/>
    </row>
    <row r="54" spans="6:31" x14ac:dyDescent="0.3">
      <c r="F54" s="3" t="s">
        <v>719</v>
      </c>
      <c r="G54" s="4">
        <v>122.1</v>
      </c>
      <c r="H54" s="4">
        <v>12</v>
      </c>
      <c r="I54" s="4" t="s">
        <v>720</v>
      </c>
      <c r="J54" s="1"/>
    </row>
    <row r="55" spans="6:31" x14ac:dyDescent="0.3">
      <c r="F55" s="3" t="s">
        <v>721</v>
      </c>
      <c r="G55" s="4"/>
      <c r="H55" s="4"/>
      <c r="I55" s="4">
        <v>0</v>
      </c>
      <c r="J55" s="1"/>
      <c r="Y55" s="3"/>
      <c r="Z55" s="4"/>
    </row>
    <row r="56" spans="6:31" x14ac:dyDescent="0.3">
      <c r="F56" s="3" t="s">
        <v>722</v>
      </c>
      <c r="G56" s="4"/>
      <c r="H56" s="4"/>
      <c r="I56" s="4">
        <v>22.29</v>
      </c>
      <c r="J56" s="1"/>
      <c r="Y56" s="3"/>
      <c r="Z56" s="4"/>
    </row>
    <row r="57" spans="6:31" x14ac:dyDescent="0.3">
      <c r="F57" s="3"/>
      <c r="G57" s="4"/>
      <c r="H57" s="4"/>
      <c r="I57" s="4"/>
      <c r="J57" s="1"/>
      <c r="Y57" s="3"/>
      <c r="Z57" s="4"/>
    </row>
    <row r="58" spans="6:31" x14ac:dyDescent="0.3">
      <c r="F58" s="19" t="s">
        <v>750</v>
      </c>
      <c r="G58" s="19" t="s">
        <v>753</v>
      </c>
      <c r="H58" s="19"/>
      <c r="Y58" s="3"/>
      <c r="Z58" s="4"/>
    </row>
    <row r="59" spans="6:31" x14ac:dyDescent="0.3">
      <c r="F59" s="19" t="s">
        <v>751</v>
      </c>
      <c r="G59" s="19"/>
      <c r="H59" s="19" t="s">
        <v>752</v>
      </c>
      <c r="Y59" s="3"/>
      <c r="Z59" s="4"/>
    </row>
    <row r="60" spans="6:31" x14ac:dyDescent="0.3">
      <c r="F60" s="19">
        <v>0.85814429999999997</v>
      </c>
      <c r="G60" s="19"/>
      <c r="H60" s="19">
        <v>0.85814429999999997</v>
      </c>
      <c r="Y60" s="3"/>
      <c r="Z60" s="4"/>
    </row>
    <row r="61" spans="6:31" x14ac:dyDescent="0.3">
      <c r="Y61" s="3"/>
      <c r="Z61" s="4"/>
    </row>
    <row r="62" spans="6:31" x14ac:dyDescent="0.3">
      <c r="Y62" s="3"/>
      <c r="Z62" s="4"/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V45"/>
  <sheetViews>
    <sheetView topLeftCell="Z1" workbookViewId="0">
      <selection activeCell="B32" sqref="B32:B33"/>
    </sheetView>
  </sheetViews>
  <sheetFormatPr defaultRowHeight="14" x14ac:dyDescent="0.3"/>
  <sheetData>
    <row r="1" spans="1:48" x14ac:dyDescent="0.3">
      <c r="A1" s="7" t="s">
        <v>541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 t="s">
        <v>542</v>
      </c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  <c r="AS1" s="7"/>
      <c r="AT1" s="7"/>
      <c r="AU1" s="7"/>
      <c r="AV1" s="7"/>
    </row>
    <row r="2" spans="1:48" x14ac:dyDescent="0.3">
      <c r="A2" s="7" t="s">
        <v>243</v>
      </c>
      <c r="B2" s="7"/>
      <c r="C2" s="7"/>
      <c r="D2" s="7" t="s">
        <v>244</v>
      </c>
      <c r="E2" s="7"/>
      <c r="F2" s="7"/>
      <c r="G2" s="7" t="s">
        <v>245</v>
      </c>
      <c r="H2" s="7"/>
      <c r="I2" s="7"/>
      <c r="J2" s="7" t="s">
        <v>246</v>
      </c>
      <c r="K2" s="7"/>
      <c r="L2" s="7"/>
      <c r="M2" s="7" t="s">
        <v>247</v>
      </c>
      <c r="N2" s="7"/>
      <c r="O2" s="7"/>
      <c r="P2" s="7" t="s">
        <v>248</v>
      </c>
      <c r="Q2" s="7"/>
      <c r="R2" s="7"/>
      <c r="S2" s="7" t="s">
        <v>249</v>
      </c>
      <c r="T2" s="7"/>
      <c r="U2" s="7"/>
      <c r="V2" s="7" t="s">
        <v>250</v>
      </c>
      <c r="W2" s="7"/>
      <c r="X2" s="7"/>
      <c r="Y2" s="7" t="s">
        <v>243</v>
      </c>
      <c r="Z2" s="7"/>
      <c r="AA2" s="7"/>
      <c r="AB2" s="7" t="s">
        <v>244</v>
      </c>
      <c r="AC2" s="7"/>
      <c r="AD2" s="7"/>
      <c r="AE2" s="7" t="s">
        <v>245</v>
      </c>
      <c r="AF2" s="7"/>
      <c r="AG2" s="7"/>
      <c r="AH2" s="7" t="s">
        <v>246</v>
      </c>
      <c r="AI2" s="7"/>
      <c r="AJ2" s="7"/>
      <c r="AK2" s="7" t="s">
        <v>247</v>
      </c>
      <c r="AL2" s="7"/>
      <c r="AM2" s="7"/>
      <c r="AN2" s="7" t="s">
        <v>248</v>
      </c>
      <c r="AO2" s="7"/>
      <c r="AP2" s="7"/>
      <c r="AQ2" s="7" t="s">
        <v>249</v>
      </c>
      <c r="AR2" s="7"/>
      <c r="AS2" s="7"/>
      <c r="AT2" s="7" t="s">
        <v>250</v>
      </c>
      <c r="AU2" s="7"/>
      <c r="AV2" s="7"/>
    </row>
    <row r="3" spans="1:48" x14ac:dyDescent="0.3">
      <c r="A3" s="2" t="s">
        <v>80</v>
      </c>
      <c r="B3" s="2" t="s">
        <v>81</v>
      </c>
      <c r="C3" s="7"/>
      <c r="D3" s="2" t="s">
        <v>80</v>
      </c>
      <c r="E3" s="2" t="s">
        <v>81</v>
      </c>
      <c r="F3" s="7"/>
      <c r="G3" s="2" t="s">
        <v>80</v>
      </c>
      <c r="H3" s="2" t="s">
        <v>81</v>
      </c>
      <c r="I3" s="7"/>
      <c r="J3" s="2" t="s">
        <v>80</v>
      </c>
      <c r="K3" s="2" t="s">
        <v>81</v>
      </c>
      <c r="L3" s="7"/>
      <c r="M3" s="2" t="s">
        <v>80</v>
      </c>
      <c r="N3" s="2" t="s">
        <v>81</v>
      </c>
      <c r="O3" s="7"/>
      <c r="P3" s="2" t="s">
        <v>80</v>
      </c>
      <c r="Q3" s="2" t="s">
        <v>81</v>
      </c>
      <c r="R3" s="7"/>
      <c r="S3" s="2" t="s">
        <v>80</v>
      </c>
      <c r="T3" s="2" t="s">
        <v>81</v>
      </c>
      <c r="U3" s="7"/>
      <c r="V3" s="2" t="s">
        <v>80</v>
      </c>
      <c r="W3" s="2" t="s">
        <v>81</v>
      </c>
      <c r="X3" s="7"/>
      <c r="Y3" s="2" t="s">
        <v>219</v>
      </c>
      <c r="Z3" s="2" t="s">
        <v>450</v>
      </c>
      <c r="AA3" s="7"/>
      <c r="AB3" s="2" t="s">
        <v>219</v>
      </c>
      <c r="AC3" s="2" t="s">
        <v>450</v>
      </c>
      <c r="AD3" s="7"/>
      <c r="AE3" s="2" t="s">
        <v>219</v>
      </c>
      <c r="AF3" s="2" t="s">
        <v>450</v>
      </c>
      <c r="AG3" s="7"/>
      <c r="AH3" s="2" t="s">
        <v>219</v>
      </c>
      <c r="AI3" s="2" t="s">
        <v>450</v>
      </c>
      <c r="AJ3" s="7"/>
      <c r="AK3" s="2" t="s">
        <v>219</v>
      </c>
      <c r="AL3" s="2" t="s">
        <v>450</v>
      </c>
      <c r="AM3" s="7"/>
      <c r="AN3" s="2" t="s">
        <v>219</v>
      </c>
      <c r="AO3" s="2" t="s">
        <v>450</v>
      </c>
      <c r="AP3" s="7"/>
      <c r="AQ3" s="2" t="s">
        <v>219</v>
      </c>
      <c r="AR3" s="2" t="s">
        <v>450</v>
      </c>
      <c r="AS3" s="7"/>
      <c r="AT3" s="2" t="s">
        <v>219</v>
      </c>
      <c r="AU3" s="2" t="s">
        <v>450</v>
      </c>
      <c r="AV3" s="2"/>
    </row>
    <row r="4" spans="1:48" x14ac:dyDescent="0.3">
      <c r="A4" s="4">
        <v>2.7422200000000001</v>
      </c>
      <c r="B4" s="4">
        <v>2.370752</v>
      </c>
      <c r="C4" s="7"/>
      <c r="D4" s="4">
        <v>1.9658659999999999</v>
      </c>
      <c r="E4" s="4">
        <v>1.4898469999999999</v>
      </c>
      <c r="F4" s="7"/>
      <c r="G4" s="4">
        <v>1.7278389999999999</v>
      </c>
      <c r="H4" s="4">
        <v>1.0062359999999999</v>
      </c>
      <c r="I4" s="7"/>
      <c r="J4" s="4">
        <v>1.8098559999999999</v>
      </c>
      <c r="K4" s="4">
        <v>1.543147</v>
      </c>
      <c r="L4" s="7"/>
      <c r="M4" s="4">
        <v>1.034189</v>
      </c>
      <c r="N4" s="4">
        <v>2.310972</v>
      </c>
      <c r="O4" s="7"/>
      <c r="P4" s="4">
        <v>0.84254300000000004</v>
      </c>
      <c r="Q4" s="4">
        <v>2.003952</v>
      </c>
      <c r="R4" s="7"/>
      <c r="S4" s="4">
        <v>2.1748210000000001</v>
      </c>
      <c r="T4" s="4">
        <v>1.5378309999999999</v>
      </c>
      <c r="U4" s="7"/>
      <c r="V4" s="4">
        <v>0.71705700000000006</v>
      </c>
      <c r="W4" s="4">
        <v>0.17926400000000001</v>
      </c>
      <c r="X4" s="7"/>
      <c r="Y4" s="4">
        <v>0.64195599999999997</v>
      </c>
      <c r="Z4" s="4">
        <v>0.38703799999999999</v>
      </c>
      <c r="AA4" s="7"/>
      <c r="AB4" s="4">
        <v>2.0983610000000001</v>
      </c>
      <c r="AC4" s="4">
        <v>0.82889599999999997</v>
      </c>
      <c r="AD4" s="7"/>
      <c r="AE4" s="4">
        <v>1.515255</v>
      </c>
      <c r="AF4" s="4">
        <v>0.65499700000000005</v>
      </c>
      <c r="AG4" s="7"/>
      <c r="AH4" s="4">
        <v>0.97930899999999999</v>
      </c>
      <c r="AI4" s="4">
        <v>0.73195900000000003</v>
      </c>
      <c r="AJ4" s="7"/>
      <c r="AK4" s="4">
        <v>1.365869</v>
      </c>
      <c r="AL4" s="4">
        <v>0.78521600000000003</v>
      </c>
      <c r="AM4" s="7"/>
      <c r="AN4" s="4">
        <v>1.3180750000000001</v>
      </c>
      <c r="AO4" s="4">
        <v>1.1192</v>
      </c>
      <c r="AP4" s="7"/>
      <c r="AQ4" s="4">
        <v>1.5442940000000001</v>
      </c>
      <c r="AR4" s="4">
        <v>0.15040700000000001</v>
      </c>
      <c r="AS4" s="7"/>
      <c r="AT4" s="4">
        <v>1.0554539999999999</v>
      </c>
      <c r="AU4" s="4">
        <v>1.0627949999999999</v>
      </c>
      <c r="AV4" s="4"/>
    </row>
    <row r="5" spans="1:48" x14ac:dyDescent="0.3">
      <c r="A5" s="4">
        <v>0.22930600000000001</v>
      </c>
      <c r="B5" s="4">
        <v>2.2428680000000001</v>
      </c>
      <c r="C5" s="7"/>
      <c r="D5" s="4">
        <v>0.59261399999999997</v>
      </c>
      <c r="E5" s="4">
        <v>0.86763800000000002</v>
      </c>
      <c r="F5" s="7"/>
      <c r="G5" s="4">
        <v>0.62371900000000002</v>
      </c>
      <c r="H5" s="4">
        <v>0.74689099999999997</v>
      </c>
      <c r="I5" s="7"/>
      <c r="J5" s="4">
        <v>1.653904</v>
      </c>
      <c r="K5" s="4">
        <v>0.750475</v>
      </c>
      <c r="L5" s="7"/>
      <c r="M5" s="4">
        <v>0.84001999999999999</v>
      </c>
      <c r="N5" s="4">
        <v>9.7709340000000005</v>
      </c>
      <c r="O5" s="7"/>
      <c r="P5" s="4">
        <v>1.09646</v>
      </c>
      <c r="Q5" s="4">
        <v>4.3554959999999996</v>
      </c>
      <c r="R5" s="7"/>
      <c r="S5" s="4">
        <v>0.65107599999999999</v>
      </c>
      <c r="T5" s="4">
        <v>1.8672260000000001</v>
      </c>
      <c r="U5" s="7"/>
      <c r="V5" s="4">
        <v>1.1811229999999999</v>
      </c>
      <c r="W5" s="4">
        <v>0.88894099999999998</v>
      </c>
      <c r="X5" s="7"/>
      <c r="Y5" s="4">
        <v>1.0501149999999999</v>
      </c>
      <c r="Z5" s="4">
        <v>0.31220100000000001</v>
      </c>
      <c r="AA5" s="7"/>
      <c r="AB5" s="4">
        <v>0.22834099999999999</v>
      </c>
      <c r="AC5" s="4">
        <v>0.88838899999999998</v>
      </c>
      <c r="AD5" s="7"/>
      <c r="AE5" s="4">
        <v>0.900976</v>
      </c>
      <c r="AF5" s="4">
        <v>0.77354699999999998</v>
      </c>
      <c r="AG5" s="7"/>
      <c r="AH5" s="4">
        <v>0.86443899999999996</v>
      </c>
      <c r="AI5" s="4">
        <v>1.7409030000000001</v>
      </c>
      <c r="AJ5" s="7"/>
      <c r="AK5" s="4">
        <v>0.78143600000000002</v>
      </c>
      <c r="AL5" s="4">
        <v>0.45819300000000002</v>
      </c>
      <c r="AM5" s="7"/>
      <c r="AN5" s="4">
        <v>0.68360699999999996</v>
      </c>
      <c r="AO5" s="4">
        <v>0.55068300000000003</v>
      </c>
      <c r="AP5" s="7"/>
      <c r="AQ5" s="4">
        <v>1.3167199999999999</v>
      </c>
      <c r="AR5" s="4">
        <v>0.147312</v>
      </c>
      <c r="AS5" s="7"/>
      <c r="AT5" s="4">
        <v>0.964507</v>
      </c>
      <c r="AU5" s="4">
        <v>1.3640190000000001</v>
      </c>
      <c r="AV5" s="4"/>
    </row>
    <row r="6" spans="1:48" x14ac:dyDescent="0.3">
      <c r="A6" s="4">
        <v>0.61785699999999999</v>
      </c>
      <c r="B6" s="4">
        <v>0.484761</v>
      </c>
      <c r="C6" s="7"/>
      <c r="D6" s="4">
        <v>0.77119300000000002</v>
      </c>
      <c r="E6" s="4">
        <v>0.58852099999999996</v>
      </c>
      <c r="F6" s="7"/>
      <c r="G6" s="4">
        <v>0.69206000000000001</v>
      </c>
      <c r="H6" s="4">
        <v>0.50661699999999998</v>
      </c>
      <c r="I6" s="7"/>
      <c r="J6" s="4">
        <v>0.60118300000000002</v>
      </c>
      <c r="K6" s="4">
        <v>0.85611400000000004</v>
      </c>
      <c r="L6" s="7"/>
      <c r="M6" s="4">
        <v>1.093151</v>
      </c>
      <c r="N6" s="4">
        <v>2.3094220000000001</v>
      </c>
      <c r="O6" s="7"/>
      <c r="P6" s="4">
        <v>1.2507900000000001</v>
      </c>
      <c r="Q6" s="4">
        <v>1.143024</v>
      </c>
      <c r="R6" s="7"/>
      <c r="S6" s="4">
        <v>0.56287900000000002</v>
      </c>
      <c r="T6" s="4">
        <v>0.95323000000000002</v>
      </c>
      <c r="U6" s="7"/>
      <c r="V6" s="4">
        <v>1.2227760000000001</v>
      </c>
      <c r="W6" s="4">
        <v>1.3567549999999999</v>
      </c>
      <c r="X6" s="7"/>
      <c r="Y6" s="4">
        <v>1.659268</v>
      </c>
      <c r="Z6" s="4">
        <v>2.6036700000000002</v>
      </c>
      <c r="AA6" s="7"/>
      <c r="AB6" s="4">
        <v>0.65941700000000003</v>
      </c>
      <c r="AC6" s="4">
        <v>0.69220099999999996</v>
      </c>
      <c r="AD6" s="7"/>
      <c r="AE6" s="4">
        <v>0.88243400000000005</v>
      </c>
      <c r="AF6" s="4">
        <v>0.51390000000000002</v>
      </c>
      <c r="AG6" s="7"/>
      <c r="AH6" s="4">
        <v>0.239789</v>
      </c>
      <c r="AI6" s="4">
        <v>0.79544599999999999</v>
      </c>
      <c r="AJ6" s="7"/>
      <c r="AK6" s="4">
        <v>0.61163900000000004</v>
      </c>
      <c r="AL6" s="4">
        <v>1.496631</v>
      </c>
      <c r="AM6" s="7"/>
      <c r="AN6" s="4">
        <v>1.091604</v>
      </c>
      <c r="AO6" s="4">
        <v>0.60621700000000001</v>
      </c>
      <c r="AP6" s="7"/>
      <c r="AQ6" s="4">
        <v>0.34794900000000001</v>
      </c>
      <c r="AR6" s="4">
        <v>0.22956099999999999</v>
      </c>
      <c r="AS6" s="7"/>
      <c r="AT6" s="4">
        <v>0.82809200000000005</v>
      </c>
      <c r="AU6" s="4">
        <v>1.0554539999999999</v>
      </c>
      <c r="AV6" s="4"/>
    </row>
    <row r="7" spans="1:48" x14ac:dyDescent="0.3">
      <c r="A7" s="4">
        <v>0.50534599999999996</v>
      </c>
      <c r="B7" s="4">
        <v>1.046335</v>
      </c>
      <c r="C7" s="7"/>
      <c r="D7" s="4">
        <v>0.60927500000000001</v>
      </c>
      <c r="E7" s="4">
        <v>1.9933080000000001</v>
      </c>
      <c r="F7" s="7"/>
      <c r="G7" s="4">
        <v>0.46942600000000001</v>
      </c>
      <c r="H7" s="4">
        <v>1.132074</v>
      </c>
      <c r="I7" s="7"/>
      <c r="J7" s="4">
        <v>0.71990299999999996</v>
      </c>
      <c r="K7" s="4">
        <v>0.58880999999999994</v>
      </c>
      <c r="L7" s="7"/>
      <c r="M7" s="4">
        <v>0.87631899999999996</v>
      </c>
      <c r="N7" s="4">
        <v>8.4416779999999996</v>
      </c>
      <c r="O7" s="7"/>
      <c r="P7" s="4">
        <v>0.72340199999999999</v>
      </c>
      <c r="Q7" s="4">
        <v>4.0357390000000004</v>
      </c>
      <c r="R7" s="7"/>
      <c r="S7" s="4">
        <v>0.52155700000000005</v>
      </c>
      <c r="T7" s="4">
        <v>1.4150929999999999</v>
      </c>
      <c r="U7" s="7"/>
      <c r="V7" s="4">
        <v>0.76321399999999995</v>
      </c>
      <c r="W7" s="4">
        <v>0.74750700000000003</v>
      </c>
      <c r="X7" s="7"/>
      <c r="Y7" s="4">
        <v>0.21923400000000001</v>
      </c>
      <c r="Z7" s="4">
        <v>0.29536000000000001</v>
      </c>
      <c r="AA7" s="7"/>
      <c r="AB7" s="4">
        <v>0.81183700000000003</v>
      </c>
      <c r="AC7" s="4">
        <v>0.88225200000000004</v>
      </c>
      <c r="AD7" s="7"/>
      <c r="AE7" s="4">
        <v>0.297211</v>
      </c>
      <c r="AF7" s="4">
        <v>0.97235799999999994</v>
      </c>
      <c r="AG7" s="7"/>
      <c r="AH7" s="4">
        <v>1.1406339999999999</v>
      </c>
      <c r="AI7" s="4">
        <v>0.76834999999999998</v>
      </c>
      <c r="AJ7" s="7"/>
      <c r="AK7" s="4">
        <v>0.68262999999999996</v>
      </c>
      <c r="AL7" s="4">
        <v>0.50068400000000002</v>
      </c>
      <c r="AM7" s="7"/>
      <c r="AN7" s="4">
        <v>0.452293</v>
      </c>
      <c r="AO7" s="4">
        <v>0.97776700000000005</v>
      </c>
      <c r="AP7" s="7"/>
      <c r="AQ7" s="4">
        <v>0.122169</v>
      </c>
      <c r="AR7" s="4">
        <v>0.20263400000000001</v>
      </c>
      <c r="AS7" s="7"/>
      <c r="AT7" s="4">
        <v>1.451821</v>
      </c>
      <c r="AU7" s="4">
        <v>1.3084549999999999</v>
      </c>
      <c r="AV7" s="4"/>
    </row>
    <row r="8" spans="1:48" x14ac:dyDescent="0.3">
      <c r="A8" s="4">
        <v>0.910887</v>
      </c>
      <c r="B8" s="4">
        <v>0.328814</v>
      </c>
      <c r="C8" s="7"/>
      <c r="D8" s="4">
        <v>1.0608089999999999</v>
      </c>
      <c r="E8" s="4">
        <v>0.192798</v>
      </c>
      <c r="F8" s="7"/>
      <c r="G8" s="4">
        <v>1.493781</v>
      </c>
      <c r="H8" s="4">
        <v>0.56997399999999998</v>
      </c>
      <c r="I8" s="7"/>
      <c r="J8" s="4">
        <v>0.22623199999999999</v>
      </c>
      <c r="K8" s="4">
        <v>0.44623499999999999</v>
      </c>
      <c r="L8" s="7"/>
      <c r="M8" s="4">
        <v>1.156309</v>
      </c>
      <c r="N8" s="4">
        <v>1.6673169999999999</v>
      </c>
      <c r="O8" s="7"/>
      <c r="P8" s="4">
        <v>1.08134</v>
      </c>
      <c r="Q8" s="4">
        <v>3.87134</v>
      </c>
      <c r="R8" s="7"/>
      <c r="S8" s="4">
        <v>1.117982</v>
      </c>
      <c r="T8" s="4">
        <v>0.62023899999999998</v>
      </c>
      <c r="U8" s="7"/>
      <c r="V8" s="4">
        <v>1.125183</v>
      </c>
      <c r="W8" s="4">
        <v>1.5264279999999999</v>
      </c>
      <c r="X8" s="7"/>
      <c r="Y8" s="4">
        <v>0.82390300000000005</v>
      </c>
      <c r="Z8" s="4">
        <v>0.489896</v>
      </c>
      <c r="AA8" s="7"/>
      <c r="AB8" s="4">
        <v>0.88838899999999998</v>
      </c>
      <c r="AC8" s="4">
        <v>0.43505300000000002</v>
      </c>
      <c r="AD8" s="7"/>
      <c r="AE8" s="4">
        <v>1.45353</v>
      </c>
      <c r="AF8" s="4">
        <v>0.57816800000000002</v>
      </c>
      <c r="AG8" s="7"/>
      <c r="AH8" s="4">
        <v>1.064249</v>
      </c>
      <c r="AI8" s="4">
        <v>1.079105</v>
      </c>
      <c r="AJ8" s="7"/>
      <c r="AK8" s="4">
        <v>0.80329399999999995</v>
      </c>
      <c r="AL8" s="4">
        <v>0.83160900000000004</v>
      </c>
      <c r="AM8" s="7"/>
      <c r="AN8" s="4">
        <v>1.067663</v>
      </c>
      <c r="AO8" s="4">
        <v>1.0901019999999999</v>
      </c>
      <c r="AP8" s="7"/>
      <c r="AQ8" s="4">
        <v>1.5550360000000001</v>
      </c>
      <c r="AR8" s="4">
        <v>0.149368</v>
      </c>
      <c r="AS8" s="7"/>
      <c r="AT8" s="4">
        <v>1.1549769999999999</v>
      </c>
      <c r="AU8" s="4">
        <v>1.272675</v>
      </c>
      <c r="AV8" s="4"/>
    </row>
    <row r="9" spans="1:48" x14ac:dyDescent="0.3">
      <c r="A9" s="7"/>
      <c r="B9" s="7"/>
      <c r="C9" s="7"/>
      <c r="D9" s="7"/>
      <c r="E9" s="7"/>
      <c r="F9" s="7"/>
      <c r="G9" s="7"/>
      <c r="H9" s="7"/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4">
        <v>1.0721799999999999</v>
      </c>
      <c r="Z9" s="4">
        <v>3.4594589999999998</v>
      </c>
      <c r="AA9" s="7"/>
      <c r="AB9" s="4">
        <v>1.3097240000000001</v>
      </c>
      <c r="AC9" s="4">
        <v>0.73675800000000002</v>
      </c>
      <c r="AD9" s="7"/>
      <c r="AE9" s="4">
        <v>0.95897200000000005</v>
      </c>
      <c r="AF9" s="4">
        <v>0.66876000000000002</v>
      </c>
      <c r="AG9" s="7"/>
      <c r="AH9" s="4">
        <v>1.319358</v>
      </c>
      <c r="AI9" s="4">
        <v>1.693298</v>
      </c>
      <c r="AJ9" s="7"/>
      <c r="AK9" s="4">
        <v>1.4299710000000001</v>
      </c>
      <c r="AL9" s="4">
        <v>1.7261919999999999</v>
      </c>
      <c r="AM9" s="7"/>
      <c r="AN9" s="4">
        <v>1.379121</v>
      </c>
      <c r="AO9" s="4">
        <v>1.079404</v>
      </c>
      <c r="AP9" s="7"/>
      <c r="AQ9" s="4">
        <v>1.3258779999999999</v>
      </c>
      <c r="AR9" s="4">
        <v>0.35526000000000002</v>
      </c>
      <c r="AS9" s="7"/>
      <c r="AT9" s="4">
        <v>0.79435900000000004</v>
      </c>
      <c r="AU9" s="4">
        <v>0.89370099999999997</v>
      </c>
      <c r="AV9" s="4"/>
    </row>
    <row r="10" spans="1:48" x14ac:dyDescent="0.3">
      <c r="A10" s="7"/>
      <c r="B10" s="7"/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4">
        <v>1.5589200000000001</v>
      </c>
      <c r="Z10" s="4">
        <v>1.4049769999999999</v>
      </c>
      <c r="AA10" s="7"/>
      <c r="AB10" s="4">
        <v>0.36330699999999999</v>
      </c>
      <c r="AC10" s="4">
        <v>3.136733</v>
      </c>
      <c r="AD10" s="7"/>
      <c r="AE10" s="4">
        <v>0.99278999999999995</v>
      </c>
      <c r="AF10" s="4">
        <v>0.68756099999999998</v>
      </c>
      <c r="AG10" s="7"/>
      <c r="AH10" s="4">
        <v>1.394585</v>
      </c>
      <c r="AI10" s="4">
        <v>2.2812670000000002</v>
      </c>
      <c r="AJ10" s="7"/>
      <c r="AK10" s="4">
        <v>1.3369960000000001</v>
      </c>
      <c r="AL10" s="4">
        <v>1.8194520000000001</v>
      </c>
      <c r="AM10" s="7"/>
      <c r="AN10" s="4">
        <v>1.0108900000000001</v>
      </c>
      <c r="AO10" s="4">
        <v>1.516438</v>
      </c>
      <c r="AP10" s="7"/>
      <c r="AQ10" s="4">
        <v>0.78837199999999996</v>
      </c>
      <c r="AR10" s="4">
        <v>0.766814</v>
      </c>
      <c r="AS10" s="7"/>
      <c r="AT10" s="4">
        <v>0.74116400000000004</v>
      </c>
      <c r="AU10" s="4">
        <v>1.0627949999999999</v>
      </c>
      <c r="AV10" s="4"/>
    </row>
    <row r="11" spans="1:48" x14ac:dyDescent="0.3">
      <c r="A11" s="7"/>
      <c r="B11" s="7"/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7"/>
      <c r="AP11" s="7"/>
      <c r="AQ11" s="7"/>
      <c r="AR11" s="7"/>
      <c r="AS11" s="7"/>
      <c r="AT11" s="7"/>
      <c r="AU11" s="7"/>
      <c r="AV11" s="7"/>
    </row>
    <row r="12" spans="1:48" x14ac:dyDescent="0.3">
      <c r="A12" s="7"/>
      <c r="B12" s="7"/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  <c r="AO12" s="7"/>
      <c r="AP12" s="7"/>
      <c r="AQ12" s="7"/>
      <c r="AR12" s="7"/>
      <c r="AS12" s="7"/>
      <c r="AT12" s="7"/>
      <c r="AU12" s="7"/>
      <c r="AV12" s="7"/>
    </row>
    <row r="13" spans="1:48" x14ac:dyDescent="0.3">
      <c r="A13" s="3" t="s">
        <v>49</v>
      </c>
      <c r="B13" s="4" t="s">
        <v>73</v>
      </c>
      <c r="C13" s="7"/>
      <c r="D13" s="3" t="s">
        <v>49</v>
      </c>
      <c r="E13" s="4" t="s">
        <v>73</v>
      </c>
      <c r="F13" s="7"/>
      <c r="G13" s="3" t="s">
        <v>49</v>
      </c>
      <c r="H13" s="4" t="s">
        <v>73</v>
      </c>
      <c r="I13" s="7"/>
      <c r="J13" s="3" t="s">
        <v>49</v>
      </c>
      <c r="K13" s="4" t="s">
        <v>73</v>
      </c>
      <c r="L13" s="7"/>
      <c r="M13" s="3" t="s">
        <v>49</v>
      </c>
      <c r="N13" s="4" t="s">
        <v>73</v>
      </c>
      <c r="O13" s="7"/>
      <c r="P13" s="3" t="s">
        <v>49</v>
      </c>
      <c r="Q13" s="4" t="s">
        <v>73</v>
      </c>
      <c r="R13" s="7"/>
      <c r="S13" s="3" t="s">
        <v>49</v>
      </c>
      <c r="T13" s="4" t="s">
        <v>73</v>
      </c>
      <c r="U13" s="7"/>
      <c r="V13" s="3" t="s">
        <v>49</v>
      </c>
      <c r="W13" s="4" t="s">
        <v>73</v>
      </c>
      <c r="X13" s="7"/>
      <c r="Y13" s="3" t="s">
        <v>49</v>
      </c>
      <c r="Z13" s="4" t="s">
        <v>220</v>
      </c>
      <c r="AA13" s="7"/>
      <c r="AB13" s="3" t="s">
        <v>49</v>
      </c>
      <c r="AC13" s="4" t="s">
        <v>220</v>
      </c>
      <c r="AD13" s="7"/>
      <c r="AE13" s="3" t="s">
        <v>49</v>
      </c>
      <c r="AF13" s="4" t="s">
        <v>220</v>
      </c>
      <c r="AG13" s="7"/>
      <c r="AH13" s="3" t="s">
        <v>49</v>
      </c>
      <c r="AI13" s="4" t="s">
        <v>220</v>
      </c>
      <c r="AJ13" s="7"/>
      <c r="AK13" s="3" t="s">
        <v>49</v>
      </c>
      <c r="AL13" s="4" t="s">
        <v>220</v>
      </c>
      <c r="AM13" s="7"/>
      <c r="AN13" s="3" t="s">
        <v>49</v>
      </c>
      <c r="AO13" s="4" t="s">
        <v>220</v>
      </c>
      <c r="AP13" s="7"/>
      <c r="AQ13" s="3" t="s">
        <v>49</v>
      </c>
      <c r="AR13" s="4" t="s">
        <v>220</v>
      </c>
      <c r="AS13" s="7"/>
      <c r="AT13" s="3" t="s">
        <v>49</v>
      </c>
      <c r="AU13" s="4" t="s">
        <v>220</v>
      </c>
      <c r="AV13" s="4"/>
    </row>
    <row r="14" spans="1:48" x14ac:dyDescent="0.3">
      <c r="A14" s="3" t="s">
        <v>51</v>
      </c>
      <c r="B14" s="4" t="s">
        <v>51</v>
      </c>
      <c r="C14" s="7"/>
      <c r="D14" s="3" t="s">
        <v>51</v>
      </c>
      <c r="E14" s="4" t="s">
        <v>51</v>
      </c>
      <c r="F14" s="7"/>
      <c r="G14" s="3" t="s">
        <v>51</v>
      </c>
      <c r="H14" s="4" t="s">
        <v>51</v>
      </c>
      <c r="I14" s="7"/>
      <c r="J14" s="3" t="s">
        <v>51</v>
      </c>
      <c r="K14" s="4" t="s">
        <v>51</v>
      </c>
      <c r="L14" s="7"/>
      <c r="M14" s="3" t="s">
        <v>51</v>
      </c>
      <c r="N14" s="4" t="s">
        <v>51</v>
      </c>
      <c r="O14" s="7"/>
      <c r="P14" s="3" t="s">
        <v>51</v>
      </c>
      <c r="Q14" s="4" t="s">
        <v>51</v>
      </c>
      <c r="R14" s="7"/>
      <c r="S14" s="3" t="s">
        <v>51</v>
      </c>
      <c r="T14" s="4" t="s">
        <v>51</v>
      </c>
      <c r="U14" s="7"/>
      <c r="V14" s="3" t="s">
        <v>51</v>
      </c>
      <c r="W14" s="4" t="s">
        <v>51</v>
      </c>
      <c r="X14" s="7"/>
      <c r="Y14" s="3" t="s">
        <v>51</v>
      </c>
      <c r="Z14" s="4" t="s">
        <v>51</v>
      </c>
      <c r="AA14" s="7"/>
      <c r="AB14" s="3" t="s">
        <v>51</v>
      </c>
      <c r="AC14" s="4" t="s">
        <v>51</v>
      </c>
      <c r="AD14" s="7"/>
      <c r="AE14" s="3" t="s">
        <v>51</v>
      </c>
      <c r="AF14" s="4" t="s">
        <v>51</v>
      </c>
      <c r="AG14" s="7"/>
      <c r="AH14" s="3" t="s">
        <v>51</v>
      </c>
      <c r="AI14" s="4" t="s">
        <v>51</v>
      </c>
      <c r="AJ14" s="7"/>
      <c r="AK14" s="3" t="s">
        <v>51</v>
      </c>
      <c r="AL14" s="4" t="s">
        <v>51</v>
      </c>
      <c r="AM14" s="7"/>
      <c r="AN14" s="3" t="s">
        <v>51</v>
      </c>
      <c r="AO14" s="4" t="s">
        <v>51</v>
      </c>
      <c r="AP14" s="7"/>
      <c r="AQ14" s="3" t="s">
        <v>51</v>
      </c>
      <c r="AR14" s="4" t="s">
        <v>51</v>
      </c>
      <c r="AS14" s="7"/>
      <c r="AT14" s="3" t="s">
        <v>51</v>
      </c>
      <c r="AU14" s="4" t="s">
        <v>51</v>
      </c>
      <c r="AV14" s="4"/>
    </row>
    <row r="15" spans="1:48" x14ac:dyDescent="0.3">
      <c r="A15" s="3" t="s">
        <v>52</v>
      </c>
      <c r="B15" s="4" t="s">
        <v>72</v>
      </c>
      <c r="C15" s="7"/>
      <c r="D15" s="3" t="s">
        <v>52</v>
      </c>
      <c r="E15" s="4" t="s">
        <v>72</v>
      </c>
      <c r="F15" s="7"/>
      <c r="G15" s="3" t="s">
        <v>52</v>
      </c>
      <c r="H15" s="4" t="s">
        <v>72</v>
      </c>
      <c r="I15" s="7"/>
      <c r="J15" s="3" t="s">
        <v>52</v>
      </c>
      <c r="K15" s="4" t="s">
        <v>72</v>
      </c>
      <c r="L15" s="7"/>
      <c r="M15" s="3" t="s">
        <v>52</v>
      </c>
      <c r="N15" s="4" t="s">
        <v>72</v>
      </c>
      <c r="O15" s="7"/>
      <c r="P15" s="3" t="s">
        <v>52</v>
      </c>
      <c r="Q15" s="4" t="s">
        <v>72</v>
      </c>
      <c r="R15" s="7"/>
      <c r="S15" s="3" t="s">
        <v>52</v>
      </c>
      <c r="T15" s="4" t="s">
        <v>72</v>
      </c>
      <c r="U15" s="7"/>
      <c r="V15" s="3" t="s">
        <v>52</v>
      </c>
      <c r="W15" s="4" t="s">
        <v>72</v>
      </c>
      <c r="X15" s="7"/>
      <c r="Y15" s="3" t="s">
        <v>52</v>
      </c>
      <c r="Z15" s="4" t="s">
        <v>219</v>
      </c>
      <c r="AA15" s="7"/>
      <c r="AB15" s="3" t="s">
        <v>52</v>
      </c>
      <c r="AC15" s="4" t="s">
        <v>219</v>
      </c>
      <c r="AD15" s="7"/>
      <c r="AE15" s="3" t="s">
        <v>52</v>
      </c>
      <c r="AF15" s="4" t="s">
        <v>219</v>
      </c>
      <c r="AG15" s="7"/>
      <c r="AH15" s="3" t="s">
        <v>52</v>
      </c>
      <c r="AI15" s="4" t="s">
        <v>219</v>
      </c>
      <c r="AJ15" s="7"/>
      <c r="AK15" s="3" t="s">
        <v>52</v>
      </c>
      <c r="AL15" s="4" t="s">
        <v>219</v>
      </c>
      <c r="AM15" s="7"/>
      <c r="AN15" s="3" t="s">
        <v>52</v>
      </c>
      <c r="AO15" s="4" t="s">
        <v>219</v>
      </c>
      <c r="AP15" s="7"/>
      <c r="AQ15" s="3" t="s">
        <v>52</v>
      </c>
      <c r="AR15" s="4" t="s">
        <v>219</v>
      </c>
      <c r="AS15" s="7"/>
      <c r="AT15" s="3" t="s">
        <v>52</v>
      </c>
      <c r="AU15" s="4" t="s">
        <v>219</v>
      </c>
      <c r="AV15" s="4"/>
    </row>
    <row r="16" spans="1:48" x14ac:dyDescent="0.3">
      <c r="A16" s="3"/>
      <c r="B16" s="4"/>
      <c r="C16" s="7"/>
      <c r="D16" s="3"/>
      <c r="E16" s="4"/>
      <c r="F16" s="7"/>
      <c r="G16" s="3"/>
      <c r="H16" s="4"/>
      <c r="I16" s="7"/>
      <c r="J16" s="3"/>
      <c r="K16" s="4"/>
      <c r="L16" s="7"/>
      <c r="M16" s="3"/>
      <c r="N16" s="4"/>
      <c r="O16" s="7"/>
      <c r="P16" s="3"/>
      <c r="Q16" s="4"/>
      <c r="R16" s="7"/>
      <c r="S16" s="3"/>
      <c r="T16" s="4"/>
      <c r="U16" s="7"/>
      <c r="V16" s="3"/>
      <c r="W16" s="4"/>
      <c r="X16" s="7"/>
      <c r="Y16" s="3"/>
      <c r="Z16" s="4"/>
      <c r="AA16" s="7"/>
      <c r="AB16" s="3"/>
      <c r="AC16" s="4"/>
      <c r="AD16" s="7"/>
      <c r="AE16" s="3"/>
      <c r="AF16" s="4"/>
      <c r="AG16" s="7"/>
      <c r="AH16" s="3"/>
      <c r="AI16" s="4"/>
      <c r="AJ16" s="7"/>
      <c r="AK16" s="3"/>
      <c r="AL16" s="4"/>
      <c r="AM16" s="7"/>
      <c r="AN16" s="3"/>
      <c r="AO16" s="4"/>
      <c r="AP16" s="7"/>
      <c r="AQ16" s="3"/>
      <c r="AR16" s="4"/>
      <c r="AS16" s="7"/>
      <c r="AT16" s="3"/>
      <c r="AU16" s="4"/>
      <c r="AV16" s="4"/>
    </row>
    <row r="17" spans="1:48" x14ac:dyDescent="0.3">
      <c r="A17" s="3" t="s">
        <v>1</v>
      </c>
      <c r="B17" s="4"/>
      <c r="C17" s="7"/>
      <c r="D17" s="3" t="s">
        <v>1</v>
      </c>
      <c r="E17" s="4"/>
      <c r="F17" s="7"/>
      <c r="G17" s="3" t="s">
        <v>1</v>
      </c>
      <c r="H17" s="4"/>
      <c r="I17" s="7"/>
      <c r="J17" s="3" t="s">
        <v>1</v>
      </c>
      <c r="K17" s="4"/>
      <c r="L17" s="7"/>
      <c r="M17" s="3" t="s">
        <v>1</v>
      </c>
      <c r="N17" s="4"/>
      <c r="O17" s="7"/>
      <c r="P17" s="3" t="s">
        <v>1</v>
      </c>
      <c r="Q17" s="4"/>
      <c r="R17" s="7"/>
      <c r="S17" s="3" t="s">
        <v>1</v>
      </c>
      <c r="T17" s="4"/>
      <c r="U17" s="7"/>
      <c r="V17" s="3" t="s">
        <v>1</v>
      </c>
      <c r="W17" s="4"/>
      <c r="X17" s="7"/>
      <c r="Y17" s="3" t="s">
        <v>498</v>
      </c>
      <c r="Z17" s="4"/>
      <c r="AA17" s="7"/>
      <c r="AB17" s="3" t="s">
        <v>498</v>
      </c>
      <c r="AC17" s="4"/>
      <c r="AD17" s="7"/>
      <c r="AE17" s="3" t="s">
        <v>1</v>
      </c>
      <c r="AF17" s="4"/>
      <c r="AG17" s="7"/>
      <c r="AH17" s="3" t="s">
        <v>1</v>
      </c>
      <c r="AI17" s="4"/>
      <c r="AJ17" s="7"/>
      <c r="AK17" s="3" t="s">
        <v>1</v>
      </c>
      <c r="AL17" s="4"/>
      <c r="AM17" s="7"/>
      <c r="AN17" s="3" t="s">
        <v>1</v>
      </c>
      <c r="AO17" s="4"/>
      <c r="AP17" s="7"/>
      <c r="AQ17" s="3" t="s">
        <v>498</v>
      </c>
      <c r="AR17" s="4"/>
      <c r="AS17" s="7"/>
      <c r="AT17" s="3" t="s">
        <v>1</v>
      </c>
      <c r="AU17" s="4"/>
      <c r="AV17" s="4"/>
    </row>
    <row r="18" spans="1:48" x14ac:dyDescent="0.3">
      <c r="A18" s="3" t="s">
        <v>2</v>
      </c>
      <c r="B18" s="4">
        <v>0.64949999999999997</v>
      </c>
      <c r="C18" s="7"/>
      <c r="D18" s="3" t="s">
        <v>2</v>
      </c>
      <c r="E18" s="4">
        <v>0.95020000000000004</v>
      </c>
      <c r="F18" s="7"/>
      <c r="G18" s="3" t="s">
        <v>2</v>
      </c>
      <c r="H18" s="4">
        <v>0.47920000000000001</v>
      </c>
      <c r="I18" s="7"/>
      <c r="J18" s="3" t="s">
        <v>2</v>
      </c>
      <c r="K18" s="4">
        <v>0.6613</v>
      </c>
      <c r="L18" s="7"/>
      <c r="M18" s="3" t="s">
        <v>2</v>
      </c>
      <c r="N18" s="4">
        <v>0.05</v>
      </c>
      <c r="O18" s="7"/>
      <c r="P18" s="3" t="s">
        <v>2</v>
      </c>
      <c r="Q18" s="4">
        <v>1.18E-2</v>
      </c>
      <c r="R18" s="7"/>
      <c r="S18" s="3" t="s">
        <v>2</v>
      </c>
      <c r="T18" s="4">
        <v>0.49419999999999997</v>
      </c>
      <c r="U18" s="7"/>
      <c r="V18" s="3" t="s">
        <v>2</v>
      </c>
      <c r="W18" s="4">
        <v>0.81840000000000002</v>
      </c>
      <c r="X18" s="7"/>
      <c r="Y18" s="3" t="s">
        <v>2</v>
      </c>
      <c r="Z18" s="8">
        <v>0.90149999999999997</v>
      </c>
      <c r="AA18" s="7"/>
      <c r="AB18" s="3" t="s">
        <v>2</v>
      </c>
      <c r="AC18" s="4">
        <v>0.73660000000000003</v>
      </c>
      <c r="AD18" s="7"/>
      <c r="AE18" s="3" t="s">
        <v>2</v>
      </c>
      <c r="AF18" s="4">
        <v>8.4500000000000006E-2</v>
      </c>
      <c r="AG18" s="7"/>
      <c r="AH18" s="3" t="s">
        <v>2</v>
      </c>
      <c r="AI18" s="4">
        <v>0.29370000000000002</v>
      </c>
      <c r="AJ18" s="7"/>
      <c r="AK18" s="3" t="s">
        <v>2</v>
      </c>
      <c r="AL18" s="4">
        <v>0.74219999999999997</v>
      </c>
      <c r="AM18" s="7"/>
      <c r="AN18" s="3" t="s">
        <v>2</v>
      </c>
      <c r="AO18" s="4">
        <v>0.95989999999999998</v>
      </c>
      <c r="AP18" s="7"/>
      <c r="AQ18" s="3" t="s">
        <v>2</v>
      </c>
      <c r="AR18" s="4">
        <v>5.2999999999999999E-2</v>
      </c>
      <c r="AS18" s="7"/>
      <c r="AT18" s="3" t="s">
        <v>2</v>
      </c>
      <c r="AU18" s="4">
        <v>0.2218</v>
      </c>
      <c r="AV18" s="4"/>
    </row>
    <row r="19" spans="1:48" x14ac:dyDescent="0.3">
      <c r="A19" s="3" t="s">
        <v>3</v>
      </c>
      <c r="B19" s="4" t="s">
        <v>18</v>
      </c>
      <c r="C19" s="7"/>
      <c r="D19" s="3" t="s">
        <v>3</v>
      </c>
      <c r="E19" s="4" t="s">
        <v>18</v>
      </c>
      <c r="F19" s="7"/>
      <c r="G19" s="3" t="s">
        <v>3</v>
      </c>
      <c r="H19" s="4" t="s">
        <v>18</v>
      </c>
      <c r="I19" s="7"/>
      <c r="J19" s="3" t="s">
        <v>3</v>
      </c>
      <c r="K19" s="4" t="s">
        <v>18</v>
      </c>
      <c r="L19" s="7"/>
      <c r="M19" s="3" t="s">
        <v>3</v>
      </c>
      <c r="N19" s="4" t="s">
        <v>440</v>
      </c>
      <c r="O19" s="7"/>
      <c r="P19" s="3" t="s">
        <v>3</v>
      </c>
      <c r="Q19" s="4" t="s">
        <v>4</v>
      </c>
      <c r="R19" s="7"/>
      <c r="S19" s="3" t="s">
        <v>3</v>
      </c>
      <c r="T19" s="4" t="s">
        <v>18</v>
      </c>
      <c r="U19" s="7"/>
      <c r="V19" s="3" t="s">
        <v>3</v>
      </c>
      <c r="W19" s="4" t="s">
        <v>18</v>
      </c>
      <c r="X19" s="7"/>
      <c r="Y19" s="3" t="s">
        <v>499</v>
      </c>
      <c r="Z19" s="4" t="s">
        <v>500</v>
      </c>
      <c r="AA19" s="7"/>
      <c r="AB19" s="3" t="s">
        <v>499</v>
      </c>
      <c r="AC19" s="4" t="s">
        <v>500</v>
      </c>
      <c r="AD19" s="7"/>
      <c r="AE19" s="3" t="s">
        <v>3</v>
      </c>
      <c r="AF19" s="4" t="s">
        <v>18</v>
      </c>
      <c r="AG19" s="7"/>
      <c r="AH19" s="3" t="s">
        <v>3</v>
      </c>
      <c r="AI19" s="4" t="s">
        <v>18</v>
      </c>
      <c r="AJ19" s="7"/>
      <c r="AK19" s="3" t="s">
        <v>3</v>
      </c>
      <c r="AL19" s="4" t="s">
        <v>18</v>
      </c>
      <c r="AM19" s="7"/>
      <c r="AN19" s="3" t="s">
        <v>3</v>
      </c>
      <c r="AO19" s="4" t="s">
        <v>18</v>
      </c>
      <c r="AP19" s="7"/>
      <c r="AQ19" s="3" t="s">
        <v>499</v>
      </c>
      <c r="AR19" s="4" t="s">
        <v>500</v>
      </c>
      <c r="AS19" s="7"/>
      <c r="AT19" s="3" t="s">
        <v>3</v>
      </c>
      <c r="AU19" s="4" t="s">
        <v>18</v>
      </c>
      <c r="AV19" s="4"/>
    </row>
    <row r="20" spans="1:48" x14ac:dyDescent="0.3">
      <c r="A20" s="3" t="s">
        <v>5</v>
      </c>
      <c r="B20" s="4" t="s">
        <v>19</v>
      </c>
      <c r="C20" s="7"/>
      <c r="D20" s="3" t="s">
        <v>5</v>
      </c>
      <c r="E20" s="4" t="s">
        <v>19</v>
      </c>
      <c r="F20" s="7"/>
      <c r="G20" s="3" t="s">
        <v>5</v>
      </c>
      <c r="H20" s="4" t="s">
        <v>19</v>
      </c>
      <c r="I20" s="7"/>
      <c r="J20" s="3" t="s">
        <v>5</v>
      </c>
      <c r="K20" s="4" t="s">
        <v>19</v>
      </c>
      <c r="L20" s="7"/>
      <c r="M20" s="3" t="s">
        <v>5</v>
      </c>
      <c r="N20" s="4" t="s">
        <v>6</v>
      </c>
      <c r="O20" s="7"/>
      <c r="P20" s="3" t="s">
        <v>5</v>
      </c>
      <c r="Q20" s="4" t="s">
        <v>6</v>
      </c>
      <c r="R20" s="7"/>
      <c r="S20" s="3" t="s">
        <v>5</v>
      </c>
      <c r="T20" s="4" t="s">
        <v>19</v>
      </c>
      <c r="U20" s="7"/>
      <c r="V20" s="3" t="s">
        <v>5</v>
      </c>
      <c r="W20" s="4" t="s">
        <v>19</v>
      </c>
      <c r="X20" s="7"/>
      <c r="Y20" s="3" t="s">
        <v>3</v>
      </c>
      <c r="Z20" s="4" t="s">
        <v>18</v>
      </c>
      <c r="AA20" s="7"/>
      <c r="AB20" s="3" t="s">
        <v>3</v>
      </c>
      <c r="AC20" s="4" t="s">
        <v>18</v>
      </c>
      <c r="AD20" s="7"/>
      <c r="AE20" s="3" t="s">
        <v>5</v>
      </c>
      <c r="AF20" s="4" t="s">
        <v>19</v>
      </c>
      <c r="AG20" s="7"/>
      <c r="AH20" s="3" t="s">
        <v>5</v>
      </c>
      <c r="AI20" s="4" t="s">
        <v>19</v>
      </c>
      <c r="AJ20" s="7"/>
      <c r="AK20" s="3" t="s">
        <v>5</v>
      </c>
      <c r="AL20" s="4" t="s">
        <v>19</v>
      </c>
      <c r="AM20" s="7"/>
      <c r="AN20" s="3" t="s">
        <v>5</v>
      </c>
      <c r="AO20" s="4" t="s">
        <v>19</v>
      </c>
      <c r="AP20" s="7"/>
      <c r="AQ20" s="3" t="s">
        <v>3</v>
      </c>
      <c r="AR20" s="4" t="s">
        <v>667</v>
      </c>
      <c r="AS20" s="7"/>
      <c r="AT20" s="3" t="s">
        <v>5</v>
      </c>
      <c r="AU20" s="4" t="s">
        <v>19</v>
      </c>
      <c r="AV20" s="4"/>
    </row>
    <row r="21" spans="1:48" x14ac:dyDescent="0.3">
      <c r="A21" s="3" t="s">
        <v>9</v>
      </c>
      <c r="B21" s="4" t="s">
        <v>425</v>
      </c>
      <c r="C21" s="7"/>
      <c r="D21" s="3" t="s">
        <v>9</v>
      </c>
      <c r="E21" s="4" t="s">
        <v>428</v>
      </c>
      <c r="F21" s="7"/>
      <c r="G21" s="3" t="s">
        <v>9</v>
      </c>
      <c r="H21" s="4" t="s">
        <v>431</v>
      </c>
      <c r="I21" s="7"/>
      <c r="J21" s="3" t="s">
        <v>9</v>
      </c>
      <c r="K21" s="4" t="s">
        <v>434</v>
      </c>
      <c r="L21" s="7"/>
      <c r="M21" s="3" t="s">
        <v>9</v>
      </c>
      <c r="N21" s="4" t="s">
        <v>437</v>
      </c>
      <c r="O21" s="7"/>
      <c r="P21" s="3" t="s">
        <v>9</v>
      </c>
      <c r="Q21" s="4" t="s">
        <v>441</v>
      </c>
      <c r="R21" s="7"/>
      <c r="S21" s="3" t="s">
        <v>9</v>
      </c>
      <c r="T21" s="4" t="s">
        <v>444</v>
      </c>
      <c r="U21" s="7"/>
      <c r="V21" s="3" t="s">
        <v>9</v>
      </c>
      <c r="W21" s="4" t="s">
        <v>447</v>
      </c>
      <c r="X21" s="7"/>
      <c r="Y21" s="3" t="s">
        <v>5</v>
      </c>
      <c r="Z21" s="4" t="s">
        <v>19</v>
      </c>
      <c r="AA21" s="7"/>
      <c r="AB21" s="3" t="s">
        <v>5</v>
      </c>
      <c r="AC21" s="4" t="s">
        <v>19</v>
      </c>
      <c r="AD21" s="7"/>
      <c r="AE21" s="3" t="s">
        <v>9</v>
      </c>
      <c r="AF21" s="4" t="s">
        <v>451</v>
      </c>
      <c r="AG21" s="7"/>
      <c r="AH21" s="3" t="s">
        <v>9</v>
      </c>
      <c r="AI21" s="4" t="s">
        <v>454</v>
      </c>
      <c r="AJ21" s="7"/>
      <c r="AK21" s="3" t="s">
        <v>9</v>
      </c>
      <c r="AL21" s="4" t="s">
        <v>457</v>
      </c>
      <c r="AM21" s="7"/>
      <c r="AN21" s="3" t="s">
        <v>9</v>
      </c>
      <c r="AO21" s="4" t="s">
        <v>460</v>
      </c>
      <c r="AP21" s="7"/>
      <c r="AQ21" s="3" t="s">
        <v>5</v>
      </c>
      <c r="AR21" s="4" t="s">
        <v>668</v>
      </c>
      <c r="AS21" s="7"/>
      <c r="AT21" s="3" t="s">
        <v>9</v>
      </c>
      <c r="AU21" s="4" t="s">
        <v>463</v>
      </c>
      <c r="AV21" s="4"/>
    </row>
    <row r="22" spans="1:48" x14ac:dyDescent="0.3">
      <c r="A22" s="7"/>
      <c r="B22" s="7"/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3" t="s">
        <v>501</v>
      </c>
      <c r="Z22" s="4" t="s">
        <v>515</v>
      </c>
      <c r="AA22" s="7"/>
      <c r="AB22" s="3" t="s">
        <v>501</v>
      </c>
      <c r="AC22" s="4" t="s">
        <v>516</v>
      </c>
      <c r="AD22" s="7"/>
      <c r="AE22" s="7"/>
      <c r="AF22" s="7"/>
      <c r="AG22" s="7"/>
      <c r="AH22" s="7"/>
      <c r="AI22" s="7"/>
      <c r="AJ22" s="7"/>
      <c r="AK22" s="7"/>
      <c r="AL22" s="7"/>
      <c r="AM22" s="7"/>
      <c r="AN22" s="7"/>
      <c r="AO22" s="7"/>
      <c r="AP22" s="7"/>
      <c r="AQ22" s="3" t="s">
        <v>501</v>
      </c>
      <c r="AR22" s="4" t="s">
        <v>517</v>
      </c>
      <c r="AS22" s="7"/>
      <c r="AT22" s="7"/>
      <c r="AU22" s="7"/>
      <c r="AV22" s="7"/>
    </row>
    <row r="23" spans="1:48" x14ac:dyDescent="0.3">
      <c r="A23" s="3"/>
      <c r="B23" s="4"/>
      <c r="C23" s="7"/>
      <c r="D23" s="3"/>
      <c r="E23" s="4"/>
      <c r="F23" s="7"/>
      <c r="G23" s="3"/>
      <c r="H23" s="4"/>
      <c r="I23" s="7"/>
      <c r="J23" s="3"/>
      <c r="K23" s="4"/>
      <c r="L23" s="7"/>
      <c r="M23" s="3"/>
      <c r="N23" s="4"/>
      <c r="O23" s="7"/>
      <c r="P23" s="3"/>
      <c r="Q23" s="4"/>
      <c r="R23" s="7"/>
      <c r="S23" s="3"/>
      <c r="T23" s="4"/>
      <c r="U23" s="7"/>
      <c r="V23" s="3"/>
      <c r="W23" s="4"/>
      <c r="X23" s="7"/>
      <c r="Y23" s="3" t="s">
        <v>503</v>
      </c>
      <c r="Z23" s="4">
        <v>23</v>
      </c>
      <c r="AA23" s="7"/>
      <c r="AB23" s="3" t="s">
        <v>503</v>
      </c>
      <c r="AC23" s="4">
        <v>21.5</v>
      </c>
      <c r="AD23" s="7"/>
      <c r="AE23" s="3"/>
      <c r="AF23" s="4"/>
      <c r="AG23" s="7"/>
      <c r="AH23" s="3"/>
      <c r="AI23" s="4"/>
      <c r="AJ23" s="7"/>
      <c r="AK23" s="3"/>
      <c r="AL23" s="4"/>
      <c r="AM23" s="7"/>
      <c r="AN23" s="3"/>
      <c r="AO23" s="4"/>
      <c r="AP23" s="7"/>
      <c r="AQ23" s="3" t="s">
        <v>503</v>
      </c>
      <c r="AR23" s="4">
        <v>9</v>
      </c>
      <c r="AS23" s="7"/>
      <c r="AT23" s="3"/>
      <c r="AU23" s="4"/>
      <c r="AV23" s="4"/>
    </row>
    <row r="24" spans="1:48" x14ac:dyDescent="0.3">
      <c r="A24" s="3" t="s">
        <v>10</v>
      </c>
      <c r="B24" s="4"/>
      <c r="C24" s="7"/>
      <c r="D24" s="3" t="s">
        <v>10</v>
      </c>
      <c r="E24" s="4"/>
      <c r="F24" s="7"/>
      <c r="G24" s="3" t="s">
        <v>10</v>
      </c>
      <c r="H24" s="4"/>
      <c r="I24" s="7"/>
      <c r="J24" s="3" t="s">
        <v>10</v>
      </c>
      <c r="K24" s="4"/>
      <c r="L24" s="7"/>
      <c r="M24" s="3" t="s">
        <v>10</v>
      </c>
      <c r="N24" s="4"/>
      <c r="O24" s="7"/>
      <c r="P24" s="3" t="s">
        <v>10</v>
      </c>
      <c r="Q24" s="4"/>
      <c r="R24" s="7"/>
      <c r="S24" s="3" t="s">
        <v>10</v>
      </c>
      <c r="T24" s="4"/>
      <c r="U24" s="7"/>
      <c r="V24" s="3" t="s">
        <v>10</v>
      </c>
      <c r="W24" s="4"/>
      <c r="X24" s="7"/>
      <c r="Y24" s="3" t="s">
        <v>562</v>
      </c>
      <c r="Z24" s="4"/>
      <c r="AA24" s="1"/>
      <c r="AB24" s="3" t="s">
        <v>562</v>
      </c>
      <c r="AC24" s="4"/>
      <c r="AE24" s="3" t="s">
        <v>10</v>
      </c>
      <c r="AF24" s="4"/>
      <c r="AG24" s="7"/>
      <c r="AH24" s="3" t="s">
        <v>10</v>
      </c>
      <c r="AI24" s="4"/>
      <c r="AJ24" s="7"/>
      <c r="AK24" s="3" t="s">
        <v>10</v>
      </c>
      <c r="AL24" s="4"/>
      <c r="AM24" s="7"/>
      <c r="AN24" s="3" t="s">
        <v>10</v>
      </c>
      <c r="AO24" s="4"/>
      <c r="AP24" s="7"/>
      <c r="AQ24" s="3" t="s">
        <v>562</v>
      </c>
      <c r="AR24" s="4"/>
      <c r="AS24" s="1"/>
      <c r="AT24" s="3" t="s">
        <v>10</v>
      </c>
      <c r="AU24" s="4"/>
      <c r="AV24" s="4"/>
    </row>
    <row r="25" spans="1:48" x14ac:dyDescent="0.3">
      <c r="A25" s="3" t="s">
        <v>11</v>
      </c>
      <c r="B25" s="4">
        <v>1.0009999999999999</v>
      </c>
      <c r="C25" s="7"/>
      <c r="D25" s="3" t="s">
        <v>11</v>
      </c>
      <c r="E25" s="4">
        <v>1</v>
      </c>
      <c r="F25" s="7"/>
      <c r="G25" s="3" t="s">
        <v>11</v>
      </c>
      <c r="H25" s="4">
        <v>1.0009999999999999</v>
      </c>
      <c r="I25" s="7"/>
      <c r="J25" s="3" t="s">
        <v>11</v>
      </c>
      <c r="K25" s="4">
        <v>1.002</v>
      </c>
      <c r="L25" s="7"/>
      <c r="M25" s="3" t="s">
        <v>11</v>
      </c>
      <c r="N25" s="4">
        <v>1</v>
      </c>
      <c r="O25" s="7"/>
      <c r="P25" s="3" t="s">
        <v>11</v>
      </c>
      <c r="Q25" s="4">
        <v>0.99890000000000001</v>
      </c>
      <c r="R25" s="7"/>
      <c r="S25" s="3" t="s">
        <v>11</v>
      </c>
      <c r="T25" s="4">
        <v>1.006</v>
      </c>
      <c r="U25" s="7"/>
      <c r="V25" s="3" t="s">
        <v>11</v>
      </c>
      <c r="W25" s="4">
        <v>1.002</v>
      </c>
      <c r="X25" s="7"/>
      <c r="Y25" s="3" t="s">
        <v>553</v>
      </c>
      <c r="Z25" s="4" t="s">
        <v>660</v>
      </c>
      <c r="AA25" s="1"/>
      <c r="AB25" s="3" t="s">
        <v>553</v>
      </c>
      <c r="AC25" s="4" t="s">
        <v>664</v>
      </c>
      <c r="AE25" s="3" t="s">
        <v>11</v>
      </c>
      <c r="AF25" s="4">
        <v>1</v>
      </c>
      <c r="AG25" s="7"/>
      <c r="AH25" s="3" t="s">
        <v>11</v>
      </c>
      <c r="AI25" s="4">
        <v>1</v>
      </c>
      <c r="AJ25" s="7"/>
      <c r="AK25" s="3" t="s">
        <v>11</v>
      </c>
      <c r="AL25" s="4">
        <v>1.002</v>
      </c>
      <c r="AM25" s="7"/>
      <c r="AN25" s="3" t="s">
        <v>11</v>
      </c>
      <c r="AO25" s="4">
        <v>1</v>
      </c>
      <c r="AP25" s="7"/>
      <c r="AQ25" s="3" t="s">
        <v>553</v>
      </c>
      <c r="AR25" s="4" t="s">
        <v>669</v>
      </c>
      <c r="AS25" s="1"/>
      <c r="AT25" s="3" t="s">
        <v>11</v>
      </c>
      <c r="AU25" s="4">
        <v>0.99860000000000004</v>
      </c>
      <c r="AV25" s="4"/>
    </row>
    <row r="26" spans="1:48" x14ac:dyDescent="0.3">
      <c r="A26" s="3" t="s">
        <v>12</v>
      </c>
      <c r="B26" s="4">
        <v>1.2949999999999999</v>
      </c>
      <c r="C26" s="7"/>
      <c r="D26" s="3" t="s">
        <v>12</v>
      </c>
      <c r="E26" s="4">
        <v>1.026</v>
      </c>
      <c r="F26" s="7"/>
      <c r="G26" s="3" t="s">
        <v>12</v>
      </c>
      <c r="H26" s="4">
        <v>0.79239999999999999</v>
      </c>
      <c r="I26" s="7"/>
      <c r="J26" s="3" t="s">
        <v>12</v>
      </c>
      <c r="K26" s="4">
        <v>0.83699999999999997</v>
      </c>
      <c r="L26" s="7"/>
      <c r="M26" s="3" t="s">
        <v>12</v>
      </c>
      <c r="N26" s="4">
        <v>4.9000000000000004</v>
      </c>
      <c r="O26" s="7"/>
      <c r="P26" s="3" t="s">
        <v>12</v>
      </c>
      <c r="Q26" s="4">
        <v>3.0819999999999999</v>
      </c>
      <c r="R26" s="7"/>
      <c r="S26" s="3" t="s">
        <v>12</v>
      </c>
      <c r="T26" s="4">
        <v>1.2789999999999999</v>
      </c>
      <c r="U26" s="7"/>
      <c r="V26" s="3" t="s">
        <v>12</v>
      </c>
      <c r="W26" s="4">
        <v>0.93979999999999997</v>
      </c>
      <c r="X26" s="7"/>
      <c r="Y26" s="3" t="s">
        <v>555</v>
      </c>
      <c r="Z26" s="4" t="s">
        <v>661</v>
      </c>
      <c r="AA26" s="1"/>
      <c r="AB26" s="3" t="s">
        <v>555</v>
      </c>
      <c r="AC26" s="4" t="s">
        <v>665</v>
      </c>
      <c r="AE26" s="3" t="s">
        <v>12</v>
      </c>
      <c r="AF26" s="4">
        <v>0.69279999999999997</v>
      </c>
      <c r="AG26" s="7"/>
      <c r="AH26" s="3" t="s">
        <v>12</v>
      </c>
      <c r="AI26" s="4">
        <v>1.2989999999999999</v>
      </c>
      <c r="AJ26" s="7"/>
      <c r="AK26" s="3" t="s">
        <v>12</v>
      </c>
      <c r="AL26" s="4">
        <v>1.0880000000000001</v>
      </c>
      <c r="AM26" s="7"/>
      <c r="AN26" s="3" t="s">
        <v>12</v>
      </c>
      <c r="AO26" s="4">
        <v>0.99139999999999995</v>
      </c>
      <c r="AP26" s="7"/>
      <c r="AQ26" s="3" t="s">
        <v>555</v>
      </c>
      <c r="AR26" s="4" t="s">
        <v>670</v>
      </c>
      <c r="AS26" s="1"/>
      <c r="AT26" s="3" t="s">
        <v>12</v>
      </c>
      <c r="AU26" s="4">
        <v>1.1459999999999999</v>
      </c>
      <c r="AV26" s="4"/>
    </row>
    <row r="27" spans="1:48" x14ac:dyDescent="0.3">
      <c r="A27" s="3" t="s">
        <v>13</v>
      </c>
      <c r="B27" s="4" t="s">
        <v>426</v>
      </c>
      <c r="C27" s="7"/>
      <c r="D27" s="3" t="s">
        <v>13</v>
      </c>
      <c r="E27" s="4" t="s">
        <v>429</v>
      </c>
      <c r="F27" s="7"/>
      <c r="G27" s="3" t="s">
        <v>13</v>
      </c>
      <c r="H27" s="4" t="s">
        <v>432</v>
      </c>
      <c r="I27" s="7"/>
      <c r="J27" s="3" t="s">
        <v>13</v>
      </c>
      <c r="K27" s="4" t="s">
        <v>435</v>
      </c>
      <c r="L27" s="7"/>
      <c r="M27" s="3" t="s">
        <v>13</v>
      </c>
      <c r="N27" s="4" t="s">
        <v>438</v>
      </c>
      <c r="O27" s="7"/>
      <c r="P27" s="3" t="s">
        <v>13</v>
      </c>
      <c r="Q27" s="4" t="s">
        <v>442</v>
      </c>
      <c r="R27" s="7"/>
      <c r="S27" s="3" t="s">
        <v>13</v>
      </c>
      <c r="T27" s="4" t="s">
        <v>445</v>
      </c>
      <c r="U27" s="7"/>
      <c r="V27" s="3" t="s">
        <v>13</v>
      </c>
      <c r="W27" s="4" t="s">
        <v>448</v>
      </c>
      <c r="X27" s="7"/>
      <c r="Y27" s="3" t="s">
        <v>557</v>
      </c>
      <c r="Z27" s="4">
        <v>-0.56020000000000003</v>
      </c>
      <c r="AA27" s="1"/>
      <c r="AB27" s="3" t="s">
        <v>557</v>
      </c>
      <c r="AC27" s="4">
        <v>1.7059999999999999E-2</v>
      </c>
      <c r="AE27" s="3" t="s">
        <v>13</v>
      </c>
      <c r="AF27" s="4" t="s">
        <v>452</v>
      </c>
      <c r="AG27" s="7"/>
      <c r="AH27" s="3" t="s">
        <v>13</v>
      </c>
      <c r="AI27" s="4" t="s">
        <v>455</v>
      </c>
      <c r="AJ27" s="7"/>
      <c r="AK27" s="3" t="s">
        <v>13</v>
      </c>
      <c r="AL27" s="4" t="s">
        <v>458</v>
      </c>
      <c r="AM27" s="7"/>
      <c r="AN27" s="3" t="s">
        <v>13</v>
      </c>
      <c r="AO27" s="4" t="s">
        <v>461</v>
      </c>
      <c r="AP27" s="7"/>
      <c r="AQ27" s="3" t="s">
        <v>557</v>
      </c>
      <c r="AR27" s="4">
        <v>-1.1140000000000001</v>
      </c>
      <c r="AS27" s="1"/>
      <c r="AT27" s="3" t="s">
        <v>13</v>
      </c>
      <c r="AU27" s="4" t="s">
        <v>464</v>
      </c>
      <c r="AV27" s="4"/>
    </row>
    <row r="28" spans="1:48" x14ac:dyDescent="0.3">
      <c r="A28" s="3" t="s">
        <v>15</v>
      </c>
      <c r="B28" s="4" t="s">
        <v>427</v>
      </c>
      <c r="C28" s="7"/>
      <c r="D28" s="3" t="s">
        <v>15</v>
      </c>
      <c r="E28" s="4" t="s">
        <v>430</v>
      </c>
      <c r="F28" s="7"/>
      <c r="G28" s="3" t="s">
        <v>15</v>
      </c>
      <c r="H28" s="4" t="s">
        <v>433</v>
      </c>
      <c r="I28" s="7"/>
      <c r="J28" s="3" t="s">
        <v>15</v>
      </c>
      <c r="K28" s="4" t="s">
        <v>436</v>
      </c>
      <c r="L28" s="7"/>
      <c r="M28" s="3" t="s">
        <v>15</v>
      </c>
      <c r="N28" s="4" t="s">
        <v>439</v>
      </c>
      <c r="O28" s="7"/>
      <c r="P28" s="3" t="s">
        <v>15</v>
      </c>
      <c r="Q28" s="4" t="s">
        <v>443</v>
      </c>
      <c r="R28" s="7"/>
      <c r="S28" s="3" t="s">
        <v>15</v>
      </c>
      <c r="T28" s="4" t="s">
        <v>446</v>
      </c>
      <c r="U28" s="7"/>
      <c r="V28" s="3" t="s">
        <v>15</v>
      </c>
      <c r="W28" s="4" t="s">
        <v>449</v>
      </c>
      <c r="X28" s="7"/>
      <c r="Y28" s="3" t="s">
        <v>558</v>
      </c>
      <c r="Z28" s="4">
        <v>-0.15390000000000001</v>
      </c>
      <c r="AA28" s="1"/>
      <c r="AB28" s="3" t="s">
        <v>558</v>
      </c>
      <c r="AC28" s="4">
        <v>7.0419999999999996E-2</v>
      </c>
      <c r="AE28" s="3" t="s">
        <v>15</v>
      </c>
      <c r="AF28" s="4" t="s">
        <v>453</v>
      </c>
      <c r="AG28" s="7"/>
      <c r="AH28" s="3" t="s">
        <v>15</v>
      </c>
      <c r="AI28" s="4" t="s">
        <v>456</v>
      </c>
      <c r="AJ28" s="7"/>
      <c r="AK28" s="3" t="s">
        <v>15</v>
      </c>
      <c r="AL28" s="4" t="s">
        <v>459</v>
      </c>
      <c r="AM28" s="7"/>
      <c r="AN28" s="3" t="s">
        <v>15</v>
      </c>
      <c r="AO28" s="4" t="s">
        <v>462</v>
      </c>
      <c r="AP28" s="7"/>
      <c r="AQ28" s="3" t="s">
        <v>558</v>
      </c>
      <c r="AR28" s="4">
        <v>-0.78820000000000001</v>
      </c>
      <c r="AS28" s="1"/>
      <c r="AT28" s="3" t="s">
        <v>15</v>
      </c>
      <c r="AU28" s="4" t="s">
        <v>465</v>
      </c>
      <c r="AV28" s="4"/>
    </row>
    <row r="29" spans="1:48" x14ac:dyDescent="0.3">
      <c r="A29" s="3" t="s">
        <v>17</v>
      </c>
      <c r="B29" s="4">
        <v>2.7099999999999999E-2</v>
      </c>
      <c r="C29" s="7"/>
      <c r="D29" s="3" t="s">
        <v>17</v>
      </c>
      <c r="E29" s="4">
        <v>5.197E-4</v>
      </c>
      <c r="F29" s="7"/>
      <c r="G29" s="3" t="s">
        <v>17</v>
      </c>
      <c r="H29" s="4">
        <v>6.4430000000000001E-2</v>
      </c>
      <c r="I29" s="7"/>
      <c r="J29" s="3" t="s">
        <v>17</v>
      </c>
      <c r="K29" s="4">
        <v>2.521E-2</v>
      </c>
      <c r="L29" s="7"/>
      <c r="M29" s="3" t="s">
        <v>17</v>
      </c>
      <c r="N29" s="4">
        <v>0.3871</v>
      </c>
      <c r="O29" s="7"/>
      <c r="P29" s="3" t="s">
        <v>17</v>
      </c>
      <c r="Q29" s="4">
        <v>0.56779999999999997</v>
      </c>
      <c r="R29" s="7"/>
      <c r="S29" s="3" t="s">
        <v>17</v>
      </c>
      <c r="T29" s="4">
        <v>6.0249999999999998E-2</v>
      </c>
      <c r="U29" s="7"/>
      <c r="V29" s="3" t="s">
        <v>17</v>
      </c>
      <c r="W29" s="4">
        <v>6.9849999999999999E-3</v>
      </c>
      <c r="X29" s="7"/>
      <c r="Y29" s="3" t="s">
        <v>662</v>
      </c>
      <c r="Z29" s="4" t="s">
        <v>663</v>
      </c>
      <c r="AA29" s="1"/>
      <c r="AB29" s="3" t="s">
        <v>662</v>
      </c>
      <c r="AC29" s="4" t="s">
        <v>666</v>
      </c>
      <c r="AE29" s="3" t="s">
        <v>17</v>
      </c>
      <c r="AF29" s="4">
        <v>0.2276</v>
      </c>
      <c r="AG29" s="7"/>
      <c r="AH29" s="3" t="s">
        <v>17</v>
      </c>
      <c r="AI29" s="4">
        <v>9.1310000000000002E-2</v>
      </c>
      <c r="AJ29" s="7"/>
      <c r="AK29" s="3" t="s">
        <v>17</v>
      </c>
      <c r="AL29" s="4">
        <v>9.3559999999999997E-3</v>
      </c>
      <c r="AM29" s="7"/>
      <c r="AN29" s="3" t="s">
        <v>17</v>
      </c>
      <c r="AO29" s="4">
        <v>2.1939999999999999E-4</v>
      </c>
      <c r="AP29" s="7"/>
      <c r="AQ29" s="3" t="s">
        <v>662</v>
      </c>
      <c r="AR29" s="4" t="s">
        <v>671</v>
      </c>
      <c r="AS29" s="1"/>
      <c r="AT29" s="3" t="s">
        <v>17</v>
      </c>
      <c r="AU29" s="4">
        <v>0.1216</v>
      </c>
      <c r="AV29" s="4"/>
    </row>
    <row r="30" spans="1:48" x14ac:dyDescent="0.3">
      <c r="A30" s="3"/>
      <c r="B30" s="4"/>
      <c r="C30" s="7"/>
      <c r="D30" s="3"/>
      <c r="E30" s="4"/>
      <c r="F30" s="7"/>
      <c r="G30" s="3"/>
      <c r="H30" s="4"/>
      <c r="I30" s="7"/>
      <c r="J30" s="3"/>
      <c r="K30" s="4"/>
      <c r="L30" s="7"/>
      <c r="M30" s="3"/>
      <c r="N30" s="4"/>
      <c r="O30" s="7"/>
      <c r="P30" s="3"/>
      <c r="Q30" s="4"/>
      <c r="R30" s="7"/>
      <c r="S30" s="3"/>
      <c r="T30" s="4"/>
      <c r="U30" s="7"/>
      <c r="V30" s="3"/>
      <c r="W30" s="4"/>
      <c r="X30" s="7"/>
      <c r="Y30" s="3" t="s">
        <v>561</v>
      </c>
      <c r="Z30" s="4" t="s">
        <v>500</v>
      </c>
      <c r="AA30" s="1"/>
      <c r="AB30" s="3" t="s">
        <v>561</v>
      </c>
      <c r="AC30" s="4" t="s">
        <v>500</v>
      </c>
      <c r="AE30" s="3"/>
      <c r="AF30" s="4"/>
      <c r="AG30" s="7"/>
      <c r="AH30" s="3"/>
      <c r="AI30" s="4"/>
      <c r="AJ30" s="7"/>
      <c r="AK30" s="3"/>
      <c r="AL30" s="4"/>
      <c r="AM30" s="7"/>
      <c r="AN30" s="3"/>
      <c r="AO30" s="4"/>
      <c r="AP30" s="7"/>
      <c r="AQ30" s="3" t="s">
        <v>561</v>
      </c>
      <c r="AR30" s="4" t="s">
        <v>500</v>
      </c>
      <c r="AS30" s="1"/>
      <c r="AT30" s="3"/>
      <c r="AU30" s="4"/>
      <c r="AV30" s="4"/>
    </row>
    <row r="31" spans="1:48" x14ac:dyDescent="0.3">
      <c r="A31" s="3"/>
      <c r="C31" s="7"/>
      <c r="D31" s="3"/>
      <c r="F31" s="7"/>
      <c r="G31" s="3"/>
      <c r="I31" s="7"/>
      <c r="J31" s="3"/>
      <c r="K31" s="4"/>
      <c r="L31" s="7"/>
      <c r="M31" s="3"/>
      <c r="O31" s="7"/>
      <c r="P31" s="3"/>
      <c r="R31" s="7"/>
      <c r="S31" s="3"/>
      <c r="U31" s="7"/>
      <c r="V31" s="3"/>
      <c r="X31" s="7"/>
      <c r="Y31" s="3"/>
      <c r="AA31" s="7"/>
      <c r="AB31" s="3"/>
      <c r="AD31" s="7"/>
      <c r="AE31" s="3"/>
      <c r="AG31" s="7"/>
      <c r="AH31" s="3"/>
      <c r="AJ31" s="7"/>
      <c r="AK31" s="3"/>
      <c r="AM31" s="7"/>
      <c r="AN31" s="3"/>
      <c r="AP31" s="7"/>
      <c r="AQ31" s="3"/>
      <c r="AS31" s="7"/>
      <c r="AT31" s="3"/>
      <c r="AV31" s="4"/>
    </row>
    <row r="32" spans="1:48" x14ac:dyDescent="0.3">
      <c r="A32" s="3" t="s">
        <v>692</v>
      </c>
      <c r="B32" s="4" t="s">
        <v>754</v>
      </c>
      <c r="C32" s="7"/>
      <c r="D32" s="3" t="s">
        <v>692</v>
      </c>
      <c r="E32" s="4" t="s">
        <v>754</v>
      </c>
      <c r="F32" s="7"/>
      <c r="G32" s="3" t="s">
        <v>692</v>
      </c>
      <c r="H32" s="4" t="s">
        <v>754</v>
      </c>
      <c r="I32" s="7"/>
      <c r="J32" s="3" t="s">
        <v>692</v>
      </c>
      <c r="K32" s="4" t="s">
        <v>754</v>
      </c>
      <c r="L32" s="7"/>
      <c r="M32" s="3" t="s">
        <v>692</v>
      </c>
      <c r="N32" s="4" t="s">
        <v>754</v>
      </c>
      <c r="O32" s="7"/>
      <c r="P32" s="3" t="s">
        <v>692</v>
      </c>
      <c r="Q32" s="4" t="s">
        <v>754</v>
      </c>
      <c r="R32" s="7"/>
      <c r="S32" s="3" t="s">
        <v>692</v>
      </c>
      <c r="T32" s="4" t="s">
        <v>754</v>
      </c>
      <c r="U32" s="7"/>
      <c r="V32" s="3" t="s">
        <v>692</v>
      </c>
      <c r="W32" s="4" t="s">
        <v>754</v>
      </c>
      <c r="X32" s="7"/>
      <c r="Y32" s="3" t="s">
        <v>692</v>
      </c>
      <c r="Z32" s="4" t="s">
        <v>754</v>
      </c>
      <c r="AA32" s="7"/>
      <c r="AB32" s="3" t="s">
        <v>692</v>
      </c>
      <c r="AC32" s="4" t="s">
        <v>754</v>
      </c>
      <c r="AD32" s="7"/>
      <c r="AE32" s="3" t="s">
        <v>692</v>
      </c>
      <c r="AF32" s="4" t="s">
        <v>754</v>
      </c>
      <c r="AG32" s="7"/>
      <c r="AH32" s="3" t="s">
        <v>692</v>
      </c>
      <c r="AI32" s="4" t="s">
        <v>754</v>
      </c>
      <c r="AJ32" s="7"/>
      <c r="AK32" s="3" t="s">
        <v>692</v>
      </c>
      <c r="AL32" s="4" t="s">
        <v>754</v>
      </c>
      <c r="AM32" s="7"/>
      <c r="AN32" s="3" t="s">
        <v>692</v>
      </c>
      <c r="AO32" s="4" t="s">
        <v>754</v>
      </c>
      <c r="AP32" s="7"/>
      <c r="AQ32" s="3" t="s">
        <v>692</v>
      </c>
      <c r="AR32" s="4" t="s">
        <v>754</v>
      </c>
      <c r="AS32" s="7"/>
      <c r="AT32" s="3" t="s">
        <v>692</v>
      </c>
      <c r="AU32" s="4" t="s">
        <v>754</v>
      </c>
      <c r="AV32" s="4"/>
    </row>
    <row r="33" spans="1:48" x14ac:dyDescent="0.3">
      <c r="A33" s="3"/>
      <c r="B33" s="4">
        <v>-0.31279427523814424</v>
      </c>
      <c r="C33" s="7"/>
      <c r="D33" s="3"/>
      <c r="E33" s="4">
        <v>-4.2483896159618402E-2</v>
      </c>
      <c r="F33" s="7"/>
      <c r="G33" s="3"/>
      <c r="H33" s="4">
        <v>0.48067222091531048</v>
      </c>
      <c r="I33" s="7"/>
      <c r="J33" s="3"/>
      <c r="K33" s="4">
        <v>0.30076175573029573</v>
      </c>
      <c r="L33" s="7"/>
      <c r="M33" s="3"/>
      <c r="N33" s="4">
        <v>-1.1804618309759545</v>
      </c>
      <c r="O33" s="7"/>
      <c r="P33" s="3"/>
      <c r="Q33" s="4">
        <v>-1.4297931564949773</v>
      </c>
      <c r="R33" s="7"/>
      <c r="S33" s="3"/>
      <c r="T33" s="4">
        <v>-0.46563291538309476</v>
      </c>
      <c r="U33" s="7"/>
      <c r="V33" s="3"/>
      <c r="W33" s="4">
        <v>0.15885523971671048</v>
      </c>
      <c r="X33" s="7"/>
      <c r="Y33" s="3"/>
      <c r="Z33" s="4">
        <v>0.94601395680398892</v>
      </c>
      <c r="AA33" s="7"/>
      <c r="AB33" s="3"/>
      <c r="AC33" s="4">
        <v>-0.23228778524185559</v>
      </c>
      <c r="AD33" s="7"/>
      <c r="AE33" s="3"/>
      <c r="AF33" s="4">
        <v>0.91886362327516957</v>
      </c>
      <c r="AG33" s="7"/>
      <c r="AH33" s="3"/>
      <c r="AI33" s="4">
        <v>-0.58377136709197663</v>
      </c>
      <c r="AJ33" s="7"/>
      <c r="AK33" s="3"/>
      <c r="AL33" s="4">
        <v>-0.18514682409530026</v>
      </c>
      <c r="AM33" s="7"/>
      <c r="AN33" s="3"/>
      <c r="AO33" s="4">
        <v>2.708503694217116E-2</v>
      </c>
      <c r="AP33" s="7"/>
      <c r="AQ33" s="3"/>
      <c r="AR33" s="4">
        <v>1.2656799459594417</v>
      </c>
      <c r="AS33" s="7"/>
      <c r="AT33" s="3"/>
      <c r="AU33" s="4">
        <v>-0.67349011294420924</v>
      </c>
      <c r="AV33" s="4"/>
    </row>
    <row r="34" spans="1:48" x14ac:dyDescent="0.3">
      <c r="A34" s="3"/>
      <c r="B34" s="4"/>
      <c r="C34" s="7"/>
      <c r="D34" s="3"/>
      <c r="E34" s="4"/>
      <c r="F34" s="7"/>
      <c r="G34" s="3"/>
      <c r="H34" s="4"/>
      <c r="I34" s="7"/>
      <c r="J34" s="3"/>
      <c r="K34" s="4"/>
      <c r="L34" s="7"/>
      <c r="M34" s="3"/>
      <c r="N34" s="4"/>
      <c r="O34" s="7"/>
      <c r="P34" s="3"/>
      <c r="Q34" s="4"/>
      <c r="R34" s="7"/>
      <c r="S34" s="3"/>
      <c r="T34" s="4"/>
      <c r="U34" s="7"/>
      <c r="V34" s="3"/>
      <c r="W34" s="4"/>
      <c r="X34" s="7"/>
      <c r="Y34" s="3"/>
      <c r="Z34" s="3"/>
      <c r="AA34" s="7"/>
      <c r="AB34" s="3"/>
      <c r="AC34" s="3"/>
      <c r="AD34" s="7"/>
      <c r="AE34" s="3"/>
      <c r="AF34" s="4"/>
      <c r="AG34" s="7"/>
      <c r="AH34" s="3"/>
      <c r="AI34" s="4"/>
      <c r="AJ34" s="7"/>
      <c r="AK34" s="3"/>
      <c r="AL34" s="4"/>
      <c r="AM34" s="7"/>
      <c r="AN34" s="3"/>
      <c r="AO34" s="4"/>
      <c r="AP34" s="7"/>
      <c r="AQ34" s="3"/>
      <c r="AR34" s="3"/>
      <c r="AS34" s="7"/>
      <c r="AT34" s="3"/>
      <c r="AU34" s="4"/>
      <c r="AV34" s="4"/>
    </row>
    <row r="35" spans="1:48" x14ac:dyDescent="0.3">
      <c r="A35" s="3"/>
      <c r="B35" s="4"/>
      <c r="C35" s="7"/>
      <c r="D35" s="3"/>
      <c r="E35" s="4"/>
      <c r="F35" s="7"/>
      <c r="G35" s="3"/>
      <c r="H35" s="4"/>
      <c r="I35" s="7"/>
      <c r="J35" s="3"/>
      <c r="K35" s="4"/>
      <c r="L35" s="7"/>
      <c r="M35" s="3"/>
      <c r="N35" s="4"/>
      <c r="O35" s="7"/>
      <c r="P35" s="3"/>
      <c r="Q35" s="4"/>
      <c r="R35" s="7"/>
      <c r="S35" s="3"/>
      <c r="T35" s="4"/>
      <c r="U35" s="7"/>
      <c r="V35" s="3"/>
      <c r="W35" s="4"/>
      <c r="X35" s="7"/>
      <c r="Y35" s="3"/>
      <c r="Z35" s="4"/>
      <c r="AA35" s="7"/>
      <c r="AB35" s="3"/>
      <c r="AC35" s="4"/>
      <c r="AD35" s="7"/>
      <c r="AE35" s="3"/>
      <c r="AF35" s="4"/>
      <c r="AG35" s="7"/>
      <c r="AH35" s="3"/>
      <c r="AI35" s="4"/>
      <c r="AJ35" s="7"/>
      <c r="AK35" s="3"/>
      <c r="AL35" s="4"/>
      <c r="AM35" s="7"/>
      <c r="AN35" s="3"/>
      <c r="AO35" s="4"/>
      <c r="AP35" s="7"/>
      <c r="AQ35" s="3"/>
      <c r="AR35" s="4"/>
      <c r="AS35" s="7"/>
      <c r="AT35" s="3"/>
      <c r="AU35" s="4"/>
      <c r="AV35" s="4"/>
    </row>
    <row r="36" spans="1:48" x14ac:dyDescent="0.3">
      <c r="A36" s="7"/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  <c r="AJ36" s="7"/>
      <c r="AK36" s="7"/>
      <c r="AL36" s="7"/>
      <c r="AM36" s="7"/>
      <c r="AN36" s="7"/>
      <c r="AO36" s="7"/>
      <c r="AP36" s="7"/>
      <c r="AQ36" s="7"/>
      <c r="AR36" s="7"/>
      <c r="AS36" s="7"/>
      <c r="AT36" s="7"/>
      <c r="AU36" s="7"/>
      <c r="AV36" s="7"/>
    </row>
    <row r="37" spans="1:48" x14ac:dyDescent="0.3">
      <c r="A37" s="3" t="s">
        <v>495</v>
      </c>
      <c r="B37" s="4"/>
      <c r="C37" s="4"/>
      <c r="D37" s="3" t="s">
        <v>495</v>
      </c>
      <c r="E37" s="4"/>
      <c r="F37" s="4"/>
      <c r="G37" s="3" t="s">
        <v>495</v>
      </c>
      <c r="H37" s="4"/>
      <c r="I37" s="4"/>
      <c r="J37" s="3" t="s">
        <v>495</v>
      </c>
      <c r="K37" s="4"/>
      <c r="L37" s="4"/>
      <c r="M37" s="3" t="s">
        <v>495</v>
      </c>
      <c r="N37" s="4"/>
      <c r="O37" s="4"/>
      <c r="P37" s="3" t="s">
        <v>495</v>
      </c>
      <c r="Q37" s="4"/>
      <c r="R37" s="4"/>
      <c r="S37" s="3" t="s">
        <v>495</v>
      </c>
      <c r="T37" s="4"/>
      <c r="U37" s="4"/>
      <c r="V37" s="3" t="s">
        <v>495</v>
      </c>
      <c r="W37" s="4"/>
      <c r="X37" s="4"/>
      <c r="Y37" s="3" t="s">
        <v>495</v>
      </c>
      <c r="Z37" s="4"/>
      <c r="AA37" s="4"/>
      <c r="AB37" s="3" t="s">
        <v>495</v>
      </c>
      <c r="AC37" s="4"/>
      <c r="AD37" s="4"/>
      <c r="AE37" s="3" t="s">
        <v>495</v>
      </c>
      <c r="AF37" s="4"/>
      <c r="AG37" s="4"/>
      <c r="AH37" s="3" t="s">
        <v>495</v>
      </c>
      <c r="AI37" s="4"/>
      <c r="AJ37" s="4"/>
      <c r="AK37" s="3" t="s">
        <v>495</v>
      </c>
      <c r="AL37" s="4"/>
      <c r="AM37" s="4"/>
      <c r="AN37" s="3" t="s">
        <v>495</v>
      </c>
      <c r="AO37" s="4"/>
      <c r="AP37" s="4"/>
      <c r="AQ37" s="3" t="s">
        <v>495</v>
      </c>
      <c r="AR37" s="4"/>
      <c r="AS37" s="4"/>
      <c r="AT37" s="3" t="s">
        <v>495</v>
      </c>
      <c r="AU37" s="4"/>
      <c r="AV37" s="4"/>
    </row>
    <row r="38" spans="1:48" x14ac:dyDescent="0.3">
      <c r="A38" s="3" t="s">
        <v>496</v>
      </c>
      <c r="B38" s="4">
        <v>0.77610000000000001</v>
      </c>
      <c r="C38" s="4">
        <v>0.85599999999999998</v>
      </c>
      <c r="D38" s="3" t="s">
        <v>496</v>
      </c>
      <c r="E38" s="4">
        <v>0.79830000000000001</v>
      </c>
      <c r="F38" s="4">
        <v>0.97019999999999995</v>
      </c>
      <c r="G38" s="3" t="s">
        <v>496</v>
      </c>
      <c r="H38" s="4">
        <v>0.8478</v>
      </c>
      <c r="I38" s="4">
        <v>0.92230000000000001</v>
      </c>
      <c r="J38" s="3" t="s">
        <v>496</v>
      </c>
      <c r="K38" s="4">
        <v>0.88939999999999997</v>
      </c>
      <c r="L38" s="4">
        <v>0.87370000000000003</v>
      </c>
      <c r="M38" s="3" t="s">
        <v>496</v>
      </c>
      <c r="N38" s="4">
        <v>0.91710000000000003</v>
      </c>
      <c r="O38" s="4">
        <v>0.78400000000000003</v>
      </c>
      <c r="P38" s="3" t="s">
        <v>496</v>
      </c>
      <c r="Q38" s="4">
        <v>0.94159999999999999</v>
      </c>
      <c r="R38" s="4">
        <v>0.85350000000000004</v>
      </c>
      <c r="S38" s="3" t="s">
        <v>496</v>
      </c>
      <c r="T38" s="4">
        <v>0.78510000000000002</v>
      </c>
      <c r="U38" s="4">
        <v>0.96819999999999995</v>
      </c>
      <c r="V38" s="3" t="s">
        <v>496</v>
      </c>
      <c r="W38" s="4">
        <v>0.81530000000000002</v>
      </c>
      <c r="X38" s="4">
        <v>0.95660000000000001</v>
      </c>
      <c r="Y38" s="3" t="s">
        <v>496</v>
      </c>
      <c r="Z38" s="4">
        <v>0.96130000000000004</v>
      </c>
      <c r="AA38" s="4">
        <v>0.80179999999999996</v>
      </c>
      <c r="AB38" s="3" t="s">
        <v>496</v>
      </c>
      <c r="AC38" s="4">
        <v>0.91479999999999995</v>
      </c>
      <c r="AD38" s="4">
        <v>0.61539999999999995</v>
      </c>
      <c r="AE38" s="3" t="s">
        <v>496</v>
      </c>
      <c r="AF38" s="4">
        <v>0.90159999999999996</v>
      </c>
      <c r="AG38" s="4">
        <v>0.92620000000000002</v>
      </c>
      <c r="AH38" s="3" t="s">
        <v>496</v>
      </c>
      <c r="AI38" s="4">
        <v>0.88200000000000001</v>
      </c>
      <c r="AJ38" s="4">
        <v>0.86609999999999998</v>
      </c>
      <c r="AK38" s="3" t="s">
        <v>496</v>
      </c>
      <c r="AL38" s="4">
        <v>0.82120000000000004</v>
      </c>
      <c r="AM38" s="4">
        <v>0.86760000000000004</v>
      </c>
      <c r="AN38" s="3" t="s">
        <v>496</v>
      </c>
      <c r="AO38" s="4">
        <v>0.92730000000000001</v>
      </c>
      <c r="AP38" s="4">
        <v>0.91620000000000001</v>
      </c>
      <c r="AQ38" s="3" t="s">
        <v>496</v>
      </c>
      <c r="AR38" s="4">
        <v>0.8639</v>
      </c>
      <c r="AS38" s="4">
        <v>0.69840000000000002</v>
      </c>
      <c r="AT38" s="3" t="s">
        <v>496</v>
      </c>
      <c r="AU38" s="4">
        <v>0.91910000000000003</v>
      </c>
      <c r="AV38" s="4">
        <v>0.90780000000000005</v>
      </c>
    </row>
    <row r="39" spans="1:48" x14ac:dyDescent="0.3">
      <c r="A39" s="3" t="s">
        <v>2</v>
      </c>
      <c r="B39" s="4">
        <v>5.0999999999999997E-2</v>
      </c>
      <c r="C39" s="4">
        <v>0.21429999999999999</v>
      </c>
      <c r="D39" s="3" t="s">
        <v>2</v>
      </c>
      <c r="E39" s="4">
        <v>7.85E-2</v>
      </c>
      <c r="F39" s="4">
        <v>0.87639999999999996</v>
      </c>
      <c r="G39" s="3" t="s">
        <v>2</v>
      </c>
      <c r="H39" s="4">
        <v>0.18770000000000001</v>
      </c>
      <c r="I39" s="4">
        <v>0.54459999999999997</v>
      </c>
      <c r="J39" s="3" t="s">
        <v>2</v>
      </c>
      <c r="K39" s="4">
        <v>0.35389999999999999</v>
      </c>
      <c r="L39" s="4">
        <v>0.28170000000000001</v>
      </c>
      <c r="M39" s="3" t="s">
        <v>2</v>
      </c>
      <c r="N39" s="4">
        <v>0.5111</v>
      </c>
      <c r="O39" s="4">
        <v>5.96E-2</v>
      </c>
      <c r="P39" s="3" t="s">
        <v>2</v>
      </c>
      <c r="Q39" s="4">
        <v>0.67710000000000004</v>
      </c>
      <c r="R39" s="4">
        <v>0.20599999999999999</v>
      </c>
      <c r="S39" s="3" t="s">
        <v>2</v>
      </c>
      <c r="T39" s="4">
        <v>6.0999999999999999E-2</v>
      </c>
      <c r="U39" s="4">
        <v>0.86339999999999995</v>
      </c>
      <c r="V39" s="3" t="s">
        <v>2</v>
      </c>
      <c r="W39" s="4">
        <v>0.1074</v>
      </c>
      <c r="X39" s="4">
        <v>0.78410000000000002</v>
      </c>
      <c r="Y39" s="3" t="s">
        <v>2</v>
      </c>
      <c r="Z39" s="4">
        <v>0.83020000000000005</v>
      </c>
      <c r="AA39" s="4">
        <v>4.2599999999999999E-2</v>
      </c>
      <c r="AB39" s="3" t="s">
        <v>2</v>
      </c>
      <c r="AC39" s="4">
        <v>0.43009999999999998</v>
      </c>
      <c r="AD39" s="4">
        <v>4.0000000000000002E-4</v>
      </c>
      <c r="AE39" s="3" t="s">
        <v>2</v>
      </c>
      <c r="AF39" s="4">
        <v>0.34079999999999999</v>
      </c>
      <c r="AG39" s="4">
        <v>0.51939999999999997</v>
      </c>
      <c r="AH39" s="3" t="s">
        <v>2</v>
      </c>
      <c r="AI39" s="4">
        <v>0.23569999999999999</v>
      </c>
      <c r="AJ39" s="4">
        <v>0.1714</v>
      </c>
      <c r="AK39" s="3" t="s">
        <v>2</v>
      </c>
      <c r="AL39" s="4">
        <v>6.6000000000000003E-2</v>
      </c>
      <c r="AM39" s="4">
        <v>0.1767</v>
      </c>
      <c r="AN39" s="3" t="s">
        <v>2</v>
      </c>
      <c r="AO39" s="4">
        <v>0.52790000000000004</v>
      </c>
      <c r="AP39" s="4">
        <v>0.44069999999999998</v>
      </c>
      <c r="AQ39" s="3" t="s">
        <v>2</v>
      </c>
      <c r="AR39" s="4">
        <v>0.16389999999999999</v>
      </c>
      <c r="AS39" s="4">
        <v>3.5999999999999999E-3</v>
      </c>
      <c r="AT39" s="3" t="s">
        <v>2</v>
      </c>
      <c r="AU39" s="4">
        <v>0.46210000000000001</v>
      </c>
      <c r="AV39" s="4">
        <v>0.38090000000000002</v>
      </c>
    </row>
    <row r="40" spans="1:48" x14ac:dyDescent="0.3">
      <c r="A40" s="3" t="s">
        <v>497</v>
      </c>
      <c r="B40" s="4" t="s">
        <v>6</v>
      </c>
      <c r="C40" s="4" t="s">
        <v>6</v>
      </c>
      <c r="D40" s="3" t="s">
        <v>497</v>
      </c>
      <c r="E40" s="4" t="s">
        <v>6</v>
      </c>
      <c r="F40" s="4" t="s">
        <v>6</v>
      </c>
      <c r="G40" s="3" t="s">
        <v>497</v>
      </c>
      <c r="H40" s="4" t="s">
        <v>6</v>
      </c>
      <c r="I40" s="4" t="s">
        <v>6</v>
      </c>
      <c r="J40" s="3" t="s">
        <v>497</v>
      </c>
      <c r="K40" s="4" t="s">
        <v>6</v>
      </c>
      <c r="L40" s="4" t="s">
        <v>6</v>
      </c>
      <c r="M40" s="3" t="s">
        <v>497</v>
      </c>
      <c r="N40" s="4" t="s">
        <v>6</v>
      </c>
      <c r="O40" s="4" t="s">
        <v>6</v>
      </c>
      <c r="P40" s="3" t="s">
        <v>497</v>
      </c>
      <c r="Q40" s="4" t="s">
        <v>6</v>
      </c>
      <c r="R40" s="4" t="s">
        <v>6</v>
      </c>
      <c r="S40" s="3" t="s">
        <v>497</v>
      </c>
      <c r="T40" s="4" t="s">
        <v>6</v>
      </c>
      <c r="U40" s="4" t="s">
        <v>6</v>
      </c>
      <c r="V40" s="3" t="s">
        <v>497</v>
      </c>
      <c r="W40" s="4" t="s">
        <v>6</v>
      </c>
      <c r="X40" s="4" t="s">
        <v>6</v>
      </c>
      <c r="Y40" s="3" t="s">
        <v>497</v>
      </c>
      <c r="Z40" s="4" t="s">
        <v>6</v>
      </c>
      <c r="AA40" s="4" t="s">
        <v>19</v>
      </c>
      <c r="AB40" s="3" t="s">
        <v>497</v>
      </c>
      <c r="AC40" s="4" t="s">
        <v>6</v>
      </c>
      <c r="AD40" s="4" t="s">
        <v>19</v>
      </c>
      <c r="AE40" s="3" t="s">
        <v>497</v>
      </c>
      <c r="AF40" s="4" t="s">
        <v>6</v>
      </c>
      <c r="AG40" s="4" t="s">
        <v>6</v>
      </c>
      <c r="AH40" s="3" t="s">
        <v>497</v>
      </c>
      <c r="AI40" s="4" t="s">
        <v>6</v>
      </c>
      <c r="AJ40" s="4" t="s">
        <v>6</v>
      </c>
      <c r="AK40" s="3" t="s">
        <v>497</v>
      </c>
      <c r="AL40" s="4" t="s">
        <v>6</v>
      </c>
      <c r="AM40" s="4" t="s">
        <v>6</v>
      </c>
      <c r="AN40" s="3" t="s">
        <v>497</v>
      </c>
      <c r="AO40" s="4" t="s">
        <v>6</v>
      </c>
      <c r="AP40" s="4" t="s">
        <v>6</v>
      </c>
      <c r="AQ40" s="3" t="s">
        <v>497</v>
      </c>
      <c r="AR40" s="4" t="s">
        <v>6</v>
      </c>
      <c r="AS40" s="4" t="s">
        <v>19</v>
      </c>
      <c r="AT40" s="3" t="s">
        <v>497</v>
      </c>
      <c r="AU40" s="4" t="s">
        <v>6</v>
      </c>
      <c r="AV40" s="4" t="s">
        <v>6</v>
      </c>
    </row>
    <row r="41" spans="1:48" x14ac:dyDescent="0.3">
      <c r="A41" s="3" t="s">
        <v>3</v>
      </c>
      <c r="B41" s="4" t="s">
        <v>18</v>
      </c>
      <c r="C41" s="4" t="s">
        <v>18</v>
      </c>
      <c r="D41" s="3" t="s">
        <v>3</v>
      </c>
      <c r="E41" s="4" t="s">
        <v>18</v>
      </c>
      <c r="F41" s="4" t="s">
        <v>18</v>
      </c>
      <c r="G41" s="3" t="s">
        <v>3</v>
      </c>
      <c r="H41" s="4" t="s">
        <v>18</v>
      </c>
      <c r="I41" s="4" t="s">
        <v>18</v>
      </c>
      <c r="J41" s="3" t="s">
        <v>3</v>
      </c>
      <c r="K41" s="4" t="s">
        <v>18</v>
      </c>
      <c r="L41" s="4" t="s">
        <v>18</v>
      </c>
      <c r="M41" s="3" t="s">
        <v>3</v>
      </c>
      <c r="N41" s="4" t="s">
        <v>18</v>
      </c>
      <c r="O41" s="4" t="s">
        <v>18</v>
      </c>
      <c r="P41" s="3" t="s">
        <v>3</v>
      </c>
      <c r="Q41" s="4" t="s">
        <v>18</v>
      </c>
      <c r="R41" s="4" t="s">
        <v>18</v>
      </c>
      <c r="S41" s="3" t="s">
        <v>3</v>
      </c>
      <c r="T41" s="4" t="s">
        <v>18</v>
      </c>
      <c r="U41" s="4" t="s">
        <v>18</v>
      </c>
      <c r="V41" s="3" t="s">
        <v>3</v>
      </c>
      <c r="W41" s="4" t="s">
        <v>18</v>
      </c>
      <c r="X41" s="4" t="s">
        <v>18</v>
      </c>
      <c r="Y41" s="3" t="s">
        <v>3</v>
      </c>
      <c r="Z41" s="4" t="s">
        <v>18</v>
      </c>
      <c r="AA41" s="4" t="s">
        <v>4</v>
      </c>
      <c r="AB41" s="3" t="s">
        <v>3</v>
      </c>
      <c r="AC41" s="4" t="s">
        <v>18</v>
      </c>
      <c r="AD41" s="4" t="s">
        <v>60</v>
      </c>
      <c r="AE41" s="3" t="s">
        <v>3</v>
      </c>
      <c r="AF41" s="4" t="s">
        <v>18</v>
      </c>
      <c r="AG41" s="4" t="s">
        <v>18</v>
      </c>
      <c r="AH41" s="3" t="s">
        <v>3</v>
      </c>
      <c r="AI41" s="4" t="s">
        <v>18</v>
      </c>
      <c r="AJ41" s="4" t="s">
        <v>18</v>
      </c>
      <c r="AK41" s="3" t="s">
        <v>3</v>
      </c>
      <c r="AL41" s="4" t="s">
        <v>18</v>
      </c>
      <c r="AM41" s="4" t="s">
        <v>18</v>
      </c>
      <c r="AN41" s="3" t="s">
        <v>3</v>
      </c>
      <c r="AO41" s="4" t="s">
        <v>18</v>
      </c>
      <c r="AP41" s="4" t="s">
        <v>18</v>
      </c>
      <c r="AQ41" s="3" t="s">
        <v>3</v>
      </c>
      <c r="AR41" s="4" t="s">
        <v>18</v>
      </c>
      <c r="AS41" s="4" t="s">
        <v>121</v>
      </c>
      <c r="AT41" s="3" t="s">
        <v>3</v>
      </c>
      <c r="AU41" s="4" t="s">
        <v>18</v>
      </c>
      <c r="AV41" s="4" t="s">
        <v>18</v>
      </c>
    </row>
    <row r="42" spans="1:48" x14ac:dyDescent="0.3">
      <c r="A42" s="7"/>
      <c r="B42" s="7"/>
      <c r="C42" s="4"/>
      <c r="D42" s="4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3"/>
      <c r="Q42" s="4"/>
      <c r="R42" s="4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  <c r="AI42" s="7"/>
      <c r="AJ42" s="7"/>
      <c r="AK42" s="7"/>
      <c r="AL42" s="7"/>
      <c r="AM42" s="7"/>
      <c r="AN42" s="7"/>
      <c r="AO42" s="7"/>
      <c r="AP42" s="7"/>
      <c r="AQ42" s="7"/>
      <c r="AR42" s="7"/>
      <c r="AS42" s="7"/>
      <c r="AT42" s="7"/>
      <c r="AU42" s="7"/>
      <c r="AV42" s="7"/>
    </row>
    <row r="43" spans="1:48" x14ac:dyDescent="0.3">
      <c r="A43" s="7"/>
      <c r="B43" s="7"/>
      <c r="C43" s="4"/>
      <c r="D43" s="4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  <c r="AG43" s="7"/>
      <c r="AH43" s="7"/>
      <c r="AI43" s="7"/>
      <c r="AJ43" s="7"/>
      <c r="AK43" s="7"/>
      <c r="AL43" s="7"/>
      <c r="AM43" s="7"/>
      <c r="AN43" s="7"/>
      <c r="AO43" s="7"/>
      <c r="AP43" s="7"/>
      <c r="AQ43" s="7"/>
      <c r="AR43" s="7"/>
      <c r="AS43" s="7"/>
      <c r="AT43" s="7"/>
      <c r="AU43" s="7"/>
      <c r="AV43" s="7"/>
    </row>
    <row r="44" spans="1:48" x14ac:dyDescent="0.3">
      <c r="A44" s="7"/>
      <c r="B44" s="7"/>
      <c r="C44" s="4"/>
      <c r="D44" s="4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  <c r="AE44" s="7"/>
      <c r="AF44" s="7"/>
      <c r="AG44" s="7"/>
      <c r="AH44" s="7"/>
      <c r="AI44" s="7"/>
      <c r="AJ44" s="7"/>
      <c r="AK44" s="7"/>
      <c r="AL44" s="7"/>
      <c r="AM44" s="7"/>
      <c r="AN44" s="7"/>
      <c r="AO44" s="7"/>
      <c r="AP44" s="7"/>
      <c r="AQ44" s="3"/>
      <c r="AR44" s="4"/>
      <c r="AS44" s="7"/>
      <c r="AT44" s="7"/>
      <c r="AU44" s="7"/>
      <c r="AV44" s="7"/>
    </row>
    <row r="45" spans="1:48" x14ac:dyDescent="0.3">
      <c r="A45" s="7"/>
      <c r="B45" s="7"/>
      <c r="C45" s="4"/>
      <c r="D45" s="4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/>
      <c r="AH45" s="7"/>
      <c r="AI45" s="7"/>
      <c r="AJ45" s="7"/>
      <c r="AK45" s="7"/>
      <c r="AL45" s="7"/>
      <c r="AM45" s="7"/>
      <c r="AN45" s="7"/>
      <c r="AO45" s="7"/>
      <c r="AP45" s="7"/>
      <c r="AQ45" s="3"/>
      <c r="AR45" s="4"/>
      <c r="AS45" s="7"/>
      <c r="AT45" s="7"/>
      <c r="AU45" s="7"/>
      <c r="AV45" s="7"/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S40"/>
  <sheetViews>
    <sheetView workbookViewId="0">
      <selection activeCell="B32" sqref="B32:B33"/>
    </sheetView>
  </sheetViews>
  <sheetFormatPr defaultRowHeight="14" x14ac:dyDescent="0.3"/>
  <sheetData>
    <row r="1" spans="1:19" x14ac:dyDescent="0.3">
      <c r="A1" s="7" t="s">
        <v>543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</row>
    <row r="2" spans="1:19" x14ac:dyDescent="0.3">
      <c r="A2" s="2" t="s">
        <v>69</v>
      </c>
      <c r="B2" s="2" t="s">
        <v>259</v>
      </c>
      <c r="C2" s="7"/>
      <c r="D2" s="2" t="s">
        <v>69</v>
      </c>
      <c r="E2" s="2" t="s">
        <v>263</v>
      </c>
      <c r="F2" s="7"/>
      <c r="G2" s="2" t="s">
        <v>69</v>
      </c>
      <c r="H2" s="2" t="s">
        <v>420</v>
      </c>
      <c r="I2" s="2"/>
      <c r="J2" s="7" t="s">
        <v>365</v>
      </c>
      <c r="K2" s="7" t="s">
        <v>367</v>
      </c>
      <c r="L2" s="7"/>
      <c r="M2" s="2" t="s">
        <v>69</v>
      </c>
      <c r="N2" s="2" t="s">
        <v>371</v>
      </c>
      <c r="O2" s="7"/>
      <c r="P2" s="2" t="s">
        <v>69</v>
      </c>
      <c r="Q2" s="2" t="s">
        <v>375</v>
      </c>
      <c r="R2" s="7"/>
      <c r="S2" s="7"/>
    </row>
    <row r="3" spans="1:19" x14ac:dyDescent="0.3">
      <c r="A3" s="4">
        <v>1.8186960000000001</v>
      </c>
      <c r="B3" s="4">
        <v>3.4531299999999998</v>
      </c>
      <c r="C3" s="7"/>
      <c r="D3" s="4">
        <v>1.275909</v>
      </c>
      <c r="E3" s="4">
        <v>7.3948749999999999</v>
      </c>
      <c r="F3" s="7"/>
      <c r="G3" s="4">
        <v>1.422793</v>
      </c>
      <c r="H3" s="4">
        <v>29.52215</v>
      </c>
      <c r="I3" s="4"/>
      <c r="J3" s="7">
        <v>1.2246294221126346</v>
      </c>
      <c r="K3" s="7">
        <v>1.2035910216368659</v>
      </c>
      <c r="L3" s="7"/>
      <c r="M3" s="4">
        <v>1.224629</v>
      </c>
      <c r="N3" s="4">
        <v>1.126889</v>
      </c>
      <c r="O3" s="7"/>
      <c r="P3" s="4">
        <v>0.81085524499999995</v>
      </c>
      <c r="Q3" s="4">
        <v>7.8762903260000003</v>
      </c>
      <c r="R3" s="7"/>
      <c r="S3" s="7"/>
    </row>
    <row r="4" spans="1:19" x14ac:dyDescent="0.3">
      <c r="A4" s="4">
        <v>1.6505019999999999</v>
      </c>
      <c r="B4" s="4">
        <v>3.1229390000000001</v>
      </c>
      <c r="C4" s="7"/>
      <c r="D4" s="4">
        <v>1.1146</v>
      </c>
      <c r="E4" s="4">
        <v>4.1598329999999999</v>
      </c>
      <c r="F4" s="7"/>
      <c r="G4" s="4">
        <v>0.68954899999999997</v>
      </c>
      <c r="H4" s="4">
        <v>18.879200000000001</v>
      </c>
      <c r="I4" s="4"/>
      <c r="J4" s="7">
        <v>0.83935047715211442</v>
      </c>
      <c r="K4" s="7">
        <v>0.8841390881421376</v>
      </c>
      <c r="L4" s="7"/>
      <c r="M4" s="4">
        <v>0.83935000000000004</v>
      </c>
      <c r="N4" s="4">
        <v>0.81357400000000002</v>
      </c>
      <c r="O4" s="7"/>
      <c r="P4" s="4">
        <v>1.267966202</v>
      </c>
      <c r="Q4" s="4">
        <v>15.215989929999999</v>
      </c>
      <c r="R4" s="7"/>
      <c r="S4" s="7"/>
    </row>
    <row r="5" spans="1:19" x14ac:dyDescent="0.3">
      <c r="A5" s="4">
        <v>0.35549599999999998</v>
      </c>
      <c r="B5" s="4">
        <v>2.278216</v>
      </c>
      <c r="C5" s="7"/>
      <c r="D5" s="4">
        <v>0.58703799999999995</v>
      </c>
      <c r="E5" s="4">
        <v>5.7418899999999997</v>
      </c>
      <c r="F5" s="7"/>
      <c r="G5" s="4">
        <v>1.1516690000000001</v>
      </c>
      <c r="H5" s="4">
        <v>25.611609999999999</v>
      </c>
      <c r="I5" s="4"/>
      <c r="J5" s="7">
        <v>0.85996225828203754</v>
      </c>
      <c r="K5" s="7">
        <v>1.084736965044464</v>
      </c>
      <c r="L5" s="7"/>
      <c r="M5" s="4">
        <v>0.859962</v>
      </c>
      <c r="N5" s="4">
        <v>0.94759700000000002</v>
      </c>
      <c r="O5" s="7"/>
      <c r="P5" s="4">
        <v>1.3218113520000001</v>
      </c>
      <c r="Q5" s="4">
        <v>11.100219429999999</v>
      </c>
      <c r="R5" s="7"/>
      <c r="S5" s="7"/>
    </row>
    <row r="6" spans="1:19" x14ac:dyDescent="0.3">
      <c r="A6" s="4">
        <v>0.87533300000000003</v>
      </c>
      <c r="B6" s="4">
        <v>4.3106470000000003</v>
      </c>
      <c r="C6" s="7"/>
      <c r="D6" s="4">
        <v>1.065496</v>
      </c>
      <c r="E6" s="4">
        <v>8.8245679999999993</v>
      </c>
      <c r="F6" s="7"/>
      <c r="G6" s="4">
        <v>1.2005749999999999</v>
      </c>
      <c r="H6" s="4">
        <v>29.11571</v>
      </c>
      <c r="I6" s="4"/>
      <c r="J6" s="7">
        <v>0.96082477040606074</v>
      </c>
      <c r="K6" s="7">
        <v>0.94105128255999315</v>
      </c>
      <c r="L6" s="7"/>
      <c r="M6" s="4">
        <v>0.96082500000000004</v>
      </c>
      <c r="N6" s="4">
        <v>0.83066899999999999</v>
      </c>
      <c r="O6" s="7"/>
      <c r="P6" s="4">
        <v>0.86604643800000003</v>
      </c>
      <c r="Q6" s="4">
        <v>9.142041012</v>
      </c>
      <c r="R6" s="7"/>
      <c r="S6" s="7"/>
    </row>
    <row r="7" spans="1:19" x14ac:dyDescent="0.3">
      <c r="A7" s="4">
        <v>0.29997299999999999</v>
      </c>
      <c r="B7" s="4">
        <v>2.699897</v>
      </c>
      <c r="C7" s="7"/>
      <c r="D7" s="4">
        <v>0.95695699999999995</v>
      </c>
      <c r="E7" s="4">
        <v>9.6232600000000001</v>
      </c>
      <c r="F7" s="7"/>
      <c r="G7" s="4">
        <v>0.53541399999999995</v>
      </c>
      <c r="H7" s="4">
        <v>30.989889999999999</v>
      </c>
      <c r="I7" s="4"/>
      <c r="J7" s="7">
        <v>1.1152330720471528</v>
      </c>
      <c r="K7" s="7">
        <v>1.0477868418641303</v>
      </c>
      <c r="L7" s="7"/>
      <c r="M7" s="4">
        <v>1.1152329999999999</v>
      </c>
      <c r="N7" s="4">
        <v>0.91215100000000005</v>
      </c>
      <c r="O7" s="7"/>
      <c r="P7" s="4">
        <v>0.73332076199999996</v>
      </c>
      <c r="Q7" s="4">
        <v>24.462777150000001</v>
      </c>
      <c r="R7" s="7"/>
      <c r="S7" s="7"/>
    </row>
    <row r="8" spans="1:19" x14ac:dyDescent="0.3">
      <c r="A8" s="7"/>
      <c r="B8" s="7"/>
      <c r="C8" s="7"/>
      <c r="D8" s="7"/>
      <c r="E8" s="7"/>
      <c r="F8" s="7"/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</row>
    <row r="9" spans="1:19" x14ac:dyDescent="0.3">
      <c r="A9" s="7"/>
      <c r="B9" s="7"/>
      <c r="C9" s="7"/>
      <c r="D9" s="7"/>
      <c r="E9" s="7"/>
      <c r="F9" s="7"/>
      <c r="G9" s="7"/>
      <c r="H9" s="7"/>
      <c r="I9" s="7"/>
      <c r="J9" s="7"/>
      <c r="K9" s="7"/>
      <c r="L9" s="7"/>
      <c r="M9" s="7"/>
      <c r="N9" s="7"/>
      <c r="O9" s="7"/>
      <c r="P9" s="7"/>
      <c r="Q9" s="7"/>
      <c r="R9" s="7"/>
      <c r="S9" s="7"/>
    </row>
    <row r="10" spans="1:19" x14ac:dyDescent="0.3">
      <c r="A10" s="7"/>
      <c r="B10" s="7"/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</row>
    <row r="11" spans="1:19" x14ac:dyDescent="0.3">
      <c r="A11" s="7"/>
      <c r="B11" s="7"/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</row>
    <row r="12" spans="1:19" x14ac:dyDescent="0.3">
      <c r="A12" s="7"/>
      <c r="B12" s="7"/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</row>
    <row r="13" spans="1:19" x14ac:dyDescent="0.3">
      <c r="A13" s="3" t="s">
        <v>49</v>
      </c>
      <c r="B13" s="4" t="s">
        <v>259</v>
      </c>
      <c r="C13" s="7"/>
      <c r="D13" s="3" t="s">
        <v>49</v>
      </c>
      <c r="E13" s="4" t="s">
        <v>263</v>
      </c>
      <c r="F13" s="7"/>
      <c r="G13" s="3" t="s">
        <v>49</v>
      </c>
      <c r="H13" s="4" t="s">
        <v>267</v>
      </c>
      <c r="I13" s="4"/>
      <c r="J13" s="3" t="s">
        <v>49</v>
      </c>
      <c r="K13" s="4" t="s">
        <v>366</v>
      </c>
      <c r="L13" s="7"/>
      <c r="M13" s="3" t="s">
        <v>49</v>
      </c>
      <c r="N13" s="4" t="s">
        <v>371</v>
      </c>
      <c r="O13" s="7"/>
      <c r="P13" s="3" t="s">
        <v>49</v>
      </c>
      <c r="Q13" s="4" t="s">
        <v>375</v>
      </c>
      <c r="R13" s="7"/>
      <c r="S13" s="7"/>
    </row>
    <row r="14" spans="1:19" x14ac:dyDescent="0.3">
      <c r="A14" s="3" t="s">
        <v>51</v>
      </c>
      <c r="B14" s="4" t="s">
        <v>51</v>
      </c>
      <c r="C14" s="7"/>
      <c r="D14" s="3" t="s">
        <v>51</v>
      </c>
      <c r="E14" s="4" t="s">
        <v>51</v>
      </c>
      <c r="F14" s="7"/>
      <c r="G14" s="3" t="s">
        <v>51</v>
      </c>
      <c r="H14" s="4" t="s">
        <v>51</v>
      </c>
      <c r="I14" s="4"/>
      <c r="J14" s="3" t="s">
        <v>51</v>
      </c>
      <c r="K14" s="4" t="s">
        <v>51</v>
      </c>
      <c r="L14" s="7"/>
      <c r="M14" s="3" t="s">
        <v>51</v>
      </c>
      <c r="N14" s="4" t="s">
        <v>51</v>
      </c>
      <c r="O14" s="7"/>
      <c r="P14" s="3" t="s">
        <v>51</v>
      </c>
      <c r="Q14" s="4" t="s">
        <v>51</v>
      </c>
      <c r="R14" s="7"/>
      <c r="S14" s="7"/>
    </row>
    <row r="15" spans="1:19" x14ac:dyDescent="0.3">
      <c r="A15" s="3" t="s">
        <v>52</v>
      </c>
      <c r="B15" s="4" t="s">
        <v>69</v>
      </c>
      <c r="C15" s="7"/>
      <c r="D15" s="3" t="s">
        <v>52</v>
      </c>
      <c r="E15" s="4" t="s">
        <v>69</v>
      </c>
      <c r="F15" s="7"/>
      <c r="G15" s="3" t="s">
        <v>52</v>
      </c>
      <c r="H15" s="4" t="s">
        <v>69</v>
      </c>
      <c r="I15" s="4"/>
      <c r="J15" s="3" t="s">
        <v>52</v>
      </c>
      <c r="K15" s="4" t="s">
        <v>69</v>
      </c>
      <c r="L15" s="7"/>
      <c r="M15" s="3" t="s">
        <v>52</v>
      </c>
      <c r="N15" s="4" t="s">
        <v>69</v>
      </c>
      <c r="O15" s="7"/>
      <c r="P15" s="3" t="s">
        <v>52</v>
      </c>
      <c r="Q15" s="4" t="s">
        <v>69</v>
      </c>
      <c r="R15" s="7"/>
      <c r="S15" s="7"/>
    </row>
    <row r="16" spans="1:19" x14ac:dyDescent="0.3">
      <c r="A16" s="3"/>
      <c r="B16" s="4"/>
      <c r="C16" s="7"/>
      <c r="D16" s="3"/>
      <c r="E16" s="4"/>
      <c r="F16" s="7"/>
      <c r="G16" s="3"/>
      <c r="H16" s="4"/>
      <c r="I16" s="4"/>
      <c r="J16" s="3"/>
      <c r="K16" s="4"/>
      <c r="L16" s="7"/>
      <c r="M16" s="3"/>
      <c r="N16" s="4"/>
      <c r="O16" s="7"/>
      <c r="P16" s="3"/>
      <c r="Q16" s="4"/>
      <c r="R16" s="7"/>
      <c r="S16" s="7"/>
    </row>
    <row r="17" spans="1:19" x14ac:dyDescent="0.3">
      <c r="A17" s="3" t="s">
        <v>1</v>
      </c>
      <c r="B17" s="4"/>
      <c r="C17" s="7"/>
      <c r="D17" s="3" t="s">
        <v>1</v>
      </c>
      <c r="E17" s="4"/>
      <c r="F17" s="7"/>
      <c r="G17" s="3" t="s">
        <v>1</v>
      </c>
      <c r="H17" s="4"/>
      <c r="I17" s="4"/>
      <c r="J17" s="3" t="s">
        <v>1</v>
      </c>
      <c r="K17" s="4"/>
      <c r="L17" s="7"/>
      <c r="M17" s="3" t="s">
        <v>1</v>
      </c>
      <c r="N17" s="4"/>
      <c r="O17" s="7"/>
      <c r="P17" s="3" t="s">
        <v>1</v>
      </c>
      <c r="Q17" s="4"/>
      <c r="R17" s="7"/>
      <c r="S17" s="7"/>
    </row>
    <row r="18" spans="1:19" x14ac:dyDescent="0.3">
      <c r="A18" s="3" t="s">
        <v>2</v>
      </c>
      <c r="B18" s="4">
        <v>1.6999999999999999E-3</v>
      </c>
      <c r="C18" s="7"/>
      <c r="D18" s="3" t="s">
        <v>2</v>
      </c>
      <c r="E18" s="4">
        <v>2.9999999999999997E-4</v>
      </c>
      <c r="F18" s="7"/>
      <c r="G18" s="3" t="s">
        <v>2</v>
      </c>
      <c r="H18" s="4" t="s">
        <v>45</v>
      </c>
      <c r="I18" s="4"/>
      <c r="J18" s="3" t="s">
        <v>2</v>
      </c>
      <c r="K18" s="4">
        <v>0.73780000000000001</v>
      </c>
      <c r="L18" s="7"/>
      <c r="M18" s="3" t="s">
        <v>2</v>
      </c>
      <c r="N18" s="4">
        <v>0.45079999999999998</v>
      </c>
      <c r="O18" s="7"/>
      <c r="P18" s="3" t="s">
        <v>2</v>
      </c>
      <c r="Q18" s="4">
        <v>3.0000000000000001E-3</v>
      </c>
      <c r="R18" s="7"/>
      <c r="S18" s="7"/>
    </row>
    <row r="19" spans="1:19" x14ac:dyDescent="0.3">
      <c r="A19" s="3" t="s">
        <v>3</v>
      </c>
      <c r="B19" s="4" t="s">
        <v>121</v>
      </c>
      <c r="C19" s="7"/>
      <c r="D19" s="3" t="s">
        <v>3</v>
      </c>
      <c r="E19" s="4" t="s">
        <v>60</v>
      </c>
      <c r="F19" s="7"/>
      <c r="G19" s="3" t="s">
        <v>3</v>
      </c>
      <c r="H19" s="4" t="s">
        <v>44</v>
      </c>
      <c r="I19" s="4"/>
      <c r="J19" s="3" t="s">
        <v>3</v>
      </c>
      <c r="K19" s="4" t="s">
        <v>18</v>
      </c>
      <c r="L19" s="7"/>
      <c r="M19" s="3" t="s">
        <v>3</v>
      </c>
      <c r="N19" s="4" t="s">
        <v>18</v>
      </c>
      <c r="O19" s="7"/>
      <c r="P19" s="3" t="s">
        <v>3</v>
      </c>
      <c r="Q19" s="4" t="s">
        <v>121</v>
      </c>
      <c r="R19" s="7"/>
      <c r="S19" s="7"/>
    </row>
    <row r="20" spans="1:19" x14ac:dyDescent="0.3">
      <c r="A20" s="3" t="s">
        <v>5</v>
      </c>
      <c r="B20" s="4" t="s">
        <v>6</v>
      </c>
      <c r="C20" s="7"/>
      <c r="D20" s="3" t="s">
        <v>5</v>
      </c>
      <c r="E20" s="4" t="s">
        <v>6</v>
      </c>
      <c r="F20" s="7"/>
      <c r="G20" s="3" t="s">
        <v>5</v>
      </c>
      <c r="H20" s="4" t="s">
        <v>6</v>
      </c>
      <c r="I20" s="4"/>
      <c r="J20" s="3" t="s">
        <v>5</v>
      </c>
      <c r="K20" s="4" t="s">
        <v>19</v>
      </c>
      <c r="L20" s="7"/>
      <c r="M20" s="3" t="s">
        <v>5</v>
      </c>
      <c r="N20" s="4" t="s">
        <v>19</v>
      </c>
      <c r="O20" s="7"/>
      <c r="P20" s="3" t="s">
        <v>5</v>
      </c>
      <c r="Q20" s="4" t="s">
        <v>6</v>
      </c>
      <c r="R20" s="7"/>
      <c r="S20" s="7"/>
    </row>
    <row r="21" spans="1:19" x14ac:dyDescent="0.3">
      <c r="A21" s="3" t="s">
        <v>9</v>
      </c>
      <c r="B21" s="4" t="s">
        <v>260</v>
      </c>
      <c r="C21" s="7"/>
      <c r="D21" s="3" t="s">
        <v>9</v>
      </c>
      <c r="E21" s="4" t="s">
        <v>264</v>
      </c>
      <c r="F21" s="7"/>
      <c r="G21" s="3" t="s">
        <v>9</v>
      </c>
      <c r="H21" s="4" t="s">
        <v>268</v>
      </c>
      <c r="I21" s="4"/>
      <c r="J21" s="3" t="s">
        <v>9</v>
      </c>
      <c r="K21" s="4" t="s">
        <v>368</v>
      </c>
      <c r="L21" s="7"/>
      <c r="M21" s="3" t="s">
        <v>9</v>
      </c>
      <c r="N21" s="4" t="s">
        <v>372</v>
      </c>
      <c r="O21" s="7"/>
      <c r="P21" s="3" t="s">
        <v>9</v>
      </c>
      <c r="Q21" s="4" t="s">
        <v>376</v>
      </c>
      <c r="R21" s="7"/>
      <c r="S21" s="7"/>
    </row>
    <row r="22" spans="1:19" x14ac:dyDescent="0.3">
      <c r="A22" s="7"/>
      <c r="B22" s="7"/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</row>
    <row r="23" spans="1:19" x14ac:dyDescent="0.3">
      <c r="A23" s="3"/>
      <c r="B23" s="4"/>
      <c r="C23" s="7"/>
      <c r="D23" s="3"/>
      <c r="E23" s="4"/>
      <c r="F23" s="7"/>
      <c r="G23" s="3"/>
      <c r="H23" s="4"/>
      <c r="I23" s="4"/>
      <c r="J23" s="3"/>
      <c r="K23" s="4"/>
      <c r="L23" s="7"/>
      <c r="M23" s="3"/>
      <c r="N23" s="4"/>
      <c r="O23" s="7"/>
      <c r="P23" s="3"/>
      <c r="Q23" s="4"/>
      <c r="R23" s="7"/>
      <c r="S23" s="7"/>
    </row>
    <row r="24" spans="1:19" x14ac:dyDescent="0.3">
      <c r="A24" s="3" t="s">
        <v>10</v>
      </c>
      <c r="B24" s="4"/>
      <c r="C24" s="7"/>
      <c r="D24" s="3" t="s">
        <v>10</v>
      </c>
      <c r="E24" s="4"/>
      <c r="F24" s="7"/>
      <c r="G24" s="3" t="s">
        <v>10</v>
      </c>
      <c r="H24" s="4"/>
      <c r="I24" s="4"/>
      <c r="J24" s="3" t="s">
        <v>10</v>
      </c>
      <c r="K24" s="4"/>
      <c r="L24" s="7"/>
      <c r="M24" s="3" t="s">
        <v>10</v>
      </c>
      <c r="N24" s="4"/>
      <c r="O24" s="7"/>
      <c r="P24" s="3" t="s">
        <v>10</v>
      </c>
      <c r="Q24" s="4"/>
      <c r="R24" s="7"/>
      <c r="S24" s="7"/>
    </row>
    <row r="25" spans="1:19" x14ac:dyDescent="0.3">
      <c r="A25" s="3" t="s">
        <v>11</v>
      </c>
      <c r="B25" s="4">
        <v>1</v>
      </c>
      <c r="C25" s="7"/>
      <c r="D25" s="3" t="s">
        <v>11</v>
      </c>
      <c r="E25" s="4">
        <v>1</v>
      </c>
      <c r="F25" s="7"/>
      <c r="G25" s="3" t="s">
        <v>11</v>
      </c>
      <c r="H25" s="4">
        <v>1</v>
      </c>
      <c r="I25" s="4"/>
      <c r="J25" s="3" t="s">
        <v>11</v>
      </c>
      <c r="K25" s="4">
        <v>1</v>
      </c>
      <c r="L25" s="7"/>
      <c r="M25" s="3" t="s">
        <v>11</v>
      </c>
      <c r="N25" s="4">
        <v>1</v>
      </c>
      <c r="O25" s="7"/>
      <c r="P25" s="3" t="s">
        <v>11</v>
      </c>
      <c r="Q25" s="4">
        <v>1</v>
      </c>
      <c r="R25" s="7"/>
      <c r="S25" s="7"/>
    </row>
    <row r="26" spans="1:19" x14ac:dyDescent="0.3">
      <c r="A26" s="3" t="s">
        <v>12</v>
      </c>
      <c r="B26" s="4">
        <v>3.173</v>
      </c>
      <c r="C26" s="7"/>
      <c r="D26" s="3" t="s">
        <v>12</v>
      </c>
      <c r="E26" s="4">
        <v>7.149</v>
      </c>
      <c r="F26" s="7"/>
      <c r="G26" s="3" t="s">
        <v>12</v>
      </c>
      <c r="H26" s="4">
        <v>26.82</v>
      </c>
      <c r="I26" s="4"/>
      <c r="J26" s="3" t="s">
        <v>12</v>
      </c>
      <c r="K26" s="4">
        <v>1.032</v>
      </c>
      <c r="L26" s="7"/>
      <c r="M26" s="3" t="s">
        <v>12</v>
      </c>
      <c r="N26" s="4">
        <v>0.92620000000000002</v>
      </c>
      <c r="O26" s="7"/>
      <c r="P26" s="3" t="s">
        <v>12</v>
      </c>
      <c r="Q26" s="4">
        <v>13.56</v>
      </c>
      <c r="R26" s="7"/>
      <c r="S26" s="7"/>
    </row>
    <row r="27" spans="1:19" x14ac:dyDescent="0.3">
      <c r="A27" s="3" t="s">
        <v>13</v>
      </c>
      <c r="B27" s="4" t="s">
        <v>261</v>
      </c>
      <c r="C27" s="7"/>
      <c r="D27" s="3" t="s">
        <v>13</v>
      </c>
      <c r="E27" s="4" t="s">
        <v>265</v>
      </c>
      <c r="F27" s="7"/>
      <c r="G27" s="3" t="s">
        <v>13</v>
      </c>
      <c r="H27" s="4" t="s">
        <v>269</v>
      </c>
      <c r="I27" s="4"/>
      <c r="J27" s="3" t="s">
        <v>13</v>
      </c>
      <c r="K27" s="4" t="s">
        <v>369</v>
      </c>
      <c r="L27" s="7"/>
      <c r="M27" s="3" t="s">
        <v>13</v>
      </c>
      <c r="N27" s="4" t="s">
        <v>373</v>
      </c>
      <c r="O27" s="7"/>
      <c r="P27" s="3" t="s">
        <v>13</v>
      </c>
      <c r="Q27" s="4" t="s">
        <v>377</v>
      </c>
      <c r="R27" s="4"/>
      <c r="S27" s="7"/>
    </row>
    <row r="28" spans="1:19" x14ac:dyDescent="0.3">
      <c r="A28" s="3" t="s">
        <v>15</v>
      </c>
      <c r="B28" s="4" t="s">
        <v>262</v>
      </c>
      <c r="C28" s="7"/>
      <c r="D28" s="3" t="s">
        <v>15</v>
      </c>
      <c r="E28" s="4" t="s">
        <v>266</v>
      </c>
      <c r="F28" s="7"/>
      <c r="G28" s="3" t="s">
        <v>15</v>
      </c>
      <c r="H28" s="4" t="s">
        <v>270</v>
      </c>
      <c r="I28" s="4"/>
      <c r="J28" s="3" t="s">
        <v>15</v>
      </c>
      <c r="K28" s="4" t="s">
        <v>370</v>
      </c>
      <c r="L28" s="7"/>
      <c r="M28" s="3" t="s">
        <v>15</v>
      </c>
      <c r="N28" s="4" t="s">
        <v>374</v>
      </c>
      <c r="O28" s="7"/>
      <c r="P28" s="3" t="s">
        <v>15</v>
      </c>
      <c r="Q28" s="4" t="s">
        <v>378</v>
      </c>
      <c r="R28" s="4"/>
      <c r="S28" s="7"/>
    </row>
    <row r="29" spans="1:19" x14ac:dyDescent="0.3">
      <c r="A29" s="3" t="s">
        <v>17</v>
      </c>
      <c r="B29" s="4">
        <v>0.7278</v>
      </c>
      <c r="C29" s="7"/>
      <c r="D29" s="3" t="s">
        <v>17</v>
      </c>
      <c r="E29" s="4">
        <v>0.82410000000000005</v>
      </c>
      <c r="F29" s="7"/>
      <c r="G29" s="3" t="s">
        <v>17</v>
      </c>
      <c r="H29" s="4">
        <v>0.94610000000000005</v>
      </c>
      <c r="I29" s="4"/>
      <c r="J29" s="3" t="s">
        <v>17</v>
      </c>
      <c r="K29" s="4">
        <v>1.4789999999999999E-2</v>
      </c>
      <c r="L29" s="7"/>
      <c r="M29" s="3" t="s">
        <v>17</v>
      </c>
      <c r="N29" s="4">
        <v>7.2840000000000002E-2</v>
      </c>
      <c r="O29" s="7"/>
      <c r="P29" s="3" t="s">
        <v>17</v>
      </c>
      <c r="Q29" s="4">
        <v>0.68689999999999996</v>
      </c>
      <c r="R29" s="4"/>
      <c r="S29" s="7"/>
    </row>
    <row r="30" spans="1:19" x14ac:dyDescent="0.3">
      <c r="A30" s="3"/>
      <c r="B30" s="4"/>
      <c r="C30" s="7"/>
      <c r="D30" s="3"/>
      <c r="E30" s="4"/>
      <c r="F30" s="7"/>
      <c r="G30" s="3"/>
      <c r="H30" s="4"/>
      <c r="I30" s="4"/>
      <c r="J30" s="3"/>
      <c r="K30" s="4"/>
      <c r="L30" s="7"/>
      <c r="M30" s="3"/>
      <c r="N30" s="4"/>
      <c r="O30" s="7"/>
      <c r="P30" s="3"/>
      <c r="Q30" s="4"/>
      <c r="R30" s="4"/>
      <c r="S30" s="7"/>
    </row>
    <row r="31" spans="1:19" x14ac:dyDescent="0.3">
      <c r="A31" s="3"/>
      <c r="C31" s="7"/>
      <c r="D31" s="3"/>
      <c r="F31" s="7"/>
      <c r="G31" s="3"/>
      <c r="I31" s="4"/>
      <c r="J31" s="3"/>
      <c r="L31" s="7"/>
      <c r="M31" s="3"/>
      <c r="O31" s="7"/>
      <c r="P31" s="3"/>
      <c r="R31" s="4"/>
      <c r="S31" s="7"/>
    </row>
    <row r="32" spans="1:19" x14ac:dyDescent="0.3">
      <c r="A32" s="3" t="s">
        <v>692</v>
      </c>
      <c r="B32" s="4" t="s">
        <v>754</v>
      </c>
      <c r="C32" s="7"/>
      <c r="D32" s="3" t="s">
        <v>692</v>
      </c>
      <c r="E32" s="4" t="s">
        <v>754</v>
      </c>
      <c r="F32" s="7"/>
      <c r="G32" s="3" t="s">
        <v>692</v>
      </c>
      <c r="H32" s="4" t="s">
        <v>754</v>
      </c>
      <c r="I32" s="4"/>
      <c r="J32" s="3" t="s">
        <v>692</v>
      </c>
      <c r="K32" s="4" t="s">
        <v>754</v>
      </c>
      <c r="L32" s="7"/>
      <c r="M32" s="3" t="s">
        <v>692</v>
      </c>
      <c r="N32" s="4" t="s">
        <v>754</v>
      </c>
      <c r="O32" s="7"/>
      <c r="P32" s="3" t="s">
        <v>692</v>
      </c>
      <c r="Q32" s="4" t="s">
        <v>754</v>
      </c>
      <c r="R32" s="4"/>
      <c r="S32" s="7"/>
    </row>
    <row r="33" spans="1:19" x14ac:dyDescent="0.3">
      <c r="A33" s="4"/>
      <c r="B33" s="4">
        <v>-1.6187337372280743</v>
      </c>
      <c r="C33" s="4"/>
      <c r="D33" s="4"/>
      <c r="E33" s="4">
        <v>-1.7224927970555679</v>
      </c>
      <c r="F33" s="4"/>
      <c r="G33" s="4"/>
      <c r="H33" s="4">
        <v>-1.8452322216557679</v>
      </c>
      <c r="I33" s="4"/>
      <c r="J33" s="4"/>
      <c r="K33" s="4">
        <v>-0.22889568049260969</v>
      </c>
      <c r="L33" s="4"/>
      <c r="M33" s="4"/>
      <c r="N33" s="4">
        <v>0.51190576874669702</v>
      </c>
      <c r="O33" s="4"/>
      <c r="P33" s="4"/>
      <c r="Q33" s="4">
        <v>-1.5725454243977388</v>
      </c>
      <c r="R33" s="4"/>
      <c r="S33" s="7"/>
    </row>
    <row r="34" spans="1:19" x14ac:dyDescent="0.3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7"/>
    </row>
    <row r="35" spans="1:19" x14ac:dyDescent="0.3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</row>
    <row r="36" spans="1:19" x14ac:dyDescent="0.3">
      <c r="A36" s="3" t="s">
        <v>495</v>
      </c>
      <c r="B36" s="4"/>
      <c r="C36" s="4"/>
      <c r="D36" s="3" t="s">
        <v>495</v>
      </c>
      <c r="E36" s="4"/>
      <c r="F36" s="4"/>
      <c r="G36" s="3" t="s">
        <v>495</v>
      </c>
      <c r="H36" s="4"/>
      <c r="I36" s="4"/>
      <c r="J36" s="3" t="s">
        <v>495</v>
      </c>
      <c r="K36" s="4"/>
      <c r="L36" s="4"/>
      <c r="M36" s="3" t="s">
        <v>495</v>
      </c>
      <c r="N36" s="4"/>
      <c r="O36" s="4"/>
      <c r="P36" s="3" t="s">
        <v>495</v>
      </c>
      <c r="Q36" s="4"/>
      <c r="R36" s="4"/>
      <c r="S36" s="7"/>
    </row>
    <row r="37" spans="1:19" x14ac:dyDescent="0.3">
      <c r="A37" s="3" t="s">
        <v>496</v>
      </c>
      <c r="B37" s="4">
        <v>0.86760000000000004</v>
      </c>
      <c r="C37" s="4">
        <v>0.97889999999999999</v>
      </c>
      <c r="D37" s="3" t="s">
        <v>496</v>
      </c>
      <c r="E37" s="4">
        <v>0.92469999999999997</v>
      </c>
      <c r="F37" s="4">
        <v>0.9617</v>
      </c>
      <c r="G37" s="3" t="s">
        <v>496</v>
      </c>
      <c r="H37" s="4">
        <v>0.91759999999999997</v>
      </c>
      <c r="I37" s="4">
        <v>0.85599999999999998</v>
      </c>
      <c r="J37" s="3" t="s">
        <v>496</v>
      </c>
      <c r="K37" s="4">
        <v>0.91180000000000005</v>
      </c>
      <c r="L37" s="4">
        <v>0.97450000000000003</v>
      </c>
      <c r="M37" s="3" t="s">
        <v>496</v>
      </c>
      <c r="N37" s="4">
        <v>0.91180000000000005</v>
      </c>
      <c r="O37" s="4">
        <v>0.89119999999999999</v>
      </c>
      <c r="P37" s="3" t="s">
        <v>496</v>
      </c>
      <c r="Q37" s="4">
        <v>0.83760000000000001</v>
      </c>
      <c r="R37" s="4">
        <v>0.86919999999999997</v>
      </c>
      <c r="S37" s="7"/>
    </row>
    <row r="38" spans="1:19" x14ac:dyDescent="0.3">
      <c r="A38" s="3" t="s">
        <v>2</v>
      </c>
      <c r="B38" s="4">
        <v>0.25669999999999998</v>
      </c>
      <c r="C38" s="4">
        <v>0.92849999999999999</v>
      </c>
      <c r="D38" s="3" t="s">
        <v>2</v>
      </c>
      <c r="E38" s="4">
        <v>0.56079999999999997</v>
      </c>
      <c r="F38" s="4">
        <v>0.81979999999999997</v>
      </c>
      <c r="G38" s="3" t="s">
        <v>2</v>
      </c>
      <c r="H38" s="4">
        <v>0.51470000000000005</v>
      </c>
      <c r="I38" s="4">
        <v>0.21440000000000001</v>
      </c>
      <c r="J38" s="3" t="s">
        <v>2</v>
      </c>
      <c r="K38" s="4">
        <v>0.47820000000000001</v>
      </c>
      <c r="L38" s="4">
        <v>0.90300000000000002</v>
      </c>
      <c r="M38" s="3" t="s">
        <v>2</v>
      </c>
      <c r="N38" s="4">
        <v>0.47820000000000001</v>
      </c>
      <c r="O38" s="4">
        <v>0.36309999999999998</v>
      </c>
      <c r="P38" s="3" t="s">
        <v>2</v>
      </c>
      <c r="Q38" s="4">
        <v>0.1585</v>
      </c>
      <c r="R38" s="4">
        <v>0.26300000000000001</v>
      </c>
      <c r="S38" s="7"/>
    </row>
    <row r="39" spans="1:19" x14ac:dyDescent="0.3">
      <c r="A39" s="3" t="s">
        <v>497</v>
      </c>
      <c r="B39" s="4" t="s">
        <v>6</v>
      </c>
      <c r="C39" s="4" t="s">
        <v>6</v>
      </c>
      <c r="D39" s="3" t="s">
        <v>497</v>
      </c>
      <c r="E39" s="4" t="s">
        <v>6</v>
      </c>
      <c r="F39" s="4" t="s">
        <v>6</v>
      </c>
      <c r="G39" s="3" t="s">
        <v>497</v>
      </c>
      <c r="H39" s="4" t="s">
        <v>6</v>
      </c>
      <c r="I39" s="4" t="s">
        <v>6</v>
      </c>
      <c r="J39" s="3" t="s">
        <v>497</v>
      </c>
      <c r="K39" s="4" t="s">
        <v>6</v>
      </c>
      <c r="L39" s="4" t="s">
        <v>6</v>
      </c>
      <c r="M39" s="3" t="s">
        <v>497</v>
      </c>
      <c r="N39" s="4" t="s">
        <v>6</v>
      </c>
      <c r="O39" s="4" t="s">
        <v>6</v>
      </c>
      <c r="P39" s="3" t="s">
        <v>497</v>
      </c>
      <c r="Q39" s="4" t="s">
        <v>6</v>
      </c>
      <c r="R39" s="4" t="s">
        <v>6</v>
      </c>
      <c r="S39" s="7"/>
    </row>
    <row r="40" spans="1:19" x14ac:dyDescent="0.3">
      <c r="A40" s="3" t="s">
        <v>3</v>
      </c>
      <c r="B40" s="4" t="s">
        <v>18</v>
      </c>
      <c r="C40" s="4" t="s">
        <v>18</v>
      </c>
      <c r="D40" s="3" t="s">
        <v>3</v>
      </c>
      <c r="E40" s="4" t="s">
        <v>18</v>
      </c>
      <c r="F40" s="4" t="s">
        <v>18</v>
      </c>
      <c r="G40" s="3" t="s">
        <v>3</v>
      </c>
      <c r="H40" s="4" t="s">
        <v>18</v>
      </c>
      <c r="I40" s="4" t="s">
        <v>18</v>
      </c>
      <c r="J40" s="3" t="s">
        <v>3</v>
      </c>
      <c r="K40" s="4" t="s">
        <v>18</v>
      </c>
      <c r="L40" s="4" t="s">
        <v>18</v>
      </c>
      <c r="M40" s="3" t="s">
        <v>3</v>
      </c>
      <c r="N40" s="4" t="s">
        <v>18</v>
      </c>
      <c r="O40" s="4" t="s">
        <v>18</v>
      </c>
      <c r="P40" s="3" t="s">
        <v>3</v>
      </c>
      <c r="Q40" s="4" t="s">
        <v>18</v>
      </c>
      <c r="R40" s="4" t="s">
        <v>18</v>
      </c>
      <c r="S40" s="7"/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W41"/>
  <sheetViews>
    <sheetView topLeftCell="B1" workbookViewId="0">
      <selection activeCell="M15" sqref="M15"/>
    </sheetView>
  </sheetViews>
  <sheetFormatPr defaultRowHeight="14" x14ac:dyDescent="0.3"/>
  <cols>
    <col min="1" max="1" width="13.6640625" style="1" bestFit="1" customWidth="1"/>
    <col min="2" max="2" width="11.33203125" style="1" bestFit="1" customWidth="1"/>
    <col min="3" max="3" width="7.58203125" style="1" bestFit="1" customWidth="1"/>
    <col min="4" max="16384" width="8.6640625" style="1"/>
  </cols>
  <sheetData>
    <row r="1" spans="1:23" x14ac:dyDescent="0.3">
      <c r="A1" s="1" t="s">
        <v>674</v>
      </c>
      <c r="F1" s="1" t="s">
        <v>675</v>
      </c>
      <c r="K1" s="1" t="s">
        <v>677</v>
      </c>
      <c r="P1" s="1" t="s">
        <v>680</v>
      </c>
      <c r="U1" s="1" t="s">
        <v>681</v>
      </c>
    </row>
    <row r="2" spans="1:23" x14ac:dyDescent="0.3">
      <c r="B2" s="1" t="s">
        <v>67</v>
      </c>
      <c r="C2" s="1" t="s">
        <v>68</v>
      </c>
      <c r="G2" s="1" t="s">
        <v>676</v>
      </c>
      <c r="H2" s="1" t="s">
        <v>632</v>
      </c>
      <c r="L2" s="1" t="s">
        <v>678</v>
      </c>
      <c r="M2" s="1" t="s">
        <v>679</v>
      </c>
      <c r="Q2" s="1" t="s">
        <v>80</v>
      </c>
      <c r="R2" s="1" t="s">
        <v>81</v>
      </c>
      <c r="V2" s="1" t="s">
        <v>491</v>
      </c>
      <c r="W2" s="1" t="s">
        <v>490</v>
      </c>
    </row>
    <row r="3" spans="1:23" x14ac:dyDescent="0.3">
      <c r="A3" s="1" t="s">
        <v>672</v>
      </c>
      <c r="B3" s="1" t="s">
        <v>673</v>
      </c>
      <c r="C3" s="1" t="s">
        <v>673</v>
      </c>
      <c r="F3" s="1" t="s">
        <v>672</v>
      </c>
      <c r="G3" s="1" t="s">
        <v>673</v>
      </c>
      <c r="H3" s="1" t="s">
        <v>673</v>
      </c>
      <c r="K3" s="1" t="s">
        <v>672</v>
      </c>
      <c r="L3" s="1" t="s">
        <v>673</v>
      </c>
      <c r="M3" s="1" t="s">
        <v>673</v>
      </c>
      <c r="P3" s="1" t="s">
        <v>672</v>
      </c>
      <c r="Q3" s="1" t="s">
        <v>673</v>
      </c>
      <c r="R3" s="1" t="s">
        <v>673</v>
      </c>
      <c r="U3" s="1" t="s">
        <v>672</v>
      </c>
      <c r="V3" s="1" t="s">
        <v>673</v>
      </c>
      <c r="W3" s="1" t="s">
        <v>673</v>
      </c>
    </row>
    <row r="4" spans="1:23" x14ac:dyDescent="0.3">
      <c r="A4" s="1">
        <v>11.25</v>
      </c>
      <c r="B4" s="1">
        <v>1.69121658483361</v>
      </c>
      <c r="C4" s="1">
        <v>0</v>
      </c>
      <c r="F4" s="1">
        <v>12</v>
      </c>
      <c r="G4" s="1">
        <v>4.0900999999999899</v>
      </c>
      <c r="H4" s="1">
        <v>3.6</v>
      </c>
      <c r="K4" s="1">
        <v>11</v>
      </c>
      <c r="L4" s="1">
        <v>0.9425</v>
      </c>
      <c r="M4" s="1">
        <v>1.4398</v>
      </c>
      <c r="P4" s="1">
        <v>12.895799999999999</v>
      </c>
      <c r="Q4" s="1">
        <v>0.19212295869356399</v>
      </c>
      <c r="R4" s="1">
        <v>0</v>
      </c>
      <c r="U4" s="1">
        <v>10.9375</v>
      </c>
      <c r="V4" s="1">
        <v>0</v>
      </c>
      <c r="W4" s="1">
        <v>2.4691358024691398E-2</v>
      </c>
    </row>
    <row r="5" spans="1:23" x14ac:dyDescent="0.3">
      <c r="A5" s="1">
        <v>11.75</v>
      </c>
      <c r="B5" s="1">
        <v>0.32733224222585899</v>
      </c>
      <c r="C5" s="1">
        <v>0</v>
      </c>
      <c r="F5" s="1">
        <v>12.25</v>
      </c>
      <c r="G5" s="1">
        <v>6.6390000000000002</v>
      </c>
      <c r="H5" s="1">
        <v>7.0016999999999996</v>
      </c>
      <c r="K5" s="1">
        <v>11.25</v>
      </c>
      <c r="L5" s="1">
        <v>0</v>
      </c>
      <c r="M5" s="1">
        <v>0</v>
      </c>
      <c r="P5" s="1">
        <v>13.145799999999999</v>
      </c>
      <c r="Q5" s="1">
        <v>2.8818443804034599</v>
      </c>
      <c r="R5" s="1">
        <v>0</v>
      </c>
      <c r="U5" s="1">
        <v>11.1875</v>
      </c>
      <c r="V5" s="1">
        <v>3.2258064516128997E-2</v>
      </c>
      <c r="W5" s="1">
        <v>4.9382716049382699E-2</v>
      </c>
    </row>
    <row r="6" spans="1:23" x14ac:dyDescent="0.3">
      <c r="A6" s="1">
        <v>12</v>
      </c>
      <c r="B6" s="1">
        <v>4.8554282596835803</v>
      </c>
      <c r="C6" s="1">
        <v>1.4945999999999999</v>
      </c>
      <c r="F6" s="1">
        <v>12.5</v>
      </c>
      <c r="G6" s="1">
        <v>4.3272000000000004</v>
      </c>
      <c r="H6" s="1">
        <v>9.3123000000000005</v>
      </c>
      <c r="K6" s="1">
        <v>11.5</v>
      </c>
      <c r="L6" s="1">
        <v>3.77</v>
      </c>
      <c r="M6" s="1">
        <v>0</v>
      </c>
      <c r="P6" s="1">
        <v>13.395799999999999</v>
      </c>
      <c r="Q6" s="1">
        <v>1.8251681075888599</v>
      </c>
      <c r="R6" s="1">
        <v>0</v>
      </c>
      <c r="U6" s="1">
        <v>11.4375</v>
      </c>
      <c r="V6" s="1">
        <v>8.9330024813895806E-2</v>
      </c>
      <c r="W6" s="1">
        <v>1.2345679012345699E-2</v>
      </c>
    </row>
    <row r="7" spans="1:23" x14ac:dyDescent="0.3">
      <c r="A7" s="1">
        <v>12.25</v>
      </c>
      <c r="B7" s="1">
        <v>0</v>
      </c>
      <c r="C7" s="1">
        <v>0.2717</v>
      </c>
      <c r="F7" s="1">
        <v>12.75</v>
      </c>
      <c r="G7" s="1">
        <v>31.0611</v>
      </c>
      <c r="H7" s="1">
        <v>6.3037000000000001</v>
      </c>
      <c r="K7" s="1">
        <v>11.75</v>
      </c>
      <c r="L7" s="1">
        <v>0</v>
      </c>
      <c r="M7" s="1">
        <v>0</v>
      </c>
      <c r="P7" s="1">
        <v>13.645799999999999</v>
      </c>
      <c r="Q7" s="1">
        <v>1.24879923150817</v>
      </c>
      <c r="R7" s="1">
        <v>0</v>
      </c>
      <c r="U7" s="1">
        <v>11.6875</v>
      </c>
      <c r="V7" s="1">
        <v>6.9478908188585597E-2</v>
      </c>
      <c r="W7" s="1">
        <v>5.7613168724279802E-2</v>
      </c>
    </row>
    <row r="8" spans="1:23" x14ac:dyDescent="0.3">
      <c r="A8" s="1">
        <v>12.5</v>
      </c>
      <c r="B8" s="1">
        <v>6.76486633933441</v>
      </c>
      <c r="C8" s="1">
        <v>0</v>
      </c>
      <c r="F8" s="1">
        <v>13</v>
      </c>
      <c r="G8" s="1">
        <v>20.2727</v>
      </c>
      <c r="H8" s="1">
        <v>5.7306999999999997</v>
      </c>
      <c r="K8" s="1">
        <v>12</v>
      </c>
      <c r="L8" s="1">
        <v>0</v>
      </c>
      <c r="M8" s="1">
        <v>0</v>
      </c>
      <c r="P8" s="1">
        <v>13.895799999999999</v>
      </c>
      <c r="Q8" s="1">
        <v>0.38424591738712799</v>
      </c>
      <c r="R8" s="1">
        <v>5.9817945383615099</v>
      </c>
      <c r="U8" s="1">
        <v>11.9375</v>
      </c>
      <c r="V8" s="1">
        <v>8.6848635235731997E-2</v>
      </c>
      <c r="W8" s="1">
        <v>3.2921810699588501E-2</v>
      </c>
    </row>
    <row r="9" spans="1:23" x14ac:dyDescent="0.3">
      <c r="A9" s="1">
        <v>12.75</v>
      </c>
      <c r="B9" s="1">
        <v>9.4380796508456104</v>
      </c>
      <c r="C9" s="1">
        <v>3.6004999999999998</v>
      </c>
      <c r="F9" s="1">
        <v>13.25</v>
      </c>
      <c r="G9" s="1">
        <v>14.107900000000001</v>
      </c>
      <c r="H9" s="1">
        <v>22.492899999999999</v>
      </c>
      <c r="K9" s="1">
        <v>12.25</v>
      </c>
      <c r="L9" s="1">
        <v>0</v>
      </c>
      <c r="M9" s="1">
        <v>0</v>
      </c>
      <c r="P9" s="1">
        <v>14.145799999999999</v>
      </c>
      <c r="Q9" s="1">
        <v>24.303554274735799</v>
      </c>
      <c r="R9" s="1">
        <v>10.273081924577401</v>
      </c>
      <c r="U9" s="1">
        <v>12.1875</v>
      </c>
      <c r="V9" s="1">
        <v>3.4739454094292799E-2</v>
      </c>
      <c r="W9" s="1">
        <v>9.0534979423868303E-2</v>
      </c>
    </row>
    <row r="10" spans="1:23" x14ac:dyDescent="0.3">
      <c r="A10" s="1">
        <v>13</v>
      </c>
      <c r="B10" s="1">
        <v>16.366612111293001</v>
      </c>
      <c r="C10" s="1">
        <v>15.726900000000001</v>
      </c>
      <c r="F10" s="1">
        <v>13.5</v>
      </c>
      <c r="G10" s="1">
        <v>1.9560999999999999</v>
      </c>
      <c r="H10" s="1">
        <v>8.5960000000000001</v>
      </c>
      <c r="K10" s="1">
        <v>12.5</v>
      </c>
      <c r="L10" s="1">
        <v>14.3262</v>
      </c>
      <c r="M10" s="1">
        <v>15.575900000000001</v>
      </c>
      <c r="P10" s="1">
        <v>14.395799999999999</v>
      </c>
      <c r="Q10" s="1">
        <v>10.3746397694525</v>
      </c>
      <c r="R10" s="1">
        <v>5.3315994798439501</v>
      </c>
      <c r="U10" s="1">
        <v>12.4375</v>
      </c>
      <c r="V10" s="1">
        <v>4.7146401985111698E-2</v>
      </c>
      <c r="W10" s="1">
        <v>7.4074074074074098E-2</v>
      </c>
    </row>
    <row r="11" spans="1:23" x14ac:dyDescent="0.3">
      <c r="A11" s="1">
        <v>13.25</v>
      </c>
      <c r="B11" s="1">
        <v>21.003818876159301</v>
      </c>
      <c r="C11" s="1">
        <v>14.809799999999999</v>
      </c>
      <c r="F11" s="1">
        <v>13.75</v>
      </c>
      <c r="G11" s="1">
        <v>11.6775</v>
      </c>
      <c r="H11" s="1">
        <v>7.5930999999999997</v>
      </c>
      <c r="K11" s="1">
        <v>12.75</v>
      </c>
      <c r="L11" s="1">
        <v>2.1678000000000002</v>
      </c>
      <c r="M11" s="1">
        <v>9.6859000000000002</v>
      </c>
      <c r="P11" s="1">
        <v>14.645799999999999</v>
      </c>
      <c r="Q11" s="1">
        <v>26.897214217098899</v>
      </c>
      <c r="R11" s="1">
        <v>1.5604681404421299</v>
      </c>
      <c r="U11" s="1">
        <v>12.6875</v>
      </c>
      <c r="V11" s="1">
        <v>0.16129032258064499</v>
      </c>
      <c r="W11" s="1">
        <v>0.18518518518518501</v>
      </c>
    </row>
    <row r="12" spans="1:23" x14ac:dyDescent="0.3">
      <c r="A12" s="1">
        <v>13.5</v>
      </c>
      <c r="B12" s="1">
        <v>12.002182214948199</v>
      </c>
      <c r="C12" s="1">
        <v>0.23780000000000001</v>
      </c>
      <c r="F12" s="1">
        <v>14</v>
      </c>
      <c r="G12" s="1">
        <v>0</v>
      </c>
      <c r="H12" s="1">
        <v>1.4327000000000001</v>
      </c>
      <c r="K12" s="1">
        <v>13</v>
      </c>
      <c r="L12" s="1">
        <v>8.6710999999999903</v>
      </c>
      <c r="M12" s="1">
        <v>23.298400000000001</v>
      </c>
      <c r="P12" s="1">
        <v>14.895799999999999</v>
      </c>
      <c r="Q12" s="1">
        <v>8.93371757925072</v>
      </c>
      <c r="R12" s="1">
        <v>19.505851755526699</v>
      </c>
      <c r="U12" s="1">
        <v>12.9375</v>
      </c>
      <c r="V12" s="1">
        <v>0.15136476426799</v>
      </c>
      <c r="W12" s="1">
        <v>2.0576131687242798E-2</v>
      </c>
    </row>
    <row r="13" spans="1:23" x14ac:dyDescent="0.3">
      <c r="A13" s="1">
        <v>13.75</v>
      </c>
      <c r="B13" s="1">
        <v>4.9099836333878901</v>
      </c>
      <c r="C13" s="1">
        <v>13.2813</v>
      </c>
      <c r="F13" s="1">
        <v>14.25</v>
      </c>
      <c r="G13" s="1">
        <v>1.3633999999999999</v>
      </c>
      <c r="H13" s="1">
        <v>18.481400000000001</v>
      </c>
      <c r="K13" s="1">
        <v>13.25</v>
      </c>
      <c r="L13" s="1">
        <v>17.907599999999999</v>
      </c>
      <c r="M13" s="1">
        <v>24.607299999999999</v>
      </c>
      <c r="P13" s="1">
        <v>15.145799999999999</v>
      </c>
      <c r="Q13" s="1">
        <v>19.020172910662801</v>
      </c>
      <c r="R13" s="1">
        <v>14.954486345903801</v>
      </c>
      <c r="U13" s="1">
        <v>13.1875</v>
      </c>
      <c r="V13" s="1">
        <v>3.4739454094292799E-2</v>
      </c>
      <c r="W13" s="1">
        <v>0.18106995884773699</v>
      </c>
    </row>
    <row r="14" spans="1:23" x14ac:dyDescent="0.3">
      <c r="A14" s="1">
        <v>14</v>
      </c>
      <c r="B14" s="1">
        <v>4.63720676486634</v>
      </c>
      <c r="C14" s="1">
        <v>18.4864</v>
      </c>
      <c r="F14" s="1">
        <v>14.5</v>
      </c>
      <c r="G14" s="1">
        <v>0</v>
      </c>
      <c r="H14" s="1">
        <v>0</v>
      </c>
      <c r="K14" s="1">
        <v>13.5</v>
      </c>
      <c r="L14" s="1">
        <v>0</v>
      </c>
      <c r="M14" s="1">
        <v>0</v>
      </c>
      <c r="P14" s="1">
        <v>15.395799999999999</v>
      </c>
      <c r="Q14" s="1">
        <v>1.34486071085495</v>
      </c>
      <c r="R14" s="1">
        <v>7.41222366710012</v>
      </c>
      <c r="U14" s="1">
        <v>13.4375</v>
      </c>
      <c r="V14" s="1">
        <v>2.4813895781637701E-2</v>
      </c>
      <c r="W14" s="1">
        <v>0.131687242798354</v>
      </c>
    </row>
    <row r="15" spans="1:23" x14ac:dyDescent="0.3">
      <c r="A15" s="1">
        <v>14.25</v>
      </c>
      <c r="B15" s="1">
        <v>1.52755046372068</v>
      </c>
      <c r="C15" s="1">
        <v>7.125</v>
      </c>
      <c r="F15" s="1">
        <v>14.75</v>
      </c>
      <c r="G15" s="1">
        <v>4.2087000000000003</v>
      </c>
      <c r="H15" s="1">
        <v>0</v>
      </c>
      <c r="K15" s="1">
        <v>13.75</v>
      </c>
      <c r="L15" s="1">
        <v>21.3949</v>
      </c>
      <c r="M15" s="1">
        <v>8.5078999999999905</v>
      </c>
      <c r="P15" s="1">
        <v>15.645799999999999</v>
      </c>
      <c r="Q15" s="1">
        <v>0.28818443804034599</v>
      </c>
      <c r="R15" s="1">
        <v>5.4616384915474603</v>
      </c>
      <c r="U15" s="1">
        <v>13.6875</v>
      </c>
      <c r="V15" s="1">
        <v>0.119106699751861</v>
      </c>
      <c r="W15" s="1">
        <v>8.6419753086419707E-2</v>
      </c>
    </row>
    <row r="16" spans="1:23" x14ac:dyDescent="0.3">
      <c r="A16" s="1">
        <v>14.5</v>
      </c>
      <c r="B16" s="1">
        <v>8.9470812875068209</v>
      </c>
      <c r="C16" s="1">
        <v>2.9211999999999998</v>
      </c>
      <c r="F16" s="1">
        <v>15</v>
      </c>
      <c r="G16" s="1">
        <v>0</v>
      </c>
      <c r="H16" s="1">
        <v>4.7278000000000002</v>
      </c>
      <c r="K16" s="1">
        <v>14</v>
      </c>
      <c r="L16" s="1">
        <v>22.5259</v>
      </c>
      <c r="M16" s="1">
        <v>8.5078999999999905</v>
      </c>
      <c r="P16" s="1">
        <v>15.895799999999999</v>
      </c>
      <c r="Q16" s="1">
        <v>1.7291066282420799</v>
      </c>
      <c r="R16" s="1">
        <v>2.7308192457737301</v>
      </c>
      <c r="U16" s="1">
        <v>13.9375</v>
      </c>
      <c r="V16" s="1">
        <v>7.4441687344913202E-2</v>
      </c>
      <c r="W16" s="1">
        <v>2.0576131687242798E-2</v>
      </c>
    </row>
    <row r="17" spans="1:23" x14ac:dyDescent="0.3">
      <c r="A17" s="1">
        <v>14.75</v>
      </c>
      <c r="B17" s="1">
        <v>6.2738679759956399</v>
      </c>
      <c r="C17" s="1">
        <v>4.7893999999999899</v>
      </c>
      <c r="F17" s="1">
        <v>15.25</v>
      </c>
      <c r="G17" s="1">
        <v>0</v>
      </c>
      <c r="H17" s="1">
        <v>0</v>
      </c>
      <c r="K17" s="1">
        <v>14.25</v>
      </c>
      <c r="L17" s="1">
        <v>0</v>
      </c>
      <c r="M17" s="1">
        <v>0</v>
      </c>
      <c r="P17" s="1">
        <v>16.145800000000001</v>
      </c>
      <c r="Q17" s="1">
        <v>0.57636887608069198</v>
      </c>
      <c r="R17" s="1">
        <v>16.384915474642401</v>
      </c>
      <c r="U17" s="1">
        <v>14.1875</v>
      </c>
      <c r="V17" s="1">
        <v>1.9851116625310201E-2</v>
      </c>
      <c r="W17" s="1">
        <v>0</v>
      </c>
    </row>
    <row r="18" spans="1:23" x14ac:dyDescent="0.3">
      <c r="A18" s="1">
        <v>15</v>
      </c>
      <c r="B18" s="1">
        <v>0.54555373704309895</v>
      </c>
      <c r="C18" s="1">
        <v>10.835599999999999</v>
      </c>
      <c r="F18" s="1">
        <v>15.5</v>
      </c>
      <c r="G18" s="1">
        <v>0</v>
      </c>
      <c r="H18" s="1">
        <v>0.14330000000000001</v>
      </c>
      <c r="K18" s="1">
        <v>14.5</v>
      </c>
      <c r="L18" s="1">
        <v>5.4664999999999999</v>
      </c>
      <c r="M18" s="1">
        <v>5.2355999999999998</v>
      </c>
      <c r="P18" s="1">
        <v>16.395800000000001</v>
      </c>
      <c r="Q18" s="1">
        <v>0</v>
      </c>
      <c r="R18" s="1">
        <v>1.0403120936280901</v>
      </c>
      <c r="U18" s="1">
        <v>14.4375</v>
      </c>
      <c r="V18" s="1">
        <v>2.2332506203473899E-2</v>
      </c>
      <c r="W18" s="1">
        <v>1.2345679012345699E-2</v>
      </c>
    </row>
    <row r="19" spans="1:23" x14ac:dyDescent="0.3">
      <c r="A19" s="1">
        <v>15.25</v>
      </c>
      <c r="B19" s="1">
        <v>0.32733224222585899</v>
      </c>
      <c r="C19" s="1">
        <v>1.6304000000000001</v>
      </c>
      <c r="F19" s="1">
        <v>15.75</v>
      </c>
      <c r="G19" s="1">
        <v>0</v>
      </c>
      <c r="H19" s="1">
        <v>0.85960000000000003</v>
      </c>
      <c r="K19" s="1">
        <v>14.75</v>
      </c>
      <c r="L19" s="1">
        <v>2.5448</v>
      </c>
      <c r="M19" s="1">
        <v>3.1414</v>
      </c>
      <c r="P19" s="1">
        <v>16.645800000000001</v>
      </c>
      <c r="Q19" s="1">
        <v>0</v>
      </c>
      <c r="R19" s="1">
        <v>2.8608582574772399</v>
      </c>
      <c r="U19" s="1">
        <v>14.6875</v>
      </c>
      <c r="V19" s="5">
        <v>7.4441687344913203E-3</v>
      </c>
      <c r="W19" s="5">
        <v>4.11522633744856E-3</v>
      </c>
    </row>
    <row r="20" spans="1:23" x14ac:dyDescent="0.3">
      <c r="A20" s="1">
        <v>15.5</v>
      </c>
      <c r="B20" s="1">
        <v>0.10911074740862001</v>
      </c>
      <c r="C20" s="1">
        <v>4.1101000000000001</v>
      </c>
      <c r="F20" s="1">
        <v>16</v>
      </c>
      <c r="G20" s="1">
        <v>0.2964</v>
      </c>
      <c r="H20" s="1">
        <v>3.7250000000000001</v>
      </c>
      <c r="K20" s="1">
        <v>15</v>
      </c>
      <c r="L20" s="1">
        <v>0</v>
      </c>
      <c r="M20" s="1">
        <v>0</v>
      </c>
      <c r="P20" s="1">
        <v>16.895800000000001</v>
      </c>
      <c r="Q20" s="1">
        <v>0</v>
      </c>
      <c r="R20" s="1">
        <v>0</v>
      </c>
      <c r="U20" s="1">
        <v>14.9375</v>
      </c>
      <c r="V20" s="5">
        <v>9.9255583126550799E-3</v>
      </c>
      <c r="W20" s="5">
        <v>4.11522633744856E-3</v>
      </c>
    </row>
    <row r="21" spans="1:23" x14ac:dyDescent="0.3">
      <c r="A21" s="1">
        <v>15.75</v>
      </c>
      <c r="B21" s="1">
        <v>0</v>
      </c>
      <c r="C21" s="1">
        <v>0.13589999999999999</v>
      </c>
      <c r="K21" s="1">
        <v>15.25</v>
      </c>
      <c r="L21" s="1">
        <v>0.2828</v>
      </c>
      <c r="M21" s="1">
        <v>0</v>
      </c>
      <c r="P21" s="1">
        <v>17.145800000000001</v>
      </c>
      <c r="Q21" s="1">
        <v>0</v>
      </c>
      <c r="R21" s="1">
        <v>4.2912873862158598</v>
      </c>
      <c r="U21" s="1">
        <v>15.1875</v>
      </c>
      <c r="V21" s="5">
        <v>2.48138957816377E-3</v>
      </c>
      <c r="W21" s="1">
        <v>0</v>
      </c>
    </row>
    <row r="22" spans="1:23" x14ac:dyDescent="0.3">
      <c r="A22" s="1">
        <v>16</v>
      </c>
      <c r="B22" s="1">
        <v>0.10911074740862001</v>
      </c>
      <c r="C22" s="1">
        <v>0.40760000000000002</v>
      </c>
      <c r="P22" s="1">
        <v>17.395800000000001</v>
      </c>
      <c r="Q22" s="1">
        <v>0</v>
      </c>
      <c r="R22" s="1">
        <v>0.52015604681404404</v>
      </c>
      <c r="U22" s="1">
        <v>15.4375</v>
      </c>
      <c r="V22" s="5">
        <v>2.48138957816377E-3</v>
      </c>
      <c r="W22" s="5">
        <v>8.23045267489712E-3</v>
      </c>
    </row>
    <row r="23" spans="1:23" x14ac:dyDescent="0.3">
      <c r="A23" s="1">
        <v>16.25</v>
      </c>
      <c r="B23" s="1">
        <v>0.16366612111293</v>
      </c>
      <c r="C23" s="1">
        <v>0.13589999999999999</v>
      </c>
      <c r="P23" s="1">
        <v>17.645800000000001</v>
      </c>
      <c r="Q23" s="1">
        <v>0</v>
      </c>
      <c r="R23" s="1">
        <v>1.1703511053316</v>
      </c>
      <c r="U23" s="1">
        <v>15.6875</v>
      </c>
      <c r="V23" s="1">
        <v>0</v>
      </c>
      <c r="W23" s="1">
        <v>0</v>
      </c>
    </row>
    <row r="24" spans="1:23" x14ac:dyDescent="0.3">
      <c r="P24" s="1">
        <v>17.895800000000001</v>
      </c>
      <c r="Q24" s="1">
        <v>0</v>
      </c>
      <c r="R24" s="1">
        <v>0</v>
      </c>
      <c r="U24" s="1">
        <v>15.9375</v>
      </c>
      <c r="V24" s="5">
        <v>4.96277915632754E-3</v>
      </c>
      <c r="W24" s="1">
        <v>0</v>
      </c>
    </row>
    <row r="25" spans="1:23" x14ac:dyDescent="0.3">
      <c r="P25" s="1">
        <v>18.145800000000001</v>
      </c>
      <c r="Q25" s="1">
        <v>0</v>
      </c>
      <c r="R25" s="1">
        <v>0.26007802340702202</v>
      </c>
      <c r="U25" s="1">
        <v>16.1875</v>
      </c>
      <c r="V25" s="5">
        <v>4.96277915632754E-3</v>
      </c>
      <c r="W25" s="1">
        <v>0</v>
      </c>
    </row>
    <row r="26" spans="1:23" x14ac:dyDescent="0.3">
      <c r="P26" s="1">
        <v>18.395800000000001</v>
      </c>
      <c r="Q26" s="1">
        <v>0</v>
      </c>
      <c r="R26" s="1">
        <v>0</v>
      </c>
    </row>
    <row r="27" spans="1:23" x14ac:dyDescent="0.3">
      <c r="P27" s="1">
        <v>18.645800000000001</v>
      </c>
      <c r="Q27" s="1">
        <v>0</v>
      </c>
      <c r="R27" s="1">
        <v>0.26007802340702202</v>
      </c>
    </row>
    <row r="28" spans="1:23" x14ac:dyDescent="0.3">
      <c r="A28" s="3" t="s">
        <v>627</v>
      </c>
      <c r="B28" s="4"/>
      <c r="F28" s="19" t="s">
        <v>627</v>
      </c>
      <c r="G28" s="19"/>
      <c r="K28" s="3" t="s">
        <v>627</v>
      </c>
      <c r="L28" s="4"/>
    </row>
    <row r="29" spans="1:23" x14ac:dyDescent="0.3">
      <c r="A29" s="3" t="s">
        <v>628</v>
      </c>
      <c r="B29" s="4" t="s">
        <v>731</v>
      </c>
      <c r="F29" s="19" t="s">
        <v>628</v>
      </c>
      <c r="G29" s="19" t="s">
        <v>732</v>
      </c>
      <c r="K29" s="3" t="s">
        <v>628</v>
      </c>
      <c r="L29" s="4" t="s">
        <v>733</v>
      </c>
    </row>
    <row r="30" spans="1:23" x14ac:dyDescent="0.3">
      <c r="A30" s="3" t="s">
        <v>2</v>
      </c>
      <c r="B30" s="4">
        <v>1.03E-2</v>
      </c>
      <c r="F30" s="19" t="s">
        <v>2</v>
      </c>
      <c r="G30" s="19" t="s">
        <v>45</v>
      </c>
      <c r="K30" s="3" t="s">
        <v>2</v>
      </c>
      <c r="L30" s="4" t="s">
        <v>45</v>
      </c>
      <c r="P30" s="3" t="s">
        <v>627</v>
      </c>
      <c r="Q30" s="4"/>
      <c r="U30" s="3" t="s">
        <v>627</v>
      </c>
      <c r="V30" s="4"/>
    </row>
    <row r="31" spans="1:23" x14ac:dyDescent="0.3">
      <c r="A31" s="3" t="s">
        <v>3</v>
      </c>
      <c r="B31" s="4" t="s">
        <v>4</v>
      </c>
      <c r="F31" s="19" t="s">
        <v>3</v>
      </c>
      <c r="G31" s="19" t="s">
        <v>44</v>
      </c>
      <c r="K31" s="3" t="s">
        <v>3</v>
      </c>
      <c r="L31" s="4" t="s">
        <v>44</v>
      </c>
      <c r="P31" s="3" t="s">
        <v>628</v>
      </c>
      <c r="Q31" s="4" t="s">
        <v>643</v>
      </c>
      <c r="U31" s="3" t="s">
        <v>628</v>
      </c>
      <c r="V31" s="4" t="s">
        <v>650</v>
      </c>
    </row>
    <row r="32" spans="1:23" x14ac:dyDescent="0.3">
      <c r="A32" s="3" t="s">
        <v>5</v>
      </c>
      <c r="B32" s="4" t="s">
        <v>6</v>
      </c>
      <c r="F32" s="19" t="s">
        <v>5</v>
      </c>
      <c r="G32" s="19" t="s">
        <v>6</v>
      </c>
      <c r="K32" s="3" t="s">
        <v>5</v>
      </c>
      <c r="L32" s="4" t="s">
        <v>6</v>
      </c>
      <c r="P32" s="3" t="s">
        <v>2</v>
      </c>
      <c r="Q32" s="4" t="s">
        <v>45</v>
      </c>
      <c r="R32" s="7"/>
      <c r="S32" s="7"/>
      <c r="T32" s="7"/>
      <c r="U32" s="3" t="s">
        <v>2</v>
      </c>
      <c r="V32" s="4">
        <v>3.3999999999999998E-3</v>
      </c>
    </row>
    <row r="33" spans="1:23" x14ac:dyDescent="0.3">
      <c r="A33" s="19"/>
      <c r="B33" s="19"/>
      <c r="K33" s="19"/>
      <c r="L33" s="19"/>
      <c r="P33" s="3" t="s">
        <v>3</v>
      </c>
      <c r="Q33" s="4" t="s">
        <v>44</v>
      </c>
      <c r="R33" s="7"/>
      <c r="S33" s="7"/>
      <c r="T33" s="7"/>
      <c r="U33" s="3" t="s">
        <v>3</v>
      </c>
      <c r="V33" s="4" t="s">
        <v>121</v>
      </c>
    </row>
    <row r="34" spans="1:23" x14ac:dyDescent="0.3">
      <c r="P34" s="3" t="s">
        <v>5</v>
      </c>
      <c r="Q34" s="4" t="s">
        <v>6</v>
      </c>
      <c r="R34" s="7"/>
      <c r="S34" s="7"/>
      <c r="T34" s="7"/>
      <c r="U34" s="3" t="s">
        <v>5</v>
      </c>
      <c r="V34" s="4" t="s">
        <v>6</v>
      </c>
    </row>
    <row r="35" spans="1:23" x14ac:dyDescent="0.3">
      <c r="O35" s="7"/>
      <c r="P35" s="7"/>
      <c r="Q35" s="7"/>
      <c r="R35" s="7"/>
      <c r="S35" s="7"/>
      <c r="T35" s="7"/>
      <c r="U35" s="7"/>
      <c r="V35" s="7"/>
      <c r="W35" s="7"/>
    </row>
    <row r="36" spans="1:23" x14ac:dyDescent="0.3">
      <c r="A36" s="7" t="s">
        <v>651</v>
      </c>
      <c r="B36" s="7"/>
      <c r="F36" s="7" t="s">
        <v>651</v>
      </c>
      <c r="G36" s="7"/>
      <c r="K36" s="7" t="s">
        <v>651</v>
      </c>
      <c r="L36" s="7"/>
      <c r="O36" s="7"/>
      <c r="P36" s="7" t="s">
        <v>651</v>
      </c>
      <c r="Q36" s="7"/>
      <c r="R36" s="7"/>
      <c r="S36" s="7"/>
      <c r="T36" s="7"/>
      <c r="U36" s="7" t="s">
        <v>651</v>
      </c>
      <c r="V36" s="7"/>
      <c r="W36" s="7"/>
    </row>
    <row r="37" spans="1:23" x14ac:dyDescent="0.3">
      <c r="A37" s="45" t="s">
        <v>630</v>
      </c>
      <c r="B37" s="47" t="s">
        <v>637</v>
      </c>
      <c r="F37" s="45" t="s">
        <v>630</v>
      </c>
      <c r="G37" s="47" t="s">
        <v>637</v>
      </c>
      <c r="K37" s="45" t="s">
        <v>630</v>
      </c>
      <c r="L37" s="47" t="s">
        <v>637</v>
      </c>
      <c r="O37" s="7"/>
      <c r="P37" s="45" t="s">
        <v>630</v>
      </c>
      <c r="Q37" s="47" t="s">
        <v>637</v>
      </c>
      <c r="R37" s="7"/>
      <c r="S37" s="7"/>
      <c r="T37" s="7"/>
      <c r="U37" s="45" t="s">
        <v>630</v>
      </c>
      <c r="V37" s="47" t="s">
        <v>637</v>
      </c>
      <c r="W37" s="7"/>
    </row>
    <row r="38" spans="1:23" ht="14.5" thickBot="1" x14ac:dyDescent="0.35">
      <c r="A38" s="46"/>
      <c r="B38" s="48"/>
      <c r="F38" s="46"/>
      <c r="G38" s="48"/>
      <c r="K38" s="46"/>
      <c r="L38" s="48"/>
      <c r="O38" s="7"/>
      <c r="P38" s="46"/>
      <c r="Q38" s="48"/>
      <c r="R38" s="7"/>
      <c r="S38" s="7"/>
      <c r="T38" s="7"/>
      <c r="U38" s="46"/>
      <c r="V38" s="48"/>
      <c r="W38" s="7"/>
    </row>
    <row r="39" spans="1:23" ht="14.5" thickTop="1" x14ac:dyDescent="0.3">
      <c r="A39" s="27">
        <v>23.386912003904115</v>
      </c>
      <c r="B39" s="28">
        <v>1.3751681534389502E-6</v>
      </c>
      <c r="F39" s="29">
        <v>270.39730854288365</v>
      </c>
      <c r="G39" s="30">
        <v>7.0905013315274977E-58</v>
      </c>
      <c r="K39" s="31">
        <v>58.217296506563159</v>
      </c>
      <c r="L39" s="32">
        <v>3.6705599092794269E-14</v>
      </c>
      <c r="O39" s="7"/>
      <c r="P39" s="33">
        <v>279.94916529831215</v>
      </c>
      <c r="Q39" s="34">
        <v>1.5439524845134379E-58</v>
      </c>
      <c r="R39" s="7"/>
      <c r="S39" s="7"/>
      <c r="T39" s="7"/>
      <c r="U39" s="35">
        <v>7.287208817329673</v>
      </c>
      <c r="V39" s="36">
        <v>7.1270406301348456E-3</v>
      </c>
      <c r="W39" s="7"/>
    </row>
    <row r="40" spans="1:23" x14ac:dyDescent="0.3">
      <c r="O40" s="7"/>
      <c r="P40" s="7"/>
      <c r="Q40" s="7"/>
      <c r="R40" s="7"/>
      <c r="S40" s="7"/>
      <c r="T40" s="7"/>
      <c r="U40" s="7"/>
      <c r="V40" s="7"/>
      <c r="W40" s="7"/>
    </row>
    <row r="41" spans="1:23" x14ac:dyDescent="0.3">
      <c r="O41" s="7"/>
      <c r="P41" s="7"/>
      <c r="Q41" s="7"/>
      <c r="R41" s="7"/>
      <c r="S41" s="7"/>
      <c r="T41" s="7"/>
      <c r="U41" s="7"/>
      <c r="V41" s="7"/>
      <c r="W41" s="7"/>
    </row>
  </sheetData>
  <mergeCells count="10">
    <mergeCell ref="P37:P38"/>
    <mergeCell ref="Q37:Q38"/>
    <mergeCell ref="U37:U38"/>
    <mergeCell ref="V37:V38"/>
    <mergeCell ref="A37:A38"/>
    <mergeCell ref="B37:B38"/>
    <mergeCell ref="F37:F38"/>
    <mergeCell ref="G37:G38"/>
    <mergeCell ref="K37:K38"/>
    <mergeCell ref="L37:L38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AA44"/>
  <sheetViews>
    <sheetView workbookViewId="0">
      <selection activeCell="B33" sqref="B33:B34"/>
    </sheetView>
  </sheetViews>
  <sheetFormatPr defaultRowHeight="14" x14ac:dyDescent="0.3"/>
  <cols>
    <col min="1" max="16384" width="8.6640625" style="11"/>
  </cols>
  <sheetData>
    <row r="1" spans="1:27" x14ac:dyDescent="0.3">
      <c r="A1" s="7" t="s">
        <v>544</v>
      </c>
      <c r="B1" s="7"/>
      <c r="C1" s="7"/>
      <c r="D1" s="7" t="s">
        <v>545</v>
      </c>
      <c r="E1" s="7"/>
      <c r="F1" s="7"/>
      <c r="G1" s="7" t="s">
        <v>546</v>
      </c>
      <c r="H1" s="7"/>
      <c r="I1" s="7"/>
      <c r="J1" s="7" t="s">
        <v>547</v>
      </c>
      <c r="K1" s="7"/>
      <c r="L1" s="7"/>
      <c r="M1" s="7" t="s">
        <v>548</v>
      </c>
      <c r="N1" s="7"/>
      <c r="O1" s="7"/>
      <c r="P1" s="7" t="s">
        <v>549</v>
      </c>
      <c r="Q1" s="7"/>
      <c r="R1" s="7"/>
      <c r="S1" s="7" t="s">
        <v>550</v>
      </c>
      <c r="T1" s="7"/>
      <c r="U1" s="7"/>
      <c r="V1" s="7" t="s">
        <v>551</v>
      </c>
      <c r="W1" s="7"/>
      <c r="X1" s="7"/>
      <c r="Y1" s="7" t="s">
        <v>552</v>
      </c>
      <c r="Z1" s="7"/>
      <c r="AA1" s="7"/>
    </row>
    <row r="2" spans="1:27" x14ac:dyDescent="0.3">
      <c r="A2" s="7" t="s">
        <v>67</v>
      </c>
      <c r="B2" s="7" t="s">
        <v>68</v>
      </c>
      <c r="C2" s="7"/>
      <c r="D2" s="7" t="s">
        <v>53</v>
      </c>
      <c r="E2" s="7" t="s">
        <v>50</v>
      </c>
      <c r="F2" s="7"/>
      <c r="G2" s="7" t="s">
        <v>53</v>
      </c>
      <c r="H2" s="7" t="s">
        <v>50</v>
      </c>
      <c r="I2" s="7"/>
      <c r="J2" s="7" t="s">
        <v>53</v>
      </c>
      <c r="K2" s="7" t="s">
        <v>50</v>
      </c>
      <c r="L2" s="7"/>
      <c r="M2" s="7" t="s">
        <v>72</v>
      </c>
      <c r="N2" s="7" t="s">
        <v>73</v>
      </c>
      <c r="O2" s="7"/>
      <c r="P2" s="7" t="s">
        <v>478</v>
      </c>
      <c r="Q2" s="7" t="s">
        <v>478</v>
      </c>
      <c r="R2" s="7"/>
      <c r="S2" s="7" t="s">
        <v>72</v>
      </c>
      <c r="T2" s="7" t="s">
        <v>73</v>
      </c>
      <c r="U2" s="7"/>
      <c r="V2" s="7" t="s">
        <v>489</v>
      </c>
      <c r="W2" s="7" t="s">
        <v>490</v>
      </c>
      <c r="X2" s="7"/>
      <c r="Y2" s="7" t="s">
        <v>489</v>
      </c>
      <c r="Z2" s="7" t="s">
        <v>490</v>
      </c>
      <c r="AA2" s="7"/>
    </row>
    <row r="3" spans="1:27" x14ac:dyDescent="0.3">
      <c r="A3" s="7">
        <v>0.75571362378370255</v>
      </c>
      <c r="B3" s="7">
        <v>0.22981449926627498</v>
      </c>
      <c r="C3" s="7"/>
      <c r="D3" s="7">
        <v>1.1051143145716646</v>
      </c>
      <c r="E3" s="7">
        <v>0.94763219339774762</v>
      </c>
      <c r="F3" s="7"/>
      <c r="G3" s="7">
        <v>2.164233543923318E-2</v>
      </c>
      <c r="H3" s="7">
        <v>1.3093548979186676E-2</v>
      </c>
      <c r="I3" s="7"/>
      <c r="J3" s="7">
        <v>1.9205497123477211</v>
      </c>
      <c r="K3" s="7">
        <v>0.68682388065342059</v>
      </c>
      <c r="L3" s="7"/>
      <c r="M3" s="7">
        <v>2.2296100933780028</v>
      </c>
      <c r="N3" s="7">
        <v>1.0050120543078289</v>
      </c>
      <c r="O3" s="7"/>
      <c r="P3" s="7" t="s">
        <v>72</v>
      </c>
      <c r="Q3" s="7" t="s">
        <v>479</v>
      </c>
      <c r="R3" s="7"/>
      <c r="S3" s="7">
        <v>1.1043124955449428</v>
      </c>
      <c r="T3" s="7">
        <v>1.0902592733578649</v>
      </c>
      <c r="U3" s="7"/>
      <c r="V3" s="7">
        <v>0.89048508134518412</v>
      </c>
      <c r="W3" s="7">
        <v>14.69917567748209</v>
      </c>
      <c r="X3" s="7"/>
      <c r="Y3" s="7">
        <v>6.321854269630256E-2</v>
      </c>
      <c r="Z3" s="7">
        <v>1.8833845867113967</v>
      </c>
      <c r="AA3" s="7"/>
    </row>
    <row r="4" spans="1:27" x14ac:dyDescent="0.3">
      <c r="A4" s="7">
        <v>0.67395398141797092</v>
      </c>
      <c r="B4" s="7">
        <v>0.14580505841974148</v>
      </c>
      <c r="C4" s="7"/>
      <c r="D4" s="7">
        <v>0.95305003676497346</v>
      </c>
      <c r="E4" s="7">
        <v>0.6953342748940744</v>
      </c>
      <c r="F4" s="7"/>
      <c r="G4" s="7">
        <v>2.4264652343782524E-2</v>
      </c>
      <c r="H4" s="7">
        <v>1.0416395914774983E-2</v>
      </c>
      <c r="I4" s="7"/>
      <c r="J4" s="7">
        <v>2.2261328812675232</v>
      </c>
      <c r="K4" s="7">
        <v>0.20810589158634557</v>
      </c>
      <c r="L4" s="7"/>
      <c r="M4" s="7">
        <v>3.2303903276363908</v>
      </c>
      <c r="N4" s="7">
        <v>0.65747613997879106</v>
      </c>
      <c r="O4" s="7"/>
      <c r="P4" s="7">
        <v>0.84340799734377792</v>
      </c>
      <c r="Q4" s="7">
        <v>0.24220534478503528</v>
      </c>
      <c r="R4" s="7"/>
      <c r="S4" s="7">
        <v>1.5027987163221135</v>
      </c>
      <c r="T4" s="7">
        <v>0.66279837531763341</v>
      </c>
      <c r="U4" s="7"/>
      <c r="V4" s="7">
        <v>1.0371778824918307</v>
      </c>
      <c r="W4" s="7">
        <v>9.4000168740817056</v>
      </c>
      <c r="X4" s="7"/>
      <c r="Y4" s="7">
        <v>1.8576196003648122</v>
      </c>
      <c r="Z4" s="7">
        <v>2.0451213619681097</v>
      </c>
      <c r="AA4" s="7"/>
    </row>
    <row r="5" spans="1:27" x14ac:dyDescent="0.3">
      <c r="A5" s="7">
        <v>0.12525438721290585</v>
      </c>
      <c r="B5" s="7">
        <v>9.5607668750262192E-2</v>
      </c>
      <c r="C5" s="7"/>
      <c r="D5" s="7">
        <v>0.97981874306865302</v>
      </c>
      <c r="E5" s="7">
        <v>0.63252871182613224</v>
      </c>
      <c r="F5" s="7"/>
      <c r="G5" s="7">
        <v>1.2603777487845701E-2</v>
      </c>
      <c r="H5" s="7">
        <v>8.7591099845977238E-3</v>
      </c>
      <c r="I5" s="7"/>
      <c r="J5" s="7">
        <v>0.88201319005420764</v>
      </c>
      <c r="K5" s="7">
        <v>0.11081609304986176</v>
      </c>
      <c r="L5" s="7"/>
      <c r="M5" s="7">
        <v>2.3775696767001113</v>
      </c>
      <c r="N5" s="7">
        <v>0.97781056851717807</v>
      </c>
      <c r="O5" s="7"/>
      <c r="P5" s="7">
        <v>1.2434104481010697</v>
      </c>
      <c r="Q5" s="7">
        <v>0.28210469989330295</v>
      </c>
      <c r="R5" s="7"/>
      <c r="S5" s="7">
        <v>1.1559420289855071</v>
      </c>
      <c r="T5" s="7">
        <v>0.70251684392226743</v>
      </c>
      <c r="U5" s="7"/>
      <c r="V5" s="7">
        <v>0.41686823420897134</v>
      </c>
      <c r="W5" s="7">
        <v>8.7705258645209447</v>
      </c>
      <c r="X5" s="7"/>
      <c r="Y5" s="7">
        <v>6.257493088008613E-2</v>
      </c>
      <c r="Z5" s="7">
        <v>2.1946837365737224</v>
      </c>
      <c r="AA5" s="7"/>
    </row>
    <row r="6" spans="1:27" x14ac:dyDescent="0.3">
      <c r="A6" s="7">
        <v>0.71886686707087177</v>
      </c>
      <c r="B6" s="7">
        <v>0.10956506671287473</v>
      </c>
      <c r="C6" s="7"/>
      <c r="D6" s="7">
        <v>0.91791611311444288</v>
      </c>
      <c r="E6" s="7">
        <v>0.85451017198518608</v>
      </c>
      <c r="F6" s="7"/>
      <c r="G6" s="7">
        <v>1.8906157644051434E-2</v>
      </c>
      <c r="H6" s="7">
        <v>5.8798701070744809E-3</v>
      </c>
      <c r="I6" s="7"/>
      <c r="J6" s="7">
        <v>1.0121083345802784</v>
      </c>
      <c r="K6" s="7">
        <v>0.96527216174183506</v>
      </c>
      <c r="L6" s="7"/>
      <c r="M6" s="7">
        <v>2.3697401098324535</v>
      </c>
      <c r="N6" s="7">
        <v>0.59750696656050961</v>
      </c>
      <c r="O6" s="7"/>
      <c r="P6" s="7">
        <v>0.96882137914013966</v>
      </c>
      <c r="Q6" s="7">
        <v>0.1133850712512656</v>
      </c>
      <c r="R6" s="7"/>
      <c r="S6" s="7">
        <v>1.4098604358319633</v>
      </c>
      <c r="T6" s="7">
        <v>0.92926453025477695</v>
      </c>
      <c r="U6" s="7"/>
      <c r="V6" s="7">
        <v>1.9220732879473366</v>
      </c>
      <c r="W6" s="7">
        <v>5.1253955441850021</v>
      </c>
      <c r="X6" s="7"/>
      <c r="Y6" s="7">
        <v>1.2916582978318552</v>
      </c>
      <c r="Z6" s="7">
        <v>2.2046979155644904</v>
      </c>
      <c r="AA6" s="7"/>
    </row>
    <row r="7" spans="1:27" x14ac:dyDescent="0.3">
      <c r="A7" s="7">
        <v>0.48066678939835733</v>
      </c>
      <c r="B7" s="7">
        <v>0.31038266726489394</v>
      </c>
      <c r="C7" s="7"/>
      <c r="D7" s="7">
        <v>1.0950228818487522</v>
      </c>
      <c r="E7" s="7">
        <v>0.96836175148343362</v>
      </c>
      <c r="F7" s="7"/>
      <c r="G7" s="7">
        <v>1.7640068825095771E-2</v>
      </c>
      <c r="H7" s="7">
        <v>1.6120049676583752E-2</v>
      </c>
      <c r="I7" s="7"/>
      <c r="J7" s="7">
        <v>0.50476212572939994</v>
      </c>
      <c r="K7" s="7">
        <v>0.33331674208144796</v>
      </c>
      <c r="L7" s="7"/>
      <c r="M7" s="7"/>
      <c r="N7" s="7">
        <v>0.78147908821497813</v>
      </c>
      <c r="O7" s="7"/>
      <c r="P7" s="7">
        <v>1.0862096659607228</v>
      </c>
      <c r="Q7" s="7">
        <v>0.52278969424860278</v>
      </c>
      <c r="R7" s="7"/>
      <c r="S7" s="7"/>
      <c r="T7" s="7">
        <v>1.2378618061899775</v>
      </c>
      <c r="U7" s="7"/>
      <c r="V7" s="7">
        <v>0.73339551400667757</v>
      </c>
      <c r="W7" s="7">
        <v>3.4168415493155115</v>
      </c>
      <c r="X7" s="7"/>
      <c r="Y7" s="7">
        <v>1.9894789335409169</v>
      </c>
      <c r="Z7" s="7">
        <v>2.205284330658738</v>
      </c>
      <c r="AA7" s="7"/>
    </row>
    <row r="8" spans="1:27" x14ac:dyDescent="0.3">
      <c r="A8" s="7"/>
      <c r="B8" s="7"/>
      <c r="C8" s="7"/>
      <c r="D8" s="7">
        <v>1.0176223536470386</v>
      </c>
      <c r="E8" s="7"/>
      <c r="F8" s="7"/>
      <c r="G8" s="7">
        <v>2.0905118043533032E-2</v>
      </c>
      <c r="H8" s="7"/>
      <c r="I8" s="7"/>
      <c r="J8" s="7"/>
      <c r="K8" s="7"/>
      <c r="L8" s="7"/>
      <c r="M8" s="7"/>
      <c r="N8" s="7"/>
      <c r="O8" s="7"/>
      <c r="P8" s="7">
        <v>0.85815050945428983</v>
      </c>
      <c r="Q8" s="7">
        <v>0.19947814629915042</v>
      </c>
      <c r="R8" s="7"/>
      <c r="S8" s="7"/>
      <c r="T8" s="7"/>
      <c r="U8" s="7"/>
      <c r="V8" s="7"/>
      <c r="W8" s="7"/>
      <c r="X8" s="7"/>
      <c r="Y8" s="7"/>
      <c r="Z8" s="7"/>
      <c r="AA8" s="7"/>
    </row>
    <row r="9" spans="1:27" x14ac:dyDescent="0.3">
      <c r="A9" s="7"/>
      <c r="B9" s="7"/>
      <c r="C9" s="7"/>
      <c r="D9" s="7"/>
      <c r="E9" s="7"/>
      <c r="F9" s="7"/>
      <c r="G9" s="7"/>
      <c r="H9" s="7"/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</row>
    <row r="10" spans="1:27" x14ac:dyDescent="0.3">
      <c r="A10" s="7"/>
      <c r="B10" s="7"/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</row>
    <row r="11" spans="1:27" x14ac:dyDescent="0.3">
      <c r="A11" s="7"/>
      <c r="B11" s="7"/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</row>
    <row r="12" spans="1:27" x14ac:dyDescent="0.3">
      <c r="A12" s="7"/>
      <c r="B12" s="7"/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</row>
    <row r="13" spans="1:27" x14ac:dyDescent="0.3">
      <c r="A13" s="3" t="s">
        <v>49</v>
      </c>
      <c r="B13" s="4" t="s">
        <v>68</v>
      </c>
      <c r="C13" s="7"/>
      <c r="D13" s="3" t="s">
        <v>49</v>
      </c>
      <c r="E13" s="4" t="s">
        <v>68</v>
      </c>
      <c r="F13" s="7"/>
      <c r="G13" s="3" t="s">
        <v>49</v>
      </c>
      <c r="H13" s="4" t="s">
        <v>68</v>
      </c>
      <c r="I13" s="7"/>
      <c r="J13" s="3" t="s">
        <v>49</v>
      </c>
      <c r="K13" s="4" t="s">
        <v>68</v>
      </c>
      <c r="L13" s="7"/>
      <c r="M13" s="3" t="s">
        <v>49</v>
      </c>
      <c r="N13" s="7" t="s">
        <v>73</v>
      </c>
      <c r="O13" s="7"/>
      <c r="P13" s="3" t="s">
        <v>49</v>
      </c>
      <c r="Q13" s="7" t="s">
        <v>73</v>
      </c>
      <c r="R13" s="7"/>
      <c r="S13" s="3" t="s">
        <v>49</v>
      </c>
      <c r="T13" s="7" t="s">
        <v>73</v>
      </c>
      <c r="U13" s="7"/>
      <c r="V13" s="3" t="s">
        <v>49</v>
      </c>
      <c r="W13" s="7" t="s">
        <v>490</v>
      </c>
      <c r="X13" s="7"/>
      <c r="Y13" s="3" t="s">
        <v>49</v>
      </c>
      <c r="Z13" s="7" t="s">
        <v>490</v>
      </c>
      <c r="AA13" s="7"/>
    </row>
    <row r="14" spans="1:27" x14ac:dyDescent="0.3">
      <c r="A14" s="3" t="s">
        <v>51</v>
      </c>
      <c r="B14" s="4" t="s">
        <v>51</v>
      </c>
      <c r="C14" s="7"/>
      <c r="D14" s="3" t="s">
        <v>51</v>
      </c>
      <c r="E14" s="4" t="s">
        <v>51</v>
      </c>
      <c r="F14" s="7"/>
      <c r="G14" s="3" t="s">
        <v>51</v>
      </c>
      <c r="H14" s="4" t="s">
        <v>51</v>
      </c>
      <c r="I14" s="7"/>
      <c r="J14" s="3" t="s">
        <v>51</v>
      </c>
      <c r="K14" s="4" t="s">
        <v>51</v>
      </c>
      <c r="L14" s="7"/>
      <c r="M14" s="3" t="s">
        <v>51</v>
      </c>
      <c r="N14" s="4" t="s">
        <v>51</v>
      </c>
      <c r="O14" s="7"/>
      <c r="P14" s="3" t="s">
        <v>51</v>
      </c>
      <c r="Q14" s="4" t="s">
        <v>51</v>
      </c>
      <c r="R14" s="7"/>
      <c r="S14" s="3" t="s">
        <v>51</v>
      </c>
      <c r="T14" s="4" t="s">
        <v>51</v>
      </c>
      <c r="U14" s="7"/>
      <c r="V14" s="3" t="s">
        <v>51</v>
      </c>
      <c r="W14" s="4" t="s">
        <v>51</v>
      </c>
      <c r="X14" s="7"/>
      <c r="Y14" s="3" t="s">
        <v>51</v>
      </c>
      <c r="Z14" s="4" t="s">
        <v>51</v>
      </c>
      <c r="AA14" s="7"/>
    </row>
    <row r="15" spans="1:27" x14ac:dyDescent="0.3">
      <c r="A15" s="3" t="s">
        <v>52</v>
      </c>
      <c r="B15" s="4" t="s">
        <v>67</v>
      </c>
      <c r="C15" s="7"/>
      <c r="D15" s="3" t="s">
        <v>52</v>
      </c>
      <c r="E15" s="4" t="s">
        <v>67</v>
      </c>
      <c r="F15" s="7"/>
      <c r="G15" s="3" t="s">
        <v>52</v>
      </c>
      <c r="H15" s="4" t="s">
        <v>67</v>
      </c>
      <c r="I15" s="7"/>
      <c r="J15" s="3" t="s">
        <v>52</v>
      </c>
      <c r="K15" s="4" t="s">
        <v>67</v>
      </c>
      <c r="L15" s="7"/>
      <c r="M15" s="3" t="s">
        <v>52</v>
      </c>
      <c r="N15" s="7" t="s">
        <v>72</v>
      </c>
      <c r="O15" s="7"/>
      <c r="P15" s="3" t="s">
        <v>52</v>
      </c>
      <c r="Q15" s="7" t="s">
        <v>72</v>
      </c>
      <c r="R15" s="7"/>
      <c r="S15" s="3" t="s">
        <v>52</v>
      </c>
      <c r="T15" s="7" t="s">
        <v>72</v>
      </c>
      <c r="U15" s="7"/>
      <c r="V15" s="3" t="s">
        <v>52</v>
      </c>
      <c r="W15" s="7" t="s">
        <v>491</v>
      </c>
      <c r="X15" s="7"/>
      <c r="Y15" s="3" t="s">
        <v>52</v>
      </c>
      <c r="Z15" s="7" t="s">
        <v>491</v>
      </c>
      <c r="AA15" s="7"/>
    </row>
    <row r="16" spans="1:27" x14ac:dyDescent="0.3">
      <c r="A16" s="7"/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</row>
    <row r="17" spans="1:27" x14ac:dyDescent="0.3">
      <c r="A17" s="3" t="s">
        <v>1</v>
      </c>
      <c r="B17" s="4"/>
      <c r="C17" s="7"/>
      <c r="D17" s="3" t="s">
        <v>1</v>
      </c>
      <c r="E17" s="4"/>
      <c r="F17" s="7"/>
      <c r="G17" s="3" t="s">
        <v>1</v>
      </c>
      <c r="H17" s="4"/>
      <c r="I17" s="7"/>
      <c r="J17" s="3" t="s">
        <v>1</v>
      </c>
      <c r="K17" s="4"/>
      <c r="L17" s="7"/>
      <c r="M17" s="3" t="s">
        <v>498</v>
      </c>
      <c r="N17" s="4"/>
      <c r="O17" s="7"/>
      <c r="P17" s="7" t="s">
        <v>1</v>
      </c>
      <c r="Q17" s="7"/>
      <c r="R17" s="7"/>
      <c r="S17" s="7" t="s">
        <v>1</v>
      </c>
      <c r="T17" s="7"/>
      <c r="U17" s="7"/>
      <c r="V17" s="7" t="s">
        <v>1</v>
      </c>
      <c r="W17" s="7"/>
      <c r="X17" s="7"/>
      <c r="Y17" s="7" t="s">
        <v>1</v>
      </c>
      <c r="Z17" s="7"/>
      <c r="AA17" s="7"/>
    </row>
    <row r="18" spans="1:27" x14ac:dyDescent="0.3">
      <c r="A18" s="3" t="s">
        <v>2</v>
      </c>
      <c r="B18" s="4">
        <v>1.6500000000000001E-2</v>
      </c>
      <c r="C18" s="7"/>
      <c r="D18" s="3" t="s">
        <v>2</v>
      </c>
      <c r="E18" s="4">
        <v>2.24E-2</v>
      </c>
      <c r="F18" s="7"/>
      <c r="G18" s="3" t="s">
        <v>2</v>
      </c>
      <c r="H18" s="4">
        <v>6.6E-3</v>
      </c>
      <c r="I18" s="7"/>
      <c r="J18" s="3" t="s">
        <v>2</v>
      </c>
      <c r="K18" s="4">
        <v>4.7800000000000002E-2</v>
      </c>
      <c r="L18" s="7"/>
      <c r="M18" s="3" t="s">
        <v>2</v>
      </c>
      <c r="N18" s="4">
        <v>1.5900000000000001E-2</v>
      </c>
      <c r="O18" s="7"/>
      <c r="P18" s="7" t="s">
        <v>2</v>
      </c>
      <c r="Q18" s="7" t="s">
        <v>45</v>
      </c>
      <c r="R18" s="7"/>
      <c r="S18" s="7" t="s">
        <v>2</v>
      </c>
      <c r="T18" s="7">
        <v>4.48E-2</v>
      </c>
      <c r="U18" s="7"/>
      <c r="V18" s="7" t="s">
        <v>2</v>
      </c>
      <c r="W18" s="7">
        <v>6.1000000000000004E-3</v>
      </c>
      <c r="X18" s="7"/>
      <c r="Y18" s="7" t="s">
        <v>2</v>
      </c>
      <c r="Z18" s="7">
        <v>3.8399999999999997E-2</v>
      </c>
      <c r="AA18" s="7"/>
    </row>
    <row r="19" spans="1:27" x14ac:dyDescent="0.3">
      <c r="A19" s="3" t="s">
        <v>3</v>
      </c>
      <c r="B19" s="4" t="s">
        <v>4</v>
      </c>
      <c r="C19" s="7"/>
      <c r="D19" s="3" t="s">
        <v>3</v>
      </c>
      <c r="E19" s="4" t="s">
        <v>4</v>
      </c>
      <c r="F19" s="7"/>
      <c r="G19" s="3" t="s">
        <v>3</v>
      </c>
      <c r="H19" s="4" t="s">
        <v>121</v>
      </c>
      <c r="I19" s="7"/>
      <c r="J19" s="3" t="s">
        <v>3</v>
      </c>
      <c r="K19" s="4" t="s">
        <v>4</v>
      </c>
      <c r="L19" s="7"/>
      <c r="M19" s="3" t="s">
        <v>499</v>
      </c>
      <c r="N19" s="4" t="s">
        <v>500</v>
      </c>
      <c r="O19" s="7"/>
      <c r="P19" s="7" t="s">
        <v>3</v>
      </c>
      <c r="Q19" s="7" t="s">
        <v>44</v>
      </c>
      <c r="R19" s="7"/>
      <c r="S19" s="7" t="s">
        <v>3</v>
      </c>
      <c r="T19" s="7" t="s">
        <v>4</v>
      </c>
      <c r="U19" s="7"/>
      <c r="V19" s="7" t="s">
        <v>3</v>
      </c>
      <c r="W19" s="7" t="s">
        <v>121</v>
      </c>
      <c r="X19" s="7"/>
      <c r="Y19" s="7" t="s">
        <v>3</v>
      </c>
      <c r="Z19" s="7" t="s">
        <v>4</v>
      </c>
      <c r="AA19" s="7"/>
    </row>
    <row r="20" spans="1:27" x14ac:dyDescent="0.3">
      <c r="A20" s="3" t="s">
        <v>5</v>
      </c>
      <c r="B20" s="4" t="s">
        <v>6</v>
      </c>
      <c r="C20" s="7"/>
      <c r="D20" s="3" t="s">
        <v>5</v>
      </c>
      <c r="E20" s="4" t="s">
        <v>6</v>
      </c>
      <c r="F20" s="7"/>
      <c r="G20" s="3" t="s">
        <v>5</v>
      </c>
      <c r="H20" s="4" t="s">
        <v>6</v>
      </c>
      <c r="I20" s="7"/>
      <c r="J20" s="3" t="s">
        <v>5</v>
      </c>
      <c r="K20" s="4" t="s">
        <v>6</v>
      </c>
      <c r="L20" s="7"/>
      <c r="M20" s="3" t="s">
        <v>3</v>
      </c>
      <c r="N20" s="4" t="s">
        <v>440</v>
      </c>
      <c r="O20" s="7"/>
      <c r="P20" s="7" t="s">
        <v>5</v>
      </c>
      <c r="Q20" s="7" t="s">
        <v>6</v>
      </c>
      <c r="R20" s="7"/>
      <c r="S20" s="7" t="s">
        <v>5</v>
      </c>
      <c r="T20" s="7" t="s">
        <v>6</v>
      </c>
      <c r="U20" s="7"/>
      <c r="V20" s="7" t="s">
        <v>5</v>
      </c>
      <c r="W20" s="7" t="s">
        <v>6</v>
      </c>
      <c r="X20" s="7"/>
      <c r="Y20" s="7" t="s">
        <v>5</v>
      </c>
      <c r="Z20" s="7" t="s">
        <v>6</v>
      </c>
      <c r="AA20" s="7"/>
    </row>
    <row r="21" spans="1:27" x14ac:dyDescent="0.3">
      <c r="A21" s="3" t="s">
        <v>9</v>
      </c>
      <c r="B21" s="4" t="s">
        <v>466</v>
      </c>
      <c r="C21" s="7"/>
      <c r="D21" s="3" t="s">
        <v>9</v>
      </c>
      <c r="E21" s="4" t="s">
        <v>469</v>
      </c>
      <c r="F21" s="7"/>
      <c r="G21" s="3" t="s">
        <v>9</v>
      </c>
      <c r="H21" s="4" t="s">
        <v>472</v>
      </c>
      <c r="I21" s="7"/>
      <c r="J21" s="3" t="s">
        <v>9</v>
      </c>
      <c r="K21" s="4" t="s">
        <v>475</v>
      </c>
      <c r="L21" s="7"/>
      <c r="M21" s="3" t="s">
        <v>5</v>
      </c>
      <c r="N21" s="4" t="s">
        <v>6</v>
      </c>
      <c r="O21" s="7"/>
      <c r="P21" s="7" t="s">
        <v>9</v>
      </c>
      <c r="Q21" s="7" t="s">
        <v>480</v>
      </c>
      <c r="R21" s="7"/>
      <c r="S21" s="7" t="s">
        <v>9</v>
      </c>
      <c r="T21" s="7" t="s">
        <v>483</v>
      </c>
      <c r="U21" s="7"/>
      <c r="V21" s="7" t="s">
        <v>9</v>
      </c>
      <c r="W21" s="7" t="s">
        <v>486</v>
      </c>
      <c r="X21" s="7"/>
      <c r="Y21" s="7" t="s">
        <v>9</v>
      </c>
      <c r="Z21" s="7" t="s">
        <v>492</v>
      </c>
      <c r="AA21" s="7"/>
    </row>
    <row r="22" spans="1:27" x14ac:dyDescent="0.3">
      <c r="A22" s="7"/>
      <c r="B22" s="7"/>
      <c r="C22" s="7"/>
      <c r="D22" s="7"/>
      <c r="E22" s="7"/>
      <c r="F22" s="7"/>
      <c r="G22" s="7"/>
      <c r="H22" s="7"/>
      <c r="I22" s="7"/>
      <c r="J22" s="7"/>
      <c r="K22" s="7"/>
      <c r="L22" s="7"/>
      <c r="M22" s="3" t="s">
        <v>501</v>
      </c>
      <c r="N22" s="4" t="s">
        <v>504</v>
      </c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</row>
    <row r="23" spans="1:27" x14ac:dyDescent="0.3">
      <c r="A23" s="3"/>
      <c r="B23" s="4"/>
      <c r="C23" s="7"/>
      <c r="D23" s="3"/>
      <c r="E23" s="4"/>
      <c r="F23" s="7"/>
      <c r="G23" s="3"/>
      <c r="H23" s="4"/>
      <c r="I23" s="7"/>
      <c r="J23" s="3"/>
      <c r="K23" s="4"/>
      <c r="L23" s="7"/>
      <c r="M23" s="3" t="s">
        <v>503</v>
      </c>
      <c r="N23" s="4">
        <v>0</v>
      </c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</row>
    <row r="24" spans="1:27" x14ac:dyDescent="0.3">
      <c r="A24" s="3" t="s">
        <v>10</v>
      </c>
      <c r="B24" s="4"/>
      <c r="C24" s="7"/>
      <c r="D24" s="3" t="s">
        <v>10</v>
      </c>
      <c r="E24" s="4"/>
      <c r="F24" s="7"/>
      <c r="G24" s="3" t="s">
        <v>10</v>
      </c>
      <c r="H24" s="4"/>
      <c r="I24" s="7"/>
      <c r="J24" s="3" t="s">
        <v>10</v>
      </c>
      <c r="K24" s="4"/>
      <c r="L24" s="7"/>
      <c r="M24" s="3" t="s">
        <v>562</v>
      </c>
      <c r="N24" s="4"/>
      <c r="O24" s="1"/>
      <c r="P24" s="7" t="s">
        <v>10</v>
      </c>
      <c r="Q24" s="7"/>
      <c r="R24" s="7"/>
      <c r="S24" s="7" t="s">
        <v>10</v>
      </c>
      <c r="T24" s="7"/>
      <c r="U24" s="7"/>
      <c r="V24" s="7" t="s">
        <v>10</v>
      </c>
      <c r="W24" s="7"/>
      <c r="X24" s="7"/>
      <c r="Y24" s="7" t="s">
        <v>10</v>
      </c>
      <c r="Z24" s="7"/>
      <c r="AA24" s="7"/>
    </row>
    <row r="25" spans="1:27" x14ac:dyDescent="0.3">
      <c r="A25" s="3" t="s">
        <v>11</v>
      </c>
      <c r="B25" s="4">
        <v>0.55089999999999995</v>
      </c>
      <c r="C25" s="7"/>
      <c r="D25" s="3" t="s">
        <v>11</v>
      </c>
      <c r="E25" s="4">
        <v>1.0109999999999999</v>
      </c>
      <c r="F25" s="7"/>
      <c r="G25" s="3" t="s">
        <v>11</v>
      </c>
      <c r="H25" s="4">
        <v>1.933E-2</v>
      </c>
      <c r="I25" s="7"/>
      <c r="J25" s="3" t="s">
        <v>11</v>
      </c>
      <c r="K25" s="4">
        <v>1.3089999999999999</v>
      </c>
      <c r="L25" s="7"/>
      <c r="M25" s="3" t="s">
        <v>553</v>
      </c>
      <c r="N25" s="4" t="s">
        <v>682</v>
      </c>
      <c r="O25" s="1"/>
      <c r="P25" s="7" t="s">
        <v>11</v>
      </c>
      <c r="Q25" s="7">
        <v>1</v>
      </c>
      <c r="R25" s="7"/>
      <c r="S25" s="7" t="s">
        <v>11</v>
      </c>
      <c r="T25" s="7">
        <v>1.2929999999999999</v>
      </c>
      <c r="U25" s="7"/>
      <c r="V25" s="7" t="s">
        <v>11</v>
      </c>
      <c r="W25" s="7">
        <v>1</v>
      </c>
      <c r="X25" s="7"/>
      <c r="Y25" s="7" t="s">
        <v>11</v>
      </c>
      <c r="Z25" s="7">
        <v>1.0529999999999999</v>
      </c>
      <c r="AA25" s="7"/>
    </row>
    <row r="26" spans="1:27" x14ac:dyDescent="0.3">
      <c r="A26" s="3" t="s">
        <v>12</v>
      </c>
      <c r="B26" s="4">
        <v>0.1782</v>
      </c>
      <c r="C26" s="7"/>
      <c r="D26" s="3" t="s">
        <v>12</v>
      </c>
      <c r="E26" s="4">
        <v>0.81969999999999998</v>
      </c>
      <c r="F26" s="7"/>
      <c r="G26" s="3" t="s">
        <v>12</v>
      </c>
      <c r="H26" s="4">
        <v>1.085E-2</v>
      </c>
      <c r="I26" s="7"/>
      <c r="J26" s="3" t="s">
        <v>12</v>
      </c>
      <c r="K26" s="4">
        <v>0.46089999999999998</v>
      </c>
      <c r="L26" s="7"/>
      <c r="M26" s="3" t="s">
        <v>555</v>
      </c>
      <c r="N26" s="4" t="s">
        <v>683</v>
      </c>
      <c r="O26" s="1"/>
      <c r="P26" s="7" t="s">
        <v>12</v>
      </c>
      <c r="Q26" s="7">
        <v>0.27200000000000002</v>
      </c>
      <c r="R26" s="7"/>
      <c r="S26" s="7" t="s">
        <v>12</v>
      </c>
      <c r="T26" s="7">
        <v>0.92449999999999999</v>
      </c>
      <c r="U26" s="7"/>
      <c r="V26" s="7" t="s">
        <v>12</v>
      </c>
      <c r="W26" s="7">
        <v>8.282</v>
      </c>
      <c r="X26" s="7"/>
      <c r="Y26" s="7" t="s">
        <v>12</v>
      </c>
      <c r="Z26" s="7">
        <v>2.1070000000000002</v>
      </c>
      <c r="AA26" s="7"/>
    </row>
    <row r="27" spans="1:27" x14ac:dyDescent="0.3">
      <c r="A27" s="3" t="s">
        <v>13</v>
      </c>
      <c r="B27" s="4" t="s">
        <v>467</v>
      </c>
      <c r="C27" s="7"/>
      <c r="D27" s="3" t="s">
        <v>13</v>
      </c>
      <c r="E27" s="4" t="s">
        <v>470</v>
      </c>
      <c r="F27" s="7"/>
      <c r="G27" s="3" t="s">
        <v>13</v>
      </c>
      <c r="H27" s="4" t="s">
        <v>473</v>
      </c>
      <c r="I27" s="7"/>
      <c r="J27" s="3" t="s">
        <v>13</v>
      </c>
      <c r="K27" s="4" t="s">
        <v>476</v>
      </c>
      <c r="L27" s="7"/>
      <c r="M27" s="3" t="s">
        <v>557</v>
      </c>
      <c r="N27" s="4">
        <v>-1.5920000000000001</v>
      </c>
      <c r="O27" s="1"/>
      <c r="P27" s="7" t="s">
        <v>13</v>
      </c>
      <c r="Q27" s="7" t="s">
        <v>481</v>
      </c>
      <c r="R27" s="7"/>
      <c r="S27" s="7" t="s">
        <v>13</v>
      </c>
      <c r="T27" s="7" t="s">
        <v>484</v>
      </c>
      <c r="U27" s="7"/>
      <c r="V27" s="7" t="s">
        <v>13</v>
      </c>
      <c r="W27" s="7" t="s">
        <v>487</v>
      </c>
      <c r="X27" s="7"/>
      <c r="Y27" s="7" t="s">
        <v>13</v>
      </c>
      <c r="Z27" s="7" t="s">
        <v>493</v>
      </c>
      <c r="AA27" s="7"/>
    </row>
    <row r="28" spans="1:27" x14ac:dyDescent="0.3">
      <c r="A28" s="3" t="s">
        <v>15</v>
      </c>
      <c r="B28" s="4" t="s">
        <v>468</v>
      </c>
      <c r="C28" s="7"/>
      <c r="D28" s="3" t="s">
        <v>15</v>
      </c>
      <c r="E28" s="4" t="s">
        <v>471</v>
      </c>
      <c r="F28" s="7"/>
      <c r="G28" s="3" t="s">
        <v>15</v>
      </c>
      <c r="H28" s="4" t="s">
        <v>474</v>
      </c>
      <c r="I28" s="7"/>
      <c r="J28" s="3" t="s">
        <v>15</v>
      </c>
      <c r="K28" s="4" t="s">
        <v>477</v>
      </c>
      <c r="L28" s="7"/>
      <c r="M28" s="3" t="s">
        <v>558</v>
      </c>
      <c r="N28" s="4">
        <v>-1.6140000000000001</v>
      </c>
      <c r="O28" s="1"/>
      <c r="P28" s="7" t="s">
        <v>15</v>
      </c>
      <c r="Q28" s="7" t="s">
        <v>482</v>
      </c>
      <c r="R28" s="7"/>
      <c r="S28" s="7" t="s">
        <v>15</v>
      </c>
      <c r="T28" s="7" t="s">
        <v>485</v>
      </c>
      <c r="U28" s="7"/>
      <c r="V28" s="7" t="s">
        <v>15</v>
      </c>
      <c r="W28" s="7" t="s">
        <v>488</v>
      </c>
      <c r="X28" s="7"/>
      <c r="Y28" s="7" t="s">
        <v>15</v>
      </c>
      <c r="Z28" s="7" t="s">
        <v>494</v>
      </c>
      <c r="AA28" s="7"/>
    </row>
    <row r="29" spans="1:27" x14ac:dyDescent="0.3">
      <c r="A29" s="3" t="s">
        <v>17</v>
      </c>
      <c r="B29" s="4">
        <v>0.53310000000000002</v>
      </c>
      <c r="C29" s="7"/>
      <c r="D29" s="3" t="s">
        <v>17</v>
      </c>
      <c r="E29" s="4">
        <v>0.45700000000000002</v>
      </c>
      <c r="F29" s="7"/>
      <c r="G29" s="3" t="s">
        <v>17</v>
      </c>
      <c r="H29" s="4">
        <v>0.57869999999999999</v>
      </c>
      <c r="I29" s="7"/>
      <c r="J29" s="3" t="s">
        <v>17</v>
      </c>
      <c r="K29" s="4">
        <v>0.4052</v>
      </c>
      <c r="L29" s="7"/>
      <c r="M29" s="3" t="s">
        <v>559</v>
      </c>
      <c r="N29" s="4" t="s">
        <v>684</v>
      </c>
      <c r="O29" s="1"/>
      <c r="P29" s="7" t="s">
        <v>17</v>
      </c>
      <c r="Q29" s="7">
        <v>0.86509999999999998</v>
      </c>
      <c r="R29" s="7"/>
      <c r="S29" s="7" t="s">
        <v>17</v>
      </c>
      <c r="T29" s="7">
        <v>0.45939999999999998</v>
      </c>
      <c r="U29" s="7"/>
      <c r="V29" s="7" t="s">
        <v>17</v>
      </c>
      <c r="W29" s="7">
        <v>0.63090000000000002</v>
      </c>
      <c r="X29" s="7"/>
      <c r="Y29" s="7" t="s">
        <v>17</v>
      </c>
      <c r="Z29" s="7">
        <v>0.43380000000000002</v>
      </c>
      <c r="AA29" s="7"/>
    </row>
    <row r="30" spans="1:27" x14ac:dyDescent="0.3">
      <c r="A30" s="3"/>
      <c r="B30" s="4"/>
      <c r="C30" s="7"/>
      <c r="D30" s="3"/>
      <c r="E30" s="4"/>
      <c r="F30" s="7"/>
      <c r="G30" s="3"/>
      <c r="H30" s="4"/>
      <c r="I30" s="7"/>
      <c r="J30" s="3"/>
      <c r="K30" s="4"/>
      <c r="L30" s="7"/>
      <c r="M30" s="3" t="s">
        <v>561</v>
      </c>
      <c r="N30" s="4" t="s">
        <v>500</v>
      </c>
      <c r="O30" s="1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</row>
    <row r="31" spans="1:27" x14ac:dyDescent="0.3">
      <c r="A31" s="3"/>
      <c r="B31" s="4"/>
      <c r="C31" s="7"/>
      <c r="D31" s="3"/>
      <c r="E31" s="4"/>
      <c r="F31" s="7"/>
      <c r="G31" s="3"/>
      <c r="H31" s="4"/>
      <c r="I31" s="7"/>
      <c r="J31" s="3"/>
      <c r="K31" s="4"/>
      <c r="L31" s="7"/>
      <c r="M31" s="3"/>
      <c r="N31" s="4"/>
      <c r="O31" s="1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</row>
    <row r="32" spans="1:27" x14ac:dyDescent="0.3">
      <c r="A32" s="3"/>
      <c r="C32" s="7"/>
      <c r="D32" s="3"/>
      <c r="F32" s="7"/>
      <c r="G32" s="3"/>
      <c r="I32" s="7"/>
      <c r="J32" s="3"/>
      <c r="L32" s="7"/>
      <c r="M32" s="3"/>
      <c r="O32" s="1"/>
      <c r="P32" s="7"/>
      <c r="R32" s="7"/>
      <c r="S32" s="7"/>
      <c r="U32" s="7"/>
      <c r="V32" s="7"/>
      <c r="X32" s="7"/>
      <c r="Y32" s="7"/>
      <c r="AA32" s="7"/>
    </row>
    <row r="33" spans="1:27" x14ac:dyDescent="0.3">
      <c r="A33" s="3" t="s">
        <v>692</v>
      </c>
      <c r="B33" s="4" t="s">
        <v>754</v>
      </c>
      <c r="C33" s="7"/>
      <c r="D33" s="3" t="s">
        <v>692</v>
      </c>
      <c r="E33" s="4" t="s">
        <v>754</v>
      </c>
      <c r="F33" s="7"/>
      <c r="G33" s="3" t="s">
        <v>692</v>
      </c>
      <c r="H33" s="4" t="s">
        <v>754</v>
      </c>
      <c r="I33" s="7"/>
      <c r="J33" s="3" t="s">
        <v>692</v>
      </c>
      <c r="K33" s="4" t="s">
        <v>754</v>
      </c>
      <c r="L33" s="7"/>
      <c r="M33" s="3" t="s">
        <v>692</v>
      </c>
      <c r="N33" s="4" t="s">
        <v>754</v>
      </c>
      <c r="O33" s="1"/>
      <c r="P33" s="3" t="s">
        <v>692</v>
      </c>
      <c r="Q33" s="4" t="s">
        <v>754</v>
      </c>
      <c r="R33" s="7"/>
      <c r="S33" s="3" t="s">
        <v>692</v>
      </c>
      <c r="T33" s="4" t="s">
        <v>754</v>
      </c>
      <c r="U33" s="7"/>
      <c r="V33" s="3" t="s">
        <v>692</v>
      </c>
      <c r="W33" s="4" t="s">
        <v>754</v>
      </c>
      <c r="X33" s="7"/>
      <c r="Y33" s="3" t="s">
        <v>692</v>
      </c>
      <c r="Z33" s="4" t="s">
        <v>754</v>
      </c>
      <c r="AA33" s="7"/>
    </row>
    <row r="34" spans="1:27" x14ac:dyDescent="0.3">
      <c r="A34" s="3"/>
      <c r="B34" s="7">
        <v>1.38543682466774</v>
      </c>
      <c r="C34" s="7"/>
      <c r="D34" s="3"/>
      <c r="E34" s="4">
        <v>1.2914741530813914</v>
      </c>
      <c r="F34" s="7"/>
      <c r="G34" s="3"/>
      <c r="H34" s="4">
        <v>1.4578905656289267</v>
      </c>
      <c r="I34" s="7"/>
      <c r="J34" s="3"/>
      <c r="K34" s="4">
        <v>1.2075576892749653</v>
      </c>
      <c r="L34" s="7"/>
      <c r="M34" s="3"/>
      <c r="N34" s="4">
        <v>1.7989743517079921</v>
      </c>
      <c r="O34" s="1"/>
      <c r="P34" s="7"/>
      <c r="Q34" s="7">
        <v>1.7647451652962938</v>
      </c>
      <c r="R34" s="7"/>
      <c r="S34" s="7"/>
      <c r="T34" s="7">
        <v>1.2853038744428018</v>
      </c>
      <c r="U34" s="7"/>
      <c r="V34" s="7"/>
      <c r="W34" s="7">
        <v>-1.5069416559119306</v>
      </c>
      <c r="X34" s="7"/>
      <c r="Y34" s="7"/>
      <c r="Z34" s="7">
        <v>-1.2500333184889949</v>
      </c>
      <c r="AA34" s="7"/>
    </row>
    <row r="35" spans="1:27" x14ac:dyDescent="0.3">
      <c r="A35" s="3"/>
      <c r="B35" s="4"/>
      <c r="C35" s="7"/>
      <c r="D35" s="3"/>
      <c r="E35" s="4"/>
      <c r="F35" s="7"/>
      <c r="G35" s="3"/>
      <c r="H35" s="4"/>
      <c r="I35" s="7"/>
      <c r="J35" s="3"/>
      <c r="K35" s="4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</row>
    <row r="36" spans="1:27" x14ac:dyDescent="0.3">
      <c r="A36" s="7"/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</row>
    <row r="37" spans="1:27" x14ac:dyDescent="0.3">
      <c r="A37" s="3" t="s">
        <v>495</v>
      </c>
      <c r="B37" s="4"/>
      <c r="C37" s="4"/>
      <c r="D37" s="3" t="s">
        <v>495</v>
      </c>
      <c r="E37" s="4"/>
      <c r="F37" s="4"/>
      <c r="G37" s="3" t="s">
        <v>495</v>
      </c>
      <c r="H37" s="4"/>
      <c r="I37" s="4"/>
      <c r="J37" s="3" t="s">
        <v>495</v>
      </c>
      <c r="K37" s="4"/>
      <c r="L37" s="4"/>
      <c r="M37" s="3" t="s">
        <v>495</v>
      </c>
      <c r="N37" s="4"/>
      <c r="O37" s="4"/>
      <c r="P37" s="3" t="s">
        <v>495</v>
      </c>
      <c r="Q37" s="4"/>
      <c r="R37" s="4"/>
      <c r="S37" s="3" t="s">
        <v>495</v>
      </c>
      <c r="T37" s="4"/>
      <c r="U37" s="4"/>
      <c r="V37" s="3" t="s">
        <v>495</v>
      </c>
      <c r="W37" s="4"/>
      <c r="X37" s="4"/>
      <c r="Y37" s="3" t="s">
        <v>495</v>
      </c>
      <c r="Z37" s="4"/>
      <c r="AA37" s="4"/>
    </row>
    <row r="38" spans="1:27" x14ac:dyDescent="0.3">
      <c r="A38" s="3" t="s">
        <v>496</v>
      </c>
      <c r="B38" s="4">
        <v>0.83660000000000001</v>
      </c>
      <c r="C38" s="4">
        <v>0.90180000000000005</v>
      </c>
      <c r="D38" s="3" t="s">
        <v>496</v>
      </c>
      <c r="E38" s="4">
        <v>0.92379999999999995</v>
      </c>
      <c r="F38" s="4">
        <v>0.89500000000000002</v>
      </c>
      <c r="G38" s="3" t="s">
        <v>496</v>
      </c>
      <c r="H38" s="4">
        <v>0.96199999999999997</v>
      </c>
      <c r="I38" s="4">
        <v>0.99329999999999996</v>
      </c>
      <c r="J38" s="3" t="s">
        <v>496</v>
      </c>
      <c r="K38" s="4">
        <v>0.9123</v>
      </c>
      <c r="L38" s="4">
        <v>0.91920000000000002</v>
      </c>
      <c r="M38" s="3" t="s">
        <v>496</v>
      </c>
      <c r="N38" s="4">
        <v>0.75639999999999996</v>
      </c>
      <c r="O38" s="4">
        <v>0.89639999999999997</v>
      </c>
      <c r="P38" s="3" t="s">
        <v>496</v>
      </c>
      <c r="Q38" s="4">
        <v>0.91700000000000004</v>
      </c>
      <c r="R38" s="4">
        <v>0.90439999999999998</v>
      </c>
      <c r="S38" s="3" t="s">
        <v>496</v>
      </c>
      <c r="T38" s="4">
        <v>0.89170000000000005</v>
      </c>
      <c r="U38" s="4">
        <v>0.92989999999999995</v>
      </c>
      <c r="V38" s="3" t="s">
        <v>496</v>
      </c>
      <c r="W38" s="4">
        <v>0.90439999999999998</v>
      </c>
      <c r="X38" s="4">
        <v>0.95369999999999999</v>
      </c>
      <c r="Y38" s="3" t="s">
        <v>496</v>
      </c>
      <c r="Z38" s="4">
        <v>0.82920000000000005</v>
      </c>
      <c r="AA38" s="4">
        <v>0.78959999999999997</v>
      </c>
    </row>
    <row r="39" spans="1:27" x14ac:dyDescent="0.3">
      <c r="A39" s="3" t="s">
        <v>2</v>
      </c>
      <c r="B39" s="4">
        <v>0.15579999999999999</v>
      </c>
      <c r="C39" s="4">
        <v>0.42</v>
      </c>
      <c r="D39" s="3" t="s">
        <v>2</v>
      </c>
      <c r="E39" s="4">
        <v>0.5333</v>
      </c>
      <c r="F39" s="4">
        <v>0.3831</v>
      </c>
      <c r="G39" s="3" t="s">
        <v>2</v>
      </c>
      <c r="H39" s="4">
        <v>0.83489999999999998</v>
      </c>
      <c r="I39" s="4">
        <v>0.99</v>
      </c>
      <c r="J39" s="3" t="s">
        <v>2</v>
      </c>
      <c r="K39" s="4">
        <v>0.48139999999999999</v>
      </c>
      <c r="L39" s="4">
        <v>0.52459999999999996</v>
      </c>
      <c r="M39" s="3" t="s">
        <v>2</v>
      </c>
      <c r="N39" s="4">
        <v>4.4299999999999999E-2</v>
      </c>
      <c r="O39" s="4">
        <v>0.3901</v>
      </c>
      <c r="P39" s="3" t="s">
        <v>2</v>
      </c>
      <c r="Q39" s="4">
        <v>0.51100000000000001</v>
      </c>
      <c r="R39" s="4">
        <v>0.435</v>
      </c>
      <c r="S39" s="3" t="s">
        <v>2</v>
      </c>
      <c r="T39" s="4">
        <v>0.39090000000000003</v>
      </c>
      <c r="U39" s="4">
        <v>0.59540000000000004</v>
      </c>
      <c r="V39" s="3" t="s">
        <v>2</v>
      </c>
      <c r="W39" s="4">
        <v>0.435</v>
      </c>
      <c r="X39" s="4">
        <v>0.76339999999999997</v>
      </c>
      <c r="Y39" s="3" t="s">
        <v>2</v>
      </c>
      <c r="Z39" s="4">
        <v>0.13730000000000001</v>
      </c>
      <c r="AA39" s="4">
        <v>6.6400000000000001E-2</v>
      </c>
    </row>
    <row r="40" spans="1:27" x14ac:dyDescent="0.3">
      <c r="A40" s="3" t="s">
        <v>497</v>
      </c>
      <c r="B40" s="4" t="s">
        <v>6</v>
      </c>
      <c r="C40" s="4" t="s">
        <v>6</v>
      </c>
      <c r="D40" s="3" t="s">
        <v>497</v>
      </c>
      <c r="E40" s="4" t="s">
        <v>6</v>
      </c>
      <c r="F40" s="4" t="s">
        <v>6</v>
      </c>
      <c r="G40" s="3" t="s">
        <v>497</v>
      </c>
      <c r="H40" s="4" t="s">
        <v>6</v>
      </c>
      <c r="I40" s="4" t="s">
        <v>6</v>
      </c>
      <c r="J40" s="3" t="s">
        <v>497</v>
      </c>
      <c r="K40" s="4" t="s">
        <v>6</v>
      </c>
      <c r="L40" s="4" t="s">
        <v>6</v>
      </c>
      <c r="M40" s="3" t="s">
        <v>497</v>
      </c>
      <c r="N40" s="4" t="s">
        <v>19</v>
      </c>
      <c r="O40" s="4" t="s">
        <v>6</v>
      </c>
      <c r="P40" s="3" t="s">
        <v>497</v>
      </c>
      <c r="Q40" s="4" t="s">
        <v>6</v>
      </c>
      <c r="R40" s="4" t="s">
        <v>6</v>
      </c>
      <c r="S40" s="3" t="s">
        <v>497</v>
      </c>
      <c r="T40" s="4" t="s">
        <v>6</v>
      </c>
      <c r="U40" s="4" t="s">
        <v>6</v>
      </c>
      <c r="V40" s="3" t="s">
        <v>497</v>
      </c>
      <c r="W40" s="4" t="s">
        <v>6</v>
      </c>
      <c r="X40" s="4" t="s">
        <v>6</v>
      </c>
      <c r="Y40" s="3" t="s">
        <v>497</v>
      </c>
      <c r="Z40" s="4" t="s">
        <v>6</v>
      </c>
      <c r="AA40" s="4" t="s">
        <v>6</v>
      </c>
    </row>
    <row r="41" spans="1:27" x14ac:dyDescent="0.3">
      <c r="A41" s="3" t="s">
        <v>3</v>
      </c>
      <c r="B41" s="4" t="s">
        <v>18</v>
      </c>
      <c r="C41" s="4" t="s">
        <v>18</v>
      </c>
      <c r="D41" s="3" t="s">
        <v>3</v>
      </c>
      <c r="E41" s="4" t="s">
        <v>18</v>
      </c>
      <c r="F41" s="4" t="s">
        <v>18</v>
      </c>
      <c r="G41" s="3" t="s">
        <v>3</v>
      </c>
      <c r="H41" s="4" t="s">
        <v>18</v>
      </c>
      <c r="I41" s="4" t="s">
        <v>18</v>
      </c>
      <c r="J41" s="3" t="s">
        <v>3</v>
      </c>
      <c r="K41" s="4" t="s">
        <v>18</v>
      </c>
      <c r="L41" s="4" t="s">
        <v>18</v>
      </c>
      <c r="M41" s="3" t="s">
        <v>3</v>
      </c>
      <c r="N41" s="4" t="s">
        <v>4</v>
      </c>
      <c r="O41" s="4" t="s">
        <v>18</v>
      </c>
      <c r="P41" s="3" t="s">
        <v>3</v>
      </c>
      <c r="Q41" s="4" t="s">
        <v>18</v>
      </c>
      <c r="R41" s="4" t="s">
        <v>18</v>
      </c>
      <c r="S41" s="3" t="s">
        <v>3</v>
      </c>
      <c r="T41" s="4" t="s">
        <v>18</v>
      </c>
      <c r="U41" s="4" t="s">
        <v>18</v>
      </c>
      <c r="V41" s="3" t="s">
        <v>3</v>
      </c>
      <c r="W41" s="4" t="s">
        <v>18</v>
      </c>
      <c r="X41" s="4" t="s">
        <v>18</v>
      </c>
      <c r="Y41" s="3" t="s">
        <v>3</v>
      </c>
      <c r="Z41" s="4" t="s">
        <v>18</v>
      </c>
      <c r="AA41" s="4" t="s">
        <v>18</v>
      </c>
    </row>
    <row r="42" spans="1:27" x14ac:dyDescent="0.3">
      <c r="A42" s="7"/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</row>
    <row r="43" spans="1:27" x14ac:dyDescent="0.3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</row>
    <row r="44" spans="1:27" x14ac:dyDescent="0.3">
      <c r="A44" s="7"/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S1070"/>
  <sheetViews>
    <sheetView tabSelected="1" workbookViewId="0">
      <selection activeCell="R434" sqref="R434"/>
    </sheetView>
  </sheetViews>
  <sheetFormatPr defaultRowHeight="14" x14ac:dyDescent="0.3"/>
  <cols>
    <col min="1" max="16384" width="8.6640625" style="7"/>
  </cols>
  <sheetData>
    <row r="1" spans="1:18" x14ac:dyDescent="0.3">
      <c r="A1" s="7" t="s">
        <v>685</v>
      </c>
    </row>
    <row r="2" spans="1:18" x14ac:dyDescent="0.3">
      <c r="A2" s="16" t="s">
        <v>626</v>
      </c>
      <c r="B2" s="7" t="s">
        <v>68</v>
      </c>
      <c r="E2" s="7" t="s">
        <v>631</v>
      </c>
      <c r="F2" s="7" t="s">
        <v>632</v>
      </c>
      <c r="I2" s="7" t="s">
        <v>678</v>
      </c>
      <c r="J2" s="7" t="s">
        <v>686</v>
      </c>
      <c r="M2" s="7" t="s">
        <v>72</v>
      </c>
      <c r="N2" s="7" t="s">
        <v>688</v>
      </c>
      <c r="Q2" s="7" t="s">
        <v>491</v>
      </c>
      <c r="R2" s="1" t="s">
        <v>490</v>
      </c>
    </row>
    <row r="3" spans="1:18" x14ac:dyDescent="0.3">
      <c r="A3" s="16">
        <v>-0.31719750000000102</v>
      </c>
      <c r="B3" s="7">
        <v>-0.84563999999999995</v>
      </c>
      <c r="E3" s="16">
        <v>-3.8460000000000598E-2</v>
      </c>
      <c r="F3" s="16">
        <v>-6.5220000000000097E-2</v>
      </c>
      <c r="G3" s="16"/>
      <c r="I3" s="19">
        <v>0</v>
      </c>
      <c r="J3" s="19">
        <v>-0.10249999999999899</v>
      </c>
      <c r="M3" s="7">
        <v>-0.31719750000000069</v>
      </c>
      <c r="N3" s="7">
        <v>-0.1838235294117645</v>
      </c>
      <c r="Q3" s="3">
        <v>-0.12205925925925776</v>
      </c>
      <c r="R3" s="1">
        <v>-0.20498533333333313</v>
      </c>
    </row>
    <row r="4" spans="1:18" x14ac:dyDescent="0.3">
      <c r="A4" s="16">
        <v>-0.31719750000000102</v>
      </c>
      <c r="B4" s="7">
        <v>-0.84563999999999995</v>
      </c>
      <c r="E4" s="16">
        <v>-3.8460000000000598E-2</v>
      </c>
      <c r="F4" s="16">
        <v>-6.5220000000000097E-2</v>
      </c>
      <c r="G4" s="16"/>
      <c r="I4" s="19">
        <v>0</v>
      </c>
      <c r="J4" s="19">
        <v>-0.10249999999999899</v>
      </c>
      <c r="M4" s="7">
        <v>-0.31719750000000069</v>
      </c>
      <c r="N4" s="7">
        <v>-0.1838235294117645</v>
      </c>
      <c r="Q4" s="3">
        <v>-0.12205925925925776</v>
      </c>
      <c r="R4" s="1">
        <v>-0.20498533333333313</v>
      </c>
    </row>
    <row r="5" spans="1:18" x14ac:dyDescent="0.3">
      <c r="A5" s="16">
        <v>-0.31719750000000102</v>
      </c>
      <c r="B5" s="7">
        <v>-0.44980666666666602</v>
      </c>
      <c r="E5" s="16">
        <v>-3.8460000000000598E-2</v>
      </c>
      <c r="F5" s="16">
        <v>-6.5220000000000097E-2</v>
      </c>
      <c r="G5" s="16"/>
      <c r="I5" s="19">
        <v>0</v>
      </c>
      <c r="J5" s="19">
        <v>-0.10249999999999899</v>
      </c>
      <c r="M5" s="7">
        <v>-0.31719750000000069</v>
      </c>
      <c r="N5" s="7">
        <v>-0.1838235294117645</v>
      </c>
      <c r="Q5" s="3">
        <v>-0.12205925925925776</v>
      </c>
      <c r="R5" s="1">
        <v>-0.20498533333333313</v>
      </c>
    </row>
    <row r="6" spans="1:18" x14ac:dyDescent="0.3">
      <c r="A6" s="16">
        <v>-0.1714</v>
      </c>
      <c r="B6" s="7">
        <v>-0.44980666666666602</v>
      </c>
      <c r="E6" s="16">
        <v>-3.8460000000000598E-2</v>
      </c>
      <c r="F6" s="16">
        <v>-6.5220000000000097E-2</v>
      </c>
      <c r="G6" s="16"/>
      <c r="I6" s="19">
        <v>0</v>
      </c>
      <c r="J6" s="19">
        <v>-0.10249999999999899</v>
      </c>
      <c r="M6" s="7">
        <v>-0.1713975000000012</v>
      </c>
      <c r="N6" s="7">
        <v>-0.1838235294117645</v>
      </c>
      <c r="Q6" s="3">
        <v>-0.12205925925925776</v>
      </c>
      <c r="R6" s="1">
        <v>-0.20498533333333313</v>
      </c>
    </row>
    <row r="7" spans="1:18" x14ac:dyDescent="0.3">
      <c r="A7" s="16">
        <v>-0.1714</v>
      </c>
      <c r="B7" s="7">
        <v>-0.30397333333333298</v>
      </c>
      <c r="E7" s="16">
        <v>-3.8460000000000598E-2</v>
      </c>
      <c r="F7" s="16">
        <v>-6.5220000000000097E-2</v>
      </c>
      <c r="G7" s="16"/>
      <c r="I7" s="19">
        <v>0</v>
      </c>
      <c r="J7" s="19">
        <v>-0.10249999999999899</v>
      </c>
      <c r="M7" s="7">
        <v>-0.1713975000000012</v>
      </c>
      <c r="N7" s="7">
        <v>-0.1838235294117645</v>
      </c>
      <c r="Q7" s="3">
        <v>-0.12205925925925776</v>
      </c>
      <c r="R7" s="1">
        <v>-0.20498533333333313</v>
      </c>
    </row>
    <row r="8" spans="1:18" x14ac:dyDescent="0.3">
      <c r="A8" s="16">
        <v>-0.1714</v>
      </c>
      <c r="B8" s="7">
        <v>-0.30397333333333298</v>
      </c>
      <c r="E8" s="16">
        <v>-3.8460000000000598E-2</v>
      </c>
      <c r="F8" s="16">
        <v>-6.5220000000000097E-2</v>
      </c>
      <c r="G8" s="16"/>
      <c r="I8" s="19">
        <v>0</v>
      </c>
      <c r="J8" s="19">
        <v>-0.10249999999999899</v>
      </c>
      <c r="M8" s="7">
        <v>-0.1713975000000012</v>
      </c>
      <c r="N8" s="7">
        <v>-0.1838235294117645</v>
      </c>
      <c r="Q8" s="3">
        <v>-0.12205925925925776</v>
      </c>
      <c r="R8" s="1">
        <v>-0.20498533333333313</v>
      </c>
    </row>
    <row r="9" spans="1:18" x14ac:dyDescent="0.3">
      <c r="A9" s="16">
        <v>-0.1714</v>
      </c>
      <c r="B9" s="7">
        <v>-0.30397333333333298</v>
      </c>
      <c r="D9" s="17"/>
      <c r="E9" s="16">
        <v>-3.8460000000000598E-2</v>
      </c>
      <c r="F9" s="16">
        <v>-6.5220000000000097E-2</v>
      </c>
      <c r="G9" s="16"/>
      <c r="I9" s="19">
        <v>0</v>
      </c>
      <c r="J9" s="19">
        <v>-0.10249999999999899</v>
      </c>
      <c r="M9" s="7">
        <v>-0.1713975000000012</v>
      </c>
      <c r="N9" s="7">
        <v>-0.1838235294117645</v>
      </c>
      <c r="Q9" s="3">
        <v>-0.12205925925925776</v>
      </c>
      <c r="R9" s="1">
        <v>-0.20498533333333313</v>
      </c>
    </row>
    <row r="10" spans="1:18" x14ac:dyDescent="0.3">
      <c r="A10" s="16">
        <v>-0.1714</v>
      </c>
      <c r="B10" s="7">
        <v>-0.30397333333333298</v>
      </c>
      <c r="D10" s="17"/>
      <c r="E10" s="16">
        <v>-3.8460000000000598E-2</v>
      </c>
      <c r="F10" s="16">
        <v>-6.5220000000000097E-2</v>
      </c>
      <c r="G10" s="16"/>
      <c r="I10" s="19">
        <v>0</v>
      </c>
      <c r="J10" s="19">
        <v>-0.10249999999999899</v>
      </c>
      <c r="M10" s="7">
        <v>-0.1713975000000012</v>
      </c>
      <c r="N10" s="7">
        <v>-0.1838235294117645</v>
      </c>
      <c r="Q10" s="3">
        <v>-0.12205925925925776</v>
      </c>
      <c r="R10" s="1">
        <v>-0.20498533333333313</v>
      </c>
    </row>
    <row r="11" spans="1:18" x14ac:dyDescent="0.3">
      <c r="A11" s="16">
        <v>-0.1714</v>
      </c>
      <c r="B11" s="7">
        <v>-0.30397333333333298</v>
      </c>
      <c r="D11" s="17"/>
      <c r="E11" s="16">
        <v>-3.8460000000000598E-2</v>
      </c>
      <c r="F11" s="16">
        <v>-6.5220000000000097E-2</v>
      </c>
      <c r="G11" s="16"/>
      <c r="I11" s="19">
        <v>0</v>
      </c>
      <c r="J11" s="19">
        <v>-0.10249999999999899</v>
      </c>
      <c r="M11" s="7">
        <v>-0.1713975000000012</v>
      </c>
      <c r="N11" s="7">
        <v>-0.1838235294117645</v>
      </c>
      <c r="Q11" s="3">
        <v>-0.12205925925925776</v>
      </c>
      <c r="R11" s="1">
        <v>-0.20498533333333313</v>
      </c>
    </row>
    <row r="12" spans="1:18" x14ac:dyDescent="0.3">
      <c r="A12" s="16">
        <v>-0.1714</v>
      </c>
      <c r="B12" s="7">
        <v>-0.30397333333333298</v>
      </c>
      <c r="D12" s="17"/>
      <c r="E12" s="16">
        <v>-3.8460000000000598E-2</v>
      </c>
      <c r="F12" s="16">
        <v>-6.5220000000000097E-2</v>
      </c>
      <c r="G12" s="16"/>
      <c r="I12" s="19">
        <v>0</v>
      </c>
      <c r="J12" s="19">
        <v>-0.10249999999999899</v>
      </c>
      <c r="M12" s="7">
        <v>-0.1713975000000012</v>
      </c>
      <c r="N12" s="7">
        <v>-0.1838235294117645</v>
      </c>
      <c r="Q12" s="7">
        <v>-0.12205925925925776</v>
      </c>
      <c r="R12" s="1">
        <v>-0.20498533333333313</v>
      </c>
    </row>
    <row r="13" spans="1:18" x14ac:dyDescent="0.3">
      <c r="A13" s="16">
        <v>-0.1714</v>
      </c>
      <c r="B13" s="7">
        <v>-0.30397333333333298</v>
      </c>
      <c r="D13" s="17"/>
      <c r="E13" s="16">
        <v>-3.8460000000000598E-2</v>
      </c>
      <c r="F13" s="16">
        <v>-6.5220000000000097E-2</v>
      </c>
      <c r="G13" s="16"/>
      <c r="I13" s="19">
        <v>0</v>
      </c>
      <c r="J13" s="19">
        <v>-0.10249999999999899</v>
      </c>
      <c r="M13" s="7">
        <v>-0.1713975000000012</v>
      </c>
      <c r="N13" s="7">
        <v>2.4476470588236765E-2</v>
      </c>
      <c r="Q13" s="7">
        <v>-0.12205925925925776</v>
      </c>
      <c r="R13" s="1">
        <v>-0.20498533333333313</v>
      </c>
    </row>
    <row r="14" spans="1:18" x14ac:dyDescent="0.3">
      <c r="A14" s="16">
        <v>-0.1714</v>
      </c>
      <c r="B14" s="7">
        <v>-0.13730666666666699</v>
      </c>
      <c r="D14" s="17"/>
      <c r="E14" s="16">
        <v>-3.8460000000000598E-2</v>
      </c>
      <c r="F14" s="16">
        <v>-6.5220000000000097E-2</v>
      </c>
      <c r="G14" s="16"/>
      <c r="I14" s="19">
        <v>0</v>
      </c>
      <c r="J14" s="19">
        <v>-0.10249999999999899</v>
      </c>
      <c r="M14" s="7">
        <v>-0.1713975000000012</v>
      </c>
      <c r="N14" s="7">
        <v>2.4476470588236765E-2</v>
      </c>
      <c r="Q14" s="3">
        <v>-0.12205925925925776</v>
      </c>
      <c r="R14" s="1">
        <v>-0.20498533333333313</v>
      </c>
    </row>
    <row r="15" spans="1:18" x14ac:dyDescent="0.3">
      <c r="A15" s="16">
        <v>-3.7000000000000803E-2</v>
      </c>
      <c r="B15" s="7">
        <v>-0.13730666666666699</v>
      </c>
      <c r="E15" s="16">
        <v>-3.8460000000000598E-2</v>
      </c>
      <c r="F15" s="16">
        <v>-6.5220000000000097E-2</v>
      </c>
      <c r="G15" s="16"/>
      <c r="I15" s="19">
        <v>0</v>
      </c>
      <c r="J15" s="19">
        <v>-0.10249999999999899</v>
      </c>
      <c r="M15" s="7">
        <v>3.7002499999999827E-2</v>
      </c>
      <c r="N15" s="7">
        <v>0.23287647058823424</v>
      </c>
      <c r="Q15" s="3">
        <v>-0.12205925925925776</v>
      </c>
      <c r="R15" s="1">
        <v>-0.20498533333333313</v>
      </c>
    </row>
    <row r="16" spans="1:18" x14ac:dyDescent="0.3">
      <c r="A16" s="16">
        <v>-3.7000000000000803E-2</v>
      </c>
      <c r="B16" s="7">
        <v>-0.13730666666666699</v>
      </c>
      <c r="E16" s="16">
        <v>-3.8460000000000598E-2</v>
      </c>
      <c r="F16" s="16">
        <v>-6.5220000000000097E-2</v>
      </c>
      <c r="G16" s="16"/>
      <c r="I16" s="19">
        <v>0</v>
      </c>
      <c r="J16" s="19">
        <v>-0.10249999999999899</v>
      </c>
      <c r="M16" s="7">
        <v>3.7002499999999827E-2</v>
      </c>
      <c r="N16" s="7">
        <v>0.23287647058823424</v>
      </c>
      <c r="Q16" s="3">
        <v>-0.12205925925925776</v>
      </c>
      <c r="R16" s="1">
        <v>-0.20498533333333313</v>
      </c>
    </row>
    <row r="17" spans="1:18" x14ac:dyDescent="0.3">
      <c r="A17" s="16">
        <v>-3.7000000000000803E-2</v>
      </c>
      <c r="B17" s="7">
        <v>-0.13730666666666699</v>
      </c>
      <c r="E17" s="16">
        <v>-3.8460000000000598E-2</v>
      </c>
      <c r="F17" s="16">
        <v>-6.5220000000000097E-2</v>
      </c>
      <c r="G17" s="16"/>
      <c r="I17" s="19">
        <v>0</v>
      </c>
      <c r="J17" s="19">
        <v>-0.10249999999999899</v>
      </c>
      <c r="M17" s="7">
        <v>3.7002499999999827E-2</v>
      </c>
      <c r="N17" s="7">
        <v>0.4411764705882355</v>
      </c>
      <c r="Q17" s="3">
        <v>-0.12205925925925776</v>
      </c>
      <c r="R17" s="1">
        <v>-0.20498533333333313</v>
      </c>
    </row>
    <row r="18" spans="1:18" x14ac:dyDescent="0.3">
      <c r="A18" s="16">
        <v>-3.7000000000000803E-2</v>
      </c>
      <c r="B18" s="7">
        <v>-0.13730666666666699</v>
      </c>
      <c r="E18" s="16">
        <v>-3.8460000000000598E-2</v>
      </c>
      <c r="F18" s="16">
        <v>-6.5220000000000097E-2</v>
      </c>
      <c r="G18" s="16"/>
      <c r="I18" s="19">
        <v>0</v>
      </c>
      <c r="J18" s="19">
        <v>-0.10249999999999899</v>
      </c>
      <c r="M18" s="7">
        <v>3.7002499999999827E-2</v>
      </c>
      <c r="N18" s="7">
        <v>0.4411764705882355</v>
      </c>
      <c r="Q18" s="3">
        <v>-0.12205925925925776</v>
      </c>
      <c r="R18" s="1">
        <v>-0.20498533333333313</v>
      </c>
    </row>
    <row r="19" spans="1:18" x14ac:dyDescent="0.3">
      <c r="A19" s="16">
        <v>-3.7000000000000803E-2</v>
      </c>
      <c r="B19" s="7">
        <v>0.11269333333333265</v>
      </c>
      <c r="E19" s="16">
        <v>-3.8460000000000598E-2</v>
      </c>
      <c r="F19" s="16">
        <v>-6.5220000000000097E-2</v>
      </c>
      <c r="G19" s="16"/>
      <c r="I19" s="19">
        <v>0</v>
      </c>
      <c r="J19" s="19">
        <v>-0.10249999999999899</v>
      </c>
      <c r="M19" s="7">
        <v>3.7002499999999827E-2</v>
      </c>
      <c r="N19" s="7">
        <v>0.4411764705882355</v>
      </c>
      <c r="Q19" s="3">
        <v>-0.12205925925925776</v>
      </c>
      <c r="R19" s="1">
        <v>-0.20498533333333313</v>
      </c>
    </row>
    <row r="20" spans="1:18" x14ac:dyDescent="0.3">
      <c r="A20" s="16">
        <v>-3.7000000000000803E-2</v>
      </c>
      <c r="B20" s="7">
        <v>0.11269333333333265</v>
      </c>
      <c r="E20" s="16">
        <v>-3.8460000000000598E-2</v>
      </c>
      <c r="F20" s="16">
        <v>-6.5220000000000097E-2</v>
      </c>
      <c r="G20" s="16"/>
      <c r="I20" s="19">
        <v>0</v>
      </c>
      <c r="J20" s="19">
        <v>-0.10249999999999899</v>
      </c>
      <c r="M20" s="7">
        <v>3.7002499999999827E-2</v>
      </c>
      <c r="N20" s="7">
        <v>-0.23611111111111072</v>
      </c>
      <c r="Q20" s="3">
        <v>-0.12205925925925776</v>
      </c>
      <c r="R20" s="1">
        <v>-0.20498533333333313</v>
      </c>
    </row>
    <row r="21" spans="1:18" x14ac:dyDescent="0.3">
      <c r="A21" s="16">
        <v>-3.7000000000000803E-2</v>
      </c>
      <c r="B21" s="7">
        <v>0.5293600000000005</v>
      </c>
      <c r="E21" s="16">
        <v>-3.8460000000000598E-2</v>
      </c>
      <c r="F21" s="16">
        <v>-6.5220000000000097E-2</v>
      </c>
      <c r="G21" s="16"/>
      <c r="I21" s="19">
        <v>0</v>
      </c>
      <c r="J21" s="19">
        <v>0.64750000000000085</v>
      </c>
      <c r="M21" s="7">
        <v>3.7002499999999827E-2</v>
      </c>
      <c r="N21" s="7">
        <v>-0.23611111111111072</v>
      </c>
      <c r="Q21" s="3">
        <v>-0.12205925925925776</v>
      </c>
      <c r="R21" s="1">
        <v>-0.20498533333333313</v>
      </c>
    </row>
    <row r="22" spans="1:18" x14ac:dyDescent="0.3">
      <c r="A22" s="16">
        <v>-3.7000000000000803E-2</v>
      </c>
      <c r="B22" s="7">
        <v>0.5293600000000005</v>
      </c>
      <c r="E22" s="16">
        <v>-3.8460000000000598E-2</v>
      </c>
      <c r="F22" s="16">
        <v>-6.5220000000000097E-2</v>
      </c>
      <c r="G22" s="16"/>
      <c r="I22" s="19">
        <v>0</v>
      </c>
      <c r="J22" s="19">
        <v>0.64750000000000085</v>
      </c>
      <c r="M22" s="7">
        <v>3.7002499999999827E-2</v>
      </c>
      <c r="N22" s="7">
        <v>-0.23611111111111072</v>
      </c>
      <c r="Q22" s="3">
        <v>-0.12205925925925776</v>
      </c>
      <c r="R22" s="1">
        <v>-0.20498533333333313</v>
      </c>
    </row>
    <row r="23" spans="1:18" x14ac:dyDescent="0.3">
      <c r="A23" s="16">
        <v>-3.7000000000000803E-2</v>
      </c>
      <c r="B23" s="7">
        <v>1.5293600000000005</v>
      </c>
      <c r="E23" s="16">
        <v>-3.8460000000000598E-2</v>
      </c>
      <c r="F23" s="16">
        <v>-6.5220000000000097E-2</v>
      </c>
      <c r="G23" s="16"/>
      <c r="I23" s="19">
        <v>0</v>
      </c>
      <c r="J23" s="19">
        <v>-0.18981000000000001</v>
      </c>
      <c r="M23" s="7">
        <v>3.7002499999999827E-2</v>
      </c>
      <c r="N23" s="7">
        <v>-0.23611111111111072</v>
      </c>
      <c r="Q23" s="7">
        <v>-0.12205925925925776</v>
      </c>
      <c r="R23" s="1">
        <v>-0.20498533333333313</v>
      </c>
    </row>
    <row r="24" spans="1:18" x14ac:dyDescent="0.3">
      <c r="A24" s="16">
        <v>-3.7000000000000803E-2</v>
      </c>
      <c r="B24" s="7">
        <v>2.5918600000000005</v>
      </c>
      <c r="E24" s="16">
        <v>-3.8460000000000598E-2</v>
      </c>
      <c r="F24" s="16">
        <v>-6.5220000000000097E-2</v>
      </c>
      <c r="G24" s="16"/>
      <c r="I24" s="19">
        <v>0</v>
      </c>
      <c r="J24" s="19">
        <v>-0.18981000000000001</v>
      </c>
      <c r="M24" s="7">
        <v>3.7002499999999827E-2</v>
      </c>
      <c r="N24" s="7">
        <v>-0.23611111111111072</v>
      </c>
      <c r="Q24" s="7">
        <v>-0.12205925925925776</v>
      </c>
      <c r="R24" s="1">
        <v>-0.20498533333333313</v>
      </c>
    </row>
    <row r="25" spans="1:18" x14ac:dyDescent="0.3">
      <c r="A25" s="16">
        <v>-3.7000000000000803E-2</v>
      </c>
      <c r="B25" s="16">
        <v>-0.47410333333333399</v>
      </c>
      <c r="E25" s="16">
        <v>-3.8460000000000598E-2</v>
      </c>
      <c r="F25" s="16">
        <v>-6.5220000000000097E-2</v>
      </c>
      <c r="G25" s="16"/>
      <c r="I25" s="19">
        <v>0</v>
      </c>
      <c r="J25" s="19">
        <v>-0.18981000000000001</v>
      </c>
      <c r="M25" s="7">
        <v>3.7002499999999827E-2</v>
      </c>
      <c r="N25" s="7">
        <v>-0.23611111111111072</v>
      </c>
      <c r="Q25" s="7">
        <v>-0.12205925925925776</v>
      </c>
      <c r="R25" s="1">
        <v>-0.20498533333333313</v>
      </c>
    </row>
    <row r="26" spans="1:18" x14ac:dyDescent="0.3">
      <c r="A26" s="16">
        <v>-3.7000000000000803E-2</v>
      </c>
      <c r="B26" s="16">
        <v>-0.47410333333333399</v>
      </c>
      <c r="E26" s="16">
        <v>-3.8460000000000598E-2</v>
      </c>
      <c r="F26" s="16">
        <v>-6.5220000000000097E-2</v>
      </c>
      <c r="G26" s="16"/>
      <c r="I26" s="19">
        <v>0</v>
      </c>
      <c r="J26" s="19">
        <v>-0.18981000000000001</v>
      </c>
      <c r="M26" s="7">
        <v>3.7002499999999827E-2</v>
      </c>
      <c r="N26" s="7">
        <v>-0.23611111111111072</v>
      </c>
      <c r="Q26" s="7">
        <v>-0.12205925925925776</v>
      </c>
      <c r="R26" s="1">
        <v>-0.20498533333333313</v>
      </c>
    </row>
    <row r="27" spans="1:18" x14ac:dyDescent="0.3">
      <c r="A27" s="16">
        <v>-3.7000000000000803E-2</v>
      </c>
      <c r="B27" s="16">
        <v>-0.47410333333333399</v>
      </c>
      <c r="E27" s="16">
        <v>-3.8460000000000598E-2</v>
      </c>
      <c r="F27" s="16">
        <v>-6.5220000000000097E-2</v>
      </c>
      <c r="G27" s="16"/>
      <c r="I27" s="19">
        <v>0</v>
      </c>
      <c r="J27" s="19">
        <v>-0.18981000000000001</v>
      </c>
      <c r="M27" s="7">
        <v>3.7002499999999827E-2</v>
      </c>
      <c r="N27" s="7">
        <v>-0.23611111111111072</v>
      </c>
      <c r="Q27" s="7">
        <v>-0.12205925925925776</v>
      </c>
      <c r="R27" s="1">
        <v>-0.20498533333333313</v>
      </c>
    </row>
    <row r="28" spans="1:18" x14ac:dyDescent="0.3">
      <c r="A28" s="16">
        <v>-3.7000000000000803E-2</v>
      </c>
      <c r="B28" s="16">
        <v>-0.47410333333333399</v>
      </c>
      <c r="E28" s="16">
        <v>0.9615399999999994</v>
      </c>
      <c r="F28" s="16">
        <v>-6.5220000000000097E-2</v>
      </c>
      <c r="G28" s="16"/>
      <c r="I28" s="19">
        <v>0</v>
      </c>
      <c r="J28" s="19">
        <v>-0.18981000000000001</v>
      </c>
      <c r="M28" s="7">
        <v>3.7002499999999827E-2</v>
      </c>
      <c r="N28" s="7">
        <v>-0.23611111111111072</v>
      </c>
      <c r="Q28" s="7">
        <v>-0.12205925925925776</v>
      </c>
      <c r="R28" s="1">
        <v>-0.20498533333333313</v>
      </c>
    </row>
    <row r="29" spans="1:18" x14ac:dyDescent="0.3">
      <c r="A29" s="16">
        <v>-3.7000000000000803E-2</v>
      </c>
      <c r="B29" s="16">
        <v>-0.47410333333333399</v>
      </c>
      <c r="E29" s="16">
        <v>0.90109999999999957</v>
      </c>
      <c r="F29" s="16">
        <v>-6.5220000000000097E-2</v>
      </c>
      <c r="G29" s="16"/>
      <c r="I29" s="19">
        <v>0</v>
      </c>
      <c r="J29" s="19">
        <v>-0.18981000000000001</v>
      </c>
      <c r="M29" s="7">
        <v>3.7002499999999827E-2</v>
      </c>
      <c r="N29" s="7">
        <v>-0.23611111111111072</v>
      </c>
      <c r="Q29" s="7">
        <v>-0.12205925925925776</v>
      </c>
      <c r="R29" s="1">
        <v>-0.20498533333333313</v>
      </c>
    </row>
    <row r="30" spans="1:18" x14ac:dyDescent="0.3">
      <c r="A30" s="16">
        <v>-3.7000000000000803E-2</v>
      </c>
      <c r="B30" s="16">
        <v>-0.47410333333333399</v>
      </c>
      <c r="E30" s="16">
        <v>0.90109999999999957</v>
      </c>
      <c r="F30" s="16">
        <v>-6.5220000000000097E-2</v>
      </c>
      <c r="G30" s="16"/>
      <c r="I30" s="19">
        <v>0</v>
      </c>
      <c r="J30" s="19">
        <v>-0.18981000000000001</v>
      </c>
      <c r="M30" s="7">
        <v>3.7002499999999827E-2</v>
      </c>
      <c r="N30" s="7">
        <v>-0.23611111111111072</v>
      </c>
      <c r="Q30" s="7">
        <v>-0.12205925925925776</v>
      </c>
      <c r="R30" s="1">
        <v>-0.20498533333333313</v>
      </c>
    </row>
    <row r="31" spans="1:18" x14ac:dyDescent="0.3">
      <c r="A31" s="16">
        <v>-3.7000000000000803E-2</v>
      </c>
      <c r="B31" s="16">
        <v>-0.47410333333333399</v>
      </c>
      <c r="E31" s="16">
        <v>0.90109999999999957</v>
      </c>
      <c r="F31" s="16">
        <v>-6.5220000000000097E-2</v>
      </c>
      <c r="G31" s="16"/>
      <c r="I31" s="19">
        <v>0</v>
      </c>
      <c r="J31" s="19">
        <v>-0.18981000000000001</v>
      </c>
      <c r="M31" s="7">
        <v>3.7002499999999827E-2</v>
      </c>
      <c r="N31" s="7">
        <v>-0.23611111111111072</v>
      </c>
      <c r="Q31" s="7">
        <v>-0.12205925925925776</v>
      </c>
      <c r="R31" s="1">
        <v>-0.20498533333333313</v>
      </c>
    </row>
    <row r="32" spans="1:18" x14ac:dyDescent="0.3">
      <c r="A32" s="16">
        <v>-3.7000000000000803E-2</v>
      </c>
      <c r="B32" s="16">
        <v>-0.47410333333333399</v>
      </c>
      <c r="E32" s="16">
        <v>0.90109999999999957</v>
      </c>
      <c r="F32" s="16">
        <v>-6.5220000000000097E-2</v>
      </c>
      <c r="G32" s="16"/>
      <c r="I32" s="19">
        <v>0</v>
      </c>
      <c r="J32" s="19">
        <v>-0.18981000000000001</v>
      </c>
      <c r="M32" s="7">
        <v>3.7002499999999827E-2</v>
      </c>
      <c r="N32" s="7">
        <v>-0.23611111111111072</v>
      </c>
      <c r="Q32" s="7">
        <v>-0.12205925925925776</v>
      </c>
      <c r="R32" s="1">
        <v>-0.20498533333333313</v>
      </c>
    </row>
    <row r="33" spans="1:18" x14ac:dyDescent="0.3">
      <c r="A33" s="16">
        <v>-3.7000000000000803E-2</v>
      </c>
      <c r="B33" s="16">
        <v>-0.47410333333333399</v>
      </c>
      <c r="E33" s="16">
        <v>0.90109999999999957</v>
      </c>
      <c r="F33" s="16">
        <v>-6.5220000000000097E-2</v>
      </c>
      <c r="G33" s="16"/>
      <c r="I33" s="19">
        <v>0</v>
      </c>
      <c r="J33" s="19">
        <v>-0.18981000000000001</v>
      </c>
      <c r="M33" s="7">
        <v>3.7002499999999827E-2</v>
      </c>
      <c r="N33" s="7">
        <v>-0.23611111111111072</v>
      </c>
      <c r="Q33" s="7">
        <v>-0.12205925925925776</v>
      </c>
      <c r="R33" s="1">
        <v>-0.20498533333333313</v>
      </c>
    </row>
    <row r="34" spans="1:18" x14ac:dyDescent="0.3">
      <c r="A34" s="16">
        <v>-3.7000000000000803E-2</v>
      </c>
      <c r="B34" s="16">
        <v>-0.47410333333333399</v>
      </c>
      <c r="E34" s="16">
        <v>0.90109999999999957</v>
      </c>
      <c r="F34" s="16">
        <v>-6.5220000000000097E-2</v>
      </c>
      <c r="G34" s="16"/>
      <c r="I34" s="19">
        <v>0</v>
      </c>
      <c r="J34" s="19">
        <v>-0.18981000000000001</v>
      </c>
      <c r="M34" s="7">
        <v>3.7002499999999827E-2</v>
      </c>
      <c r="N34" s="7">
        <v>-0.23611111111111072</v>
      </c>
      <c r="Q34" s="7">
        <v>-0.12205925925925776</v>
      </c>
      <c r="R34" s="1">
        <v>-0.20498533333333313</v>
      </c>
    </row>
    <row r="35" spans="1:18" x14ac:dyDescent="0.3">
      <c r="A35" s="16">
        <v>-3.7000000000000803E-2</v>
      </c>
      <c r="B35" s="16">
        <v>-0.47410333333333399</v>
      </c>
      <c r="E35" s="16">
        <v>0.90109999999999957</v>
      </c>
      <c r="F35" s="16">
        <v>-6.5220000000000097E-2</v>
      </c>
      <c r="G35" s="16"/>
      <c r="I35" s="19">
        <v>0</v>
      </c>
      <c r="J35" s="19">
        <v>-0.18981000000000001</v>
      </c>
      <c r="M35" s="7">
        <v>3.7002499999999827E-2</v>
      </c>
      <c r="N35" s="7">
        <v>-0.23611111111111072</v>
      </c>
      <c r="Q35" s="7">
        <v>-0.12205925925925776</v>
      </c>
      <c r="R35" s="1">
        <v>-0.20498533333333313</v>
      </c>
    </row>
    <row r="36" spans="1:18" x14ac:dyDescent="0.3">
      <c r="A36" s="16">
        <v>0.19923999999999964</v>
      </c>
      <c r="B36" s="16">
        <v>-0.22410333333333399</v>
      </c>
      <c r="E36" s="16">
        <v>0.90109999999999957</v>
      </c>
      <c r="F36" s="16">
        <v>-6.5220000000000097E-2</v>
      </c>
      <c r="G36" s="16"/>
      <c r="I36" s="19">
        <v>0</v>
      </c>
      <c r="J36" s="19">
        <v>-0.18981000000000001</v>
      </c>
      <c r="M36" s="7">
        <v>0.24530249999999931</v>
      </c>
      <c r="N36" s="7">
        <v>-0.23611111111111072</v>
      </c>
      <c r="Q36" s="7">
        <v>8.6240740740741728E-2</v>
      </c>
      <c r="R36" s="1">
        <v>-0.20498533333333313</v>
      </c>
    </row>
    <row r="37" spans="1:18" x14ac:dyDescent="0.3">
      <c r="A37" s="16">
        <v>0.19923999999999964</v>
      </c>
      <c r="B37" s="16">
        <v>-0.22410333333333399</v>
      </c>
      <c r="E37" s="16">
        <v>0.90109999999999957</v>
      </c>
      <c r="F37" s="16">
        <v>-6.5220000000000097E-2</v>
      </c>
      <c r="G37" s="16"/>
      <c r="I37" s="19">
        <v>0</v>
      </c>
      <c r="J37" s="19">
        <v>-0.18981000000000001</v>
      </c>
      <c r="M37" s="7">
        <v>0.24530249999999931</v>
      </c>
      <c r="N37" s="7">
        <v>-0.23611111111111072</v>
      </c>
      <c r="Q37" s="7">
        <v>8.6240740740741728E-2</v>
      </c>
      <c r="R37" s="1">
        <v>-0.20498533333333313</v>
      </c>
    </row>
    <row r="38" spans="1:18" x14ac:dyDescent="0.3">
      <c r="A38" s="16">
        <v>-0.22575000000000001</v>
      </c>
      <c r="B38" s="16">
        <v>-0.22410333333333399</v>
      </c>
      <c r="E38" s="16">
        <v>-1.31599999999992E-2</v>
      </c>
      <c r="F38" s="16">
        <v>-6.5220000000000097E-2</v>
      </c>
      <c r="G38" s="16"/>
      <c r="I38" s="19">
        <v>0</v>
      </c>
      <c r="J38" s="19">
        <v>-0.18981000000000001</v>
      </c>
      <c r="M38" s="7">
        <v>0.24530249999999931</v>
      </c>
      <c r="N38" s="7">
        <v>-0.23611111111111072</v>
      </c>
      <c r="Q38" s="7">
        <v>8.6240740740741728E-2</v>
      </c>
      <c r="R38" s="1">
        <v>-0.20498533333333313</v>
      </c>
    </row>
    <row r="39" spans="1:18" x14ac:dyDescent="0.3">
      <c r="A39" s="16">
        <v>-0.22575000000000001</v>
      </c>
      <c r="B39" s="16">
        <v>-0.22410333333333399</v>
      </c>
      <c r="E39" s="16">
        <v>-1.31599999999992E-2</v>
      </c>
      <c r="F39" s="16">
        <v>-6.5220000000000097E-2</v>
      </c>
      <c r="G39" s="16"/>
      <c r="I39" s="19">
        <v>0</v>
      </c>
      <c r="J39" s="19">
        <v>-0.18981000000000001</v>
      </c>
      <c r="M39" s="7">
        <v>0.24530249999999931</v>
      </c>
      <c r="N39" s="7">
        <v>-0.23611111111111072</v>
      </c>
      <c r="Q39" s="7">
        <v>8.6240740740741728E-2</v>
      </c>
      <c r="R39" s="1">
        <v>-0.20498533333333313</v>
      </c>
    </row>
    <row r="40" spans="1:18" x14ac:dyDescent="0.3">
      <c r="A40" s="16">
        <f>-0.0173499999999986</f>
        <v>-1.7349999999998599E-2</v>
      </c>
      <c r="B40" s="16">
        <v>-0.22410333333333399</v>
      </c>
      <c r="E40" s="16">
        <v>-1.31599999999992E-2</v>
      </c>
      <c r="F40" s="16">
        <v>-6.5220000000000097E-2</v>
      </c>
      <c r="G40" s="16"/>
      <c r="I40" s="19">
        <v>0</v>
      </c>
      <c r="J40" s="19">
        <v>-0.18981000000000001</v>
      </c>
      <c r="M40" s="7">
        <v>0.24530249999999931</v>
      </c>
      <c r="N40" s="7">
        <v>-0.23611111111111072</v>
      </c>
      <c r="Q40" s="7">
        <v>8.6240740740741728E-2</v>
      </c>
      <c r="R40" s="1">
        <v>-0.20498533333333313</v>
      </c>
    </row>
    <row r="41" spans="1:18" x14ac:dyDescent="0.3">
      <c r="A41" s="16">
        <v>-1.7349999999998599E-2</v>
      </c>
      <c r="B41" s="16">
        <v>-0.22410333333333399</v>
      </c>
      <c r="E41" s="16">
        <v>-1.31599999999992E-2</v>
      </c>
      <c r="F41" s="16">
        <v>-6.5220000000000097E-2</v>
      </c>
      <c r="G41" s="16"/>
      <c r="I41" s="19">
        <v>0</v>
      </c>
      <c r="J41" s="19">
        <v>-0.18981000000000001</v>
      </c>
      <c r="M41" s="7">
        <v>0.24530249999999931</v>
      </c>
      <c r="N41" s="7">
        <v>-0.23611111111111072</v>
      </c>
      <c r="Q41" s="7">
        <v>8.6240740740741728E-2</v>
      </c>
      <c r="R41" s="1">
        <v>-0.20498533333333313</v>
      </c>
    </row>
    <row r="42" spans="1:18" x14ac:dyDescent="0.3">
      <c r="A42" s="16">
        <v>-1.7349999999998599E-2</v>
      </c>
      <c r="B42" s="16">
        <v>-0.22410333333333399</v>
      </c>
      <c r="E42" s="16">
        <v>-1.31599999999992E-2</v>
      </c>
      <c r="F42" s="16">
        <v>-6.5220000000000097E-2</v>
      </c>
      <c r="G42" s="16"/>
      <c r="I42" s="19">
        <v>0</v>
      </c>
      <c r="J42" s="19">
        <v>-0.18981000000000001</v>
      </c>
      <c r="M42" s="7">
        <v>0.24530249999999931</v>
      </c>
      <c r="N42" s="7">
        <v>-0.23611111111111072</v>
      </c>
      <c r="Q42" s="7">
        <v>8.6240740740741728E-2</v>
      </c>
      <c r="R42" s="1">
        <v>-0.20498533333333313</v>
      </c>
    </row>
    <row r="43" spans="1:18" x14ac:dyDescent="0.3">
      <c r="A43" s="16">
        <v>-1.7349999999998599E-2</v>
      </c>
      <c r="B43" s="16">
        <v>-0.22410333333333399</v>
      </c>
      <c r="E43" s="16">
        <v>-1.31599999999992E-2</v>
      </c>
      <c r="F43" s="16">
        <v>-6.5220000000000097E-2</v>
      </c>
      <c r="G43" s="16"/>
      <c r="I43" s="19">
        <v>0</v>
      </c>
      <c r="J43" s="19">
        <v>-0.18981000000000001</v>
      </c>
      <c r="M43" s="7">
        <v>-0.56898924731182809</v>
      </c>
      <c r="N43" s="7">
        <v>-0.23611111111111072</v>
      </c>
      <c r="Q43" s="7">
        <v>8.6240740740741728E-2</v>
      </c>
      <c r="R43" s="1">
        <v>-0.20498533333333313</v>
      </c>
    </row>
    <row r="44" spans="1:18" x14ac:dyDescent="0.3">
      <c r="A44" s="16">
        <v>-1.7349999999998599E-2</v>
      </c>
      <c r="B44" s="16">
        <v>-0.22410333333333399</v>
      </c>
      <c r="E44" s="16">
        <v>-1.31599999999992E-2</v>
      </c>
      <c r="F44" s="16">
        <v>-6.5220000000000097E-2</v>
      </c>
      <c r="G44" s="16"/>
      <c r="I44" s="19">
        <v>0</v>
      </c>
      <c r="J44" s="19">
        <v>-0.18981000000000001</v>
      </c>
      <c r="M44" s="7">
        <v>-0.56898924731182809</v>
      </c>
      <c r="N44" s="7">
        <v>-0.23611111111111072</v>
      </c>
      <c r="Q44" s="7">
        <v>8.6240740740741728E-2</v>
      </c>
      <c r="R44" s="1">
        <v>-0.20498533333333313</v>
      </c>
    </row>
    <row r="45" spans="1:18" x14ac:dyDescent="0.3">
      <c r="A45" s="16">
        <v>-1.7349999999998599E-2</v>
      </c>
      <c r="B45" s="16">
        <v>-0.22410333333333399</v>
      </c>
      <c r="E45" s="16">
        <v>-1.31599999999992E-2</v>
      </c>
      <c r="F45" s="16">
        <v>-6.5220000000000097E-2</v>
      </c>
      <c r="G45" s="16"/>
      <c r="I45" s="19">
        <v>0</v>
      </c>
      <c r="J45" s="19">
        <v>-0.18981000000000001</v>
      </c>
      <c r="M45" s="7">
        <v>-0.56898924731182809</v>
      </c>
      <c r="N45" s="7">
        <v>-0.23611111111111072</v>
      </c>
      <c r="Q45" s="7">
        <v>8.6240740740741728E-2</v>
      </c>
      <c r="R45" s="1">
        <v>3.3146666666663549E-3</v>
      </c>
    </row>
    <row r="46" spans="1:18" x14ac:dyDescent="0.3">
      <c r="A46" s="16">
        <v>-1.7349999999998599E-2</v>
      </c>
      <c r="B46" s="16">
        <v>-0.22410333333333399</v>
      </c>
      <c r="E46" s="16">
        <v>-1.31599999999992E-2</v>
      </c>
      <c r="F46" s="16">
        <v>-6.5220000000000097E-2</v>
      </c>
      <c r="G46" s="16"/>
      <c r="I46" s="19">
        <v>0</v>
      </c>
      <c r="J46" s="19">
        <v>-0.18981000000000001</v>
      </c>
      <c r="M46" s="7">
        <v>-0.56898924731182809</v>
      </c>
      <c r="N46" s="7">
        <v>-0.23611111111111072</v>
      </c>
      <c r="Q46" s="7">
        <v>8.6240740740741728E-2</v>
      </c>
      <c r="R46" s="1">
        <v>3.3146666666663549E-3</v>
      </c>
    </row>
    <row r="47" spans="1:18" x14ac:dyDescent="0.3">
      <c r="A47" s="16">
        <v>-1.7349999999998599E-2</v>
      </c>
      <c r="B47" s="16">
        <v>-0.22410333333333399</v>
      </c>
      <c r="E47" s="16">
        <v>-1.31599999999992E-2</v>
      </c>
      <c r="F47" s="16">
        <v>0.93477999999999994</v>
      </c>
      <c r="G47" s="16"/>
      <c r="I47" s="19">
        <v>0</v>
      </c>
      <c r="J47" s="19">
        <v>-0.18981000000000001</v>
      </c>
      <c r="M47" s="7">
        <v>-0.56898924731182809</v>
      </c>
      <c r="N47" s="7">
        <v>-0.23611111111111072</v>
      </c>
      <c r="Q47" s="7">
        <v>8.6240740740741728E-2</v>
      </c>
      <c r="R47" s="1">
        <v>3.3146666666663549E-3</v>
      </c>
    </row>
    <row r="48" spans="1:18" x14ac:dyDescent="0.3">
      <c r="A48" s="16">
        <v>-1.7349999999998599E-2</v>
      </c>
      <c r="B48" s="16">
        <v>-0.22410333333333399</v>
      </c>
      <c r="E48" s="16">
        <v>-1.31599999999992E-2</v>
      </c>
      <c r="F48" s="16">
        <v>1.9347799999999999</v>
      </c>
      <c r="G48" s="16"/>
      <c r="I48" s="19">
        <v>0</v>
      </c>
      <c r="J48" s="19">
        <v>-0.18981000000000001</v>
      </c>
      <c r="M48" s="7">
        <v>-0.56898924731182809</v>
      </c>
      <c r="N48" s="7">
        <v>-0.23611111111111072</v>
      </c>
      <c r="Q48" s="7">
        <v>8.6240740740741728E-2</v>
      </c>
      <c r="R48" s="1">
        <v>3.3146666666663549E-3</v>
      </c>
    </row>
    <row r="49" spans="1:18" x14ac:dyDescent="0.3">
      <c r="A49" s="16">
        <v>-1.7349999999998599E-2</v>
      </c>
      <c r="B49" s="16">
        <v>-0.22410333333333399</v>
      </c>
      <c r="E49" s="16">
        <v>-1.31599999999992E-2</v>
      </c>
      <c r="F49" s="16">
        <v>0.96922999999999959</v>
      </c>
      <c r="G49" s="16"/>
      <c r="I49" s="19">
        <v>0</v>
      </c>
      <c r="J49" s="19">
        <v>-0.18981000000000001</v>
      </c>
      <c r="M49" s="7">
        <v>-0.56898924731182809</v>
      </c>
      <c r="N49" s="7">
        <v>-0.23611111111111072</v>
      </c>
      <c r="Q49" s="7">
        <v>8.6240740740741728E-2</v>
      </c>
      <c r="R49" s="1">
        <v>3.3146666666663549E-3</v>
      </c>
    </row>
    <row r="50" spans="1:18" x14ac:dyDescent="0.3">
      <c r="A50" s="16">
        <v>-1.7349999999998599E-2</v>
      </c>
      <c r="B50" s="16">
        <v>-0.22410333333333399</v>
      </c>
      <c r="E50" s="16">
        <v>-1.31599999999992E-2</v>
      </c>
      <c r="F50" s="16">
        <v>0.96922999999999959</v>
      </c>
      <c r="G50" s="16"/>
      <c r="I50" s="19">
        <v>0</v>
      </c>
      <c r="J50" s="19">
        <v>-0.18981000000000001</v>
      </c>
      <c r="M50" s="7">
        <v>-0.56898924731182809</v>
      </c>
      <c r="N50" s="7">
        <v>-0.23611111111111072</v>
      </c>
      <c r="Q50" s="7">
        <v>8.6240740740741728E-2</v>
      </c>
      <c r="R50" s="1">
        <v>3.3146666666663549E-3</v>
      </c>
    </row>
    <row r="51" spans="1:18" x14ac:dyDescent="0.3">
      <c r="A51" s="16">
        <v>-1.7349999999998599E-2</v>
      </c>
      <c r="B51" s="16">
        <v>-0.22410333333333399</v>
      </c>
      <c r="E51" s="16">
        <v>-1.31599999999992E-2</v>
      </c>
      <c r="F51" s="16">
        <v>0.69117999999999924</v>
      </c>
      <c r="G51" s="16"/>
      <c r="I51" s="19">
        <v>0</v>
      </c>
      <c r="J51" s="19">
        <v>-0.18981000000000001</v>
      </c>
      <c r="M51" s="7">
        <v>-0.56898924731182809</v>
      </c>
      <c r="N51" s="7">
        <v>-0.23611111111111072</v>
      </c>
      <c r="Q51" s="7">
        <v>8.6240740740741728E-2</v>
      </c>
      <c r="R51" s="1">
        <v>3.3146666666663549E-3</v>
      </c>
    </row>
    <row r="52" spans="1:18" x14ac:dyDescent="0.3">
      <c r="A52" s="16">
        <v>-1.7349999999998599E-2</v>
      </c>
      <c r="B52" s="16">
        <v>0.21339666666666623</v>
      </c>
      <c r="E52" s="16">
        <v>-1.31599999999992E-2</v>
      </c>
      <c r="F52" s="16">
        <v>0.69117999999999924</v>
      </c>
      <c r="G52" s="16"/>
      <c r="I52" s="19">
        <v>0</v>
      </c>
      <c r="J52" s="19">
        <v>-0.18981000000000001</v>
      </c>
      <c r="M52" s="7">
        <v>-0.56898924731182809</v>
      </c>
      <c r="N52" s="7">
        <v>-0.23611111111111072</v>
      </c>
      <c r="Q52" s="7">
        <v>0.29464074074074276</v>
      </c>
      <c r="R52" s="1">
        <v>3.3146666666663549E-3</v>
      </c>
    </row>
    <row r="53" spans="1:18" x14ac:dyDescent="0.3">
      <c r="A53" s="16">
        <v>-1.7349999999998599E-2</v>
      </c>
      <c r="B53" s="16">
        <v>0.21339666666666623</v>
      </c>
      <c r="E53" s="16">
        <v>-1.31599999999992E-2</v>
      </c>
      <c r="F53" s="16">
        <v>0.69117999999999924</v>
      </c>
      <c r="G53" s="16"/>
      <c r="I53" s="19">
        <v>0</v>
      </c>
      <c r="J53" s="19">
        <v>-0.18981000000000001</v>
      </c>
      <c r="M53" s="7">
        <v>-0.56898924731182809</v>
      </c>
      <c r="N53" s="7">
        <v>-0.23611111111111072</v>
      </c>
      <c r="Q53" s="7">
        <v>0.29464074074074276</v>
      </c>
      <c r="R53" s="1">
        <v>3.3146666666663549E-3</v>
      </c>
    </row>
    <row r="54" spans="1:18" x14ac:dyDescent="0.3">
      <c r="A54" s="16">
        <v>-1.7349999999998599E-2</v>
      </c>
      <c r="B54" s="16">
        <v>0.21339666666666623</v>
      </c>
      <c r="E54" s="16">
        <v>-1.31599999999992E-2</v>
      </c>
      <c r="F54" s="16">
        <v>0.7285699999999995</v>
      </c>
      <c r="G54" s="16"/>
      <c r="I54" s="19">
        <v>0</v>
      </c>
      <c r="J54" s="19">
        <v>-0.18981000000000001</v>
      </c>
      <c r="M54" s="7">
        <v>-0.56898924731182809</v>
      </c>
      <c r="N54" s="7">
        <v>-0.23611111111111072</v>
      </c>
      <c r="Q54" s="7">
        <v>0.50294074074074224</v>
      </c>
      <c r="R54" s="1">
        <v>3.3146666666663549E-3</v>
      </c>
    </row>
    <row r="55" spans="1:18" x14ac:dyDescent="0.3">
      <c r="A55" s="16">
        <v>-1.7349999999998599E-2</v>
      </c>
      <c r="B55" s="16">
        <v>0.21339666666666623</v>
      </c>
      <c r="E55" s="16">
        <v>-1.31599999999992E-2</v>
      </c>
      <c r="F55" s="16">
        <v>1.2285699999999995</v>
      </c>
      <c r="G55" s="16"/>
      <c r="I55" s="19">
        <v>0</v>
      </c>
      <c r="J55" s="19">
        <v>-0.18981000000000001</v>
      </c>
      <c r="M55" s="7">
        <v>-0.56898924731182809</v>
      </c>
      <c r="N55" s="7">
        <v>-0.23611111111111072</v>
      </c>
      <c r="Q55" s="7">
        <v>0.7779407407407426</v>
      </c>
      <c r="R55" s="1">
        <v>3.3146666666663549E-3</v>
      </c>
    </row>
    <row r="56" spans="1:18" x14ac:dyDescent="0.3">
      <c r="A56" s="16">
        <v>-1.7349999999998599E-2</v>
      </c>
      <c r="B56" s="16">
        <v>-1.04199999999999E-2</v>
      </c>
      <c r="E56" s="16">
        <v>-1.31599999999992E-2</v>
      </c>
      <c r="F56" s="16">
        <v>-0.15625</v>
      </c>
      <c r="G56" s="16"/>
      <c r="I56" s="19">
        <v>0</v>
      </c>
      <c r="J56" s="19">
        <v>-0.18981000000000001</v>
      </c>
      <c r="M56" s="7">
        <v>-0.56898924731182809</v>
      </c>
      <c r="N56" s="7">
        <v>-0.23611111111111072</v>
      </c>
      <c r="Q56" s="7">
        <v>0.7779407407407426</v>
      </c>
      <c r="R56" s="1">
        <v>3.3146666666663549E-3</v>
      </c>
    </row>
    <row r="57" spans="1:18" x14ac:dyDescent="0.3">
      <c r="A57" s="16">
        <v>-1.7349999999998599E-2</v>
      </c>
      <c r="B57" s="16">
        <v>-1.04199999999999E-2</v>
      </c>
      <c r="E57" s="16">
        <v>-1.31599999999992E-2</v>
      </c>
      <c r="F57" s="16">
        <v>-0.15625</v>
      </c>
      <c r="G57" s="16"/>
      <c r="I57" s="19">
        <v>0</v>
      </c>
      <c r="J57" s="19">
        <v>-0.18981000000000001</v>
      </c>
      <c r="M57" s="7">
        <v>-0.56898924731182809</v>
      </c>
      <c r="N57" s="7">
        <v>-0.23611111111111072</v>
      </c>
      <c r="Q57" s="7">
        <v>-0.25</v>
      </c>
      <c r="R57" s="1">
        <v>3.3146666666663549E-3</v>
      </c>
    </row>
    <row r="58" spans="1:18" x14ac:dyDescent="0.3">
      <c r="A58" s="16">
        <v>-1.7349999999998599E-2</v>
      </c>
      <c r="B58" s="16">
        <v>-1.04199999999999E-2</v>
      </c>
      <c r="E58" s="16">
        <v>-1.31599999999992E-2</v>
      </c>
      <c r="F58" s="16">
        <v>-0.15625</v>
      </c>
      <c r="G58" s="16"/>
      <c r="I58" s="19">
        <v>0</v>
      </c>
      <c r="J58" s="19">
        <v>0.2459699999999998</v>
      </c>
      <c r="M58" s="7">
        <v>-0.56898924731182809</v>
      </c>
      <c r="N58" s="7">
        <v>-0.23611111111111072</v>
      </c>
      <c r="Q58" s="7">
        <v>-0.25</v>
      </c>
      <c r="R58" s="1">
        <v>3.3146666666663549E-3</v>
      </c>
    </row>
    <row r="59" spans="1:18" x14ac:dyDescent="0.3">
      <c r="A59" s="16">
        <v>-1.7349999999998599E-2</v>
      </c>
      <c r="B59" s="16">
        <v>-1.04199999999999E-2</v>
      </c>
      <c r="E59" s="16">
        <v>-1.31599999999992E-2</v>
      </c>
      <c r="F59" s="16">
        <v>-0.15625</v>
      </c>
      <c r="G59" s="16"/>
      <c r="I59" s="19">
        <v>0</v>
      </c>
      <c r="J59" s="19">
        <v>0.94392999999999994</v>
      </c>
      <c r="M59" s="7">
        <v>-0.56898924731182809</v>
      </c>
      <c r="N59" s="7">
        <v>-0.23611111111111072</v>
      </c>
      <c r="Q59" s="7">
        <v>-0.25</v>
      </c>
      <c r="R59" s="1">
        <v>3.3146666666663549E-3</v>
      </c>
    </row>
    <row r="60" spans="1:18" x14ac:dyDescent="0.3">
      <c r="A60" s="16">
        <v>-1.7349999999998599E-2</v>
      </c>
      <c r="B60" s="16">
        <v>-1.04199999999999E-2</v>
      </c>
      <c r="E60" s="16">
        <v>-1.31599999999992E-2</v>
      </c>
      <c r="F60" s="16">
        <v>-0.15625</v>
      </c>
      <c r="G60" s="16"/>
      <c r="I60" s="19">
        <v>0</v>
      </c>
      <c r="J60" s="19">
        <v>0.31019000000000041</v>
      </c>
      <c r="M60" s="7">
        <v>-0.56898924731182809</v>
      </c>
      <c r="N60" s="7">
        <v>-0.23611111111111072</v>
      </c>
      <c r="Q60" s="7">
        <v>0.75</v>
      </c>
      <c r="R60" s="1">
        <v>3.3146666666663549E-3</v>
      </c>
    </row>
    <row r="61" spans="1:18" x14ac:dyDescent="0.3">
      <c r="A61" s="16">
        <v>-1.7349999999998599E-2</v>
      </c>
      <c r="B61" s="16">
        <v>-1.04199999999999E-2</v>
      </c>
      <c r="E61" s="16">
        <v>-1.31599999999992E-2</v>
      </c>
      <c r="F61" s="16">
        <v>-0.15625</v>
      </c>
      <c r="G61" s="16"/>
      <c r="I61" s="19">
        <v>0</v>
      </c>
      <c r="J61" s="19">
        <v>0.31019000000000041</v>
      </c>
      <c r="M61" s="7">
        <v>-0.56898924731182809</v>
      </c>
      <c r="N61" s="7">
        <v>-0.23611111111111072</v>
      </c>
      <c r="Q61" s="7">
        <v>-0.81516250000000134</v>
      </c>
      <c r="R61" s="1">
        <v>3.3146666666663549E-3</v>
      </c>
    </row>
    <row r="62" spans="1:18" x14ac:dyDescent="0.3">
      <c r="A62" s="16">
        <v>-1.7349999999998599E-2</v>
      </c>
      <c r="B62" s="16">
        <v>0.23958000000000013</v>
      </c>
      <c r="E62" s="16">
        <v>-1.31599999999992E-2</v>
      </c>
      <c r="F62" s="16">
        <v>-0.15625</v>
      </c>
      <c r="G62" s="16"/>
      <c r="I62" s="19">
        <v>0</v>
      </c>
      <c r="J62" s="19">
        <v>1.0601900000000004</v>
      </c>
      <c r="M62" s="7">
        <v>-0.56898924731182809</v>
      </c>
      <c r="N62" s="7">
        <v>-0.23611111111111072</v>
      </c>
      <c r="Q62" s="7">
        <v>-0.60676250000000032</v>
      </c>
      <c r="R62" s="1">
        <v>3.3146666666663549E-3</v>
      </c>
    </row>
    <row r="63" spans="1:18" x14ac:dyDescent="0.3">
      <c r="A63" s="16">
        <v>-1.7349999999998599E-2</v>
      </c>
      <c r="B63" s="16">
        <v>0.23958000000000013</v>
      </c>
      <c r="E63" s="16">
        <v>-1.31599999999992E-2</v>
      </c>
      <c r="F63" s="16">
        <v>-0.15625</v>
      </c>
      <c r="G63" s="16"/>
      <c r="I63" s="19">
        <v>0</v>
      </c>
      <c r="J63" s="19">
        <v>-0.41666999999999998</v>
      </c>
      <c r="M63" s="7">
        <v>-0.56898924731182809</v>
      </c>
      <c r="N63" s="7">
        <v>-0.23611111111111072</v>
      </c>
      <c r="Q63" s="7">
        <v>-0.60676250000000032</v>
      </c>
      <c r="R63" s="1">
        <v>3.3146666666663549E-3</v>
      </c>
    </row>
    <row r="64" spans="1:18" x14ac:dyDescent="0.3">
      <c r="A64" s="16">
        <v>-1.7349999999998599E-2</v>
      </c>
      <c r="B64" s="16">
        <v>0.23958000000000013</v>
      </c>
      <c r="E64" s="16">
        <v>-1.31599999999992E-2</v>
      </c>
      <c r="F64" s="16">
        <v>-0.15625</v>
      </c>
      <c r="G64" s="16"/>
      <c r="I64" s="19">
        <v>0</v>
      </c>
      <c r="J64" s="19">
        <v>-0.41666999999999998</v>
      </c>
      <c r="M64" s="7">
        <v>-0.56898924731182809</v>
      </c>
      <c r="N64" s="7">
        <v>0.1805888888888898</v>
      </c>
      <c r="Q64" s="7">
        <v>-0.60676250000000032</v>
      </c>
      <c r="R64" s="1">
        <v>0.37831466666666635</v>
      </c>
    </row>
    <row r="65" spans="1:18" x14ac:dyDescent="0.3">
      <c r="A65" s="16">
        <v>-1.7349999999998599E-2</v>
      </c>
      <c r="B65" s="16">
        <v>0.23958000000000013</v>
      </c>
      <c r="E65" s="16">
        <v>-1.31599999999992E-2</v>
      </c>
      <c r="F65" s="16">
        <v>-0.15625</v>
      </c>
      <c r="G65" s="16"/>
      <c r="I65" s="19">
        <v>0</v>
      </c>
      <c r="J65" s="19">
        <v>-0.41666999999999998</v>
      </c>
      <c r="M65" s="7">
        <v>-0.56898924731182809</v>
      </c>
      <c r="N65" s="7">
        <v>0.38888888888888928</v>
      </c>
      <c r="Q65" s="7">
        <v>-0.23176250000000032</v>
      </c>
      <c r="R65" s="1">
        <v>0.37831466666666635</v>
      </c>
    </row>
    <row r="66" spans="1:18" x14ac:dyDescent="0.3">
      <c r="A66" s="16">
        <v>-1.7349999999998599E-2</v>
      </c>
      <c r="B66" s="16">
        <v>0.23958000000000013</v>
      </c>
      <c r="E66" s="16">
        <v>-1.31599999999992E-2</v>
      </c>
      <c r="F66" s="16">
        <v>-0.15625</v>
      </c>
      <c r="G66" s="16"/>
      <c r="I66" s="19">
        <v>0</v>
      </c>
      <c r="J66" s="19">
        <v>-0.41666999999999998</v>
      </c>
      <c r="M66" s="7">
        <v>-0.56898924731182809</v>
      </c>
      <c r="N66" s="7">
        <v>0.38888888888888928</v>
      </c>
      <c r="Q66" s="7">
        <v>-0.23176250000000032</v>
      </c>
      <c r="R66" s="1">
        <v>0.37831466666666635</v>
      </c>
    </row>
    <row r="67" spans="1:18" x14ac:dyDescent="0.3">
      <c r="A67" s="16">
        <v>-1.7349999999998599E-2</v>
      </c>
      <c r="B67" s="16">
        <v>0.65624666666666798</v>
      </c>
      <c r="E67" s="16">
        <v>-1.31599999999992E-2</v>
      </c>
      <c r="F67" s="16">
        <v>-0.15625</v>
      </c>
      <c r="G67" s="16"/>
      <c r="I67" s="19">
        <v>0</v>
      </c>
      <c r="J67" s="19">
        <v>0.83333000000000013</v>
      </c>
      <c r="M67" s="7">
        <v>-0.36068924731182861</v>
      </c>
      <c r="N67" s="7">
        <v>0.38888888888888928</v>
      </c>
      <c r="Q67" s="7">
        <v>-0.23176250000000032</v>
      </c>
      <c r="R67" s="1">
        <v>0.37831466666666635</v>
      </c>
    </row>
    <row r="68" spans="1:18" x14ac:dyDescent="0.3">
      <c r="A68" s="16">
        <v>-1.7349999999998599E-2</v>
      </c>
      <c r="B68" s="16">
        <v>0.98958000000000013</v>
      </c>
      <c r="E68" s="16">
        <v>-1.31599999999992E-2</v>
      </c>
      <c r="F68" s="16">
        <v>-0.15625</v>
      </c>
      <c r="G68" s="16"/>
      <c r="I68" s="19">
        <v>0</v>
      </c>
      <c r="J68" s="19">
        <v>0.83333000000000013</v>
      </c>
      <c r="M68" s="7">
        <v>-0.36068924731182861</v>
      </c>
      <c r="N68" s="7">
        <v>0.38888888888888928</v>
      </c>
      <c r="Q68" s="7">
        <v>-0.23176250000000032</v>
      </c>
      <c r="R68" s="1">
        <v>0.37831466666666635</v>
      </c>
    </row>
    <row r="69" spans="1:18" x14ac:dyDescent="0.3">
      <c r="A69" s="16">
        <v>-1.7349999999998599E-2</v>
      </c>
      <c r="B69" s="16">
        <v>-0.74717999999999996</v>
      </c>
      <c r="E69" s="16">
        <v>-1.31599999999992E-2</v>
      </c>
      <c r="F69" s="16">
        <v>-0.15625</v>
      </c>
      <c r="G69" s="16"/>
      <c r="I69" s="19">
        <v>0</v>
      </c>
      <c r="J69" s="19">
        <v>0</v>
      </c>
      <c r="M69" s="7">
        <v>-0.36068924731182861</v>
      </c>
      <c r="N69" s="7">
        <v>0.38888888888888928</v>
      </c>
      <c r="Q69" s="7">
        <v>-0.23176250000000032</v>
      </c>
      <c r="R69" s="1">
        <v>0.37831466666666635</v>
      </c>
    </row>
    <row r="70" spans="1:18" x14ac:dyDescent="0.3">
      <c r="A70" s="16">
        <v>0.2453000000000003</v>
      </c>
      <c r="B70" s="16">
        <v>-0.74717999999999996</v>
      </c>
      <c r="E70" s="16">
        <v>-1.31599999999992E-2</v>
      </c>
      <c r="F70" s="16">
        <v>-0.20651999999999901</v>
      </c>
      <c r="G70" s="16"/>
      <c r="I70" s="19">
        <v>0</v>
      </c>
      <c r="J70" s="19">
        <v>0</v>
      </c>
      <c r="M70" s="7">
        <v>-0.36068924731182861</v>
      </c>
      <c r="N70" s="7">
        <v>0.38888888888888928</v>
      </c>
      <c r="Q70" s="7">
        <v>-0.23176250000000032</v>
      </c>
      <c r="R70" s="1">
        <v>0.37831466666666635</v>
      </c>
    </row>
    <row r="71" spans="1:18" x14ac:dyDescent="0.3">
      <c r="A71" s="16">
        <v>0.2453000000000003</v>
      </c>
      <c r="B71" s="16">
        <v>-0.74717999999999996</v>
      </c>
      <c r="E71" s="16">
        <v>-1.31599999999992E-2</v>
      </c>
      <c r="F71" s="16">
        <v>-0.20651999999999901</v>
      </c>
      <c r="G71" s="16"/>
      <c r="I71" s="19">
        <v>0</v>
      </c>
      <c r="J71" s="19">
        <v>0</v>
      </c>
      <c r="M71" s="7">
        <v>-0.36068924731182861</v>
      </c>
      <c r="N71" s="7">
        <v>0.38888888888888928</v>
      </c>
      <c r="Q71" s="7">
        <v>-0.23176250000000032</v>
      </c>
      <c r="R71" s="1">
        <v>0.37831466666666635</v>
      </c>
    </row>
    <row r="72" spans="1:18" x14ac:dyDescent="0.3">
      <c r="A72" s="16">
        <v>0.2453000000000003</v>
      </c>
      <c r="B72" s="16">
        <v>-0.74717999999999996</v>
      </c>
      <c r="E72" s="16">
        <v>-1.31599999999992E-2</v>
      </c>
      <c r="F72" s="16">
        <v>-0.20651999999999901</v>
      </c>
      <c r="G72" s="16"/>
      <c r="I72" s="19">
        <v>0</v>
      </c>
      <c r="J72" s="19">
        <v>0</v>
      </c>
      <c r="M72" s="7">
        <v>-0.36068924731182861</v>
      </c>
      <c r="N72" s="7">
        <v>0.38888888888888928</v>
      </c>
      <c r="Q72" s="7">
        <v>-0.23176250000000032</v>
      </c>
      <c r="R72" s="1">
        <v>0.37831466666666635</v>
      </c>
    </row>
    <row r="73" spans="1:18" x14ac:dyDescent="0.3">
      <c r="A73" s="16">
        <v>0.2453000000000003</v>
      </c>
      <c r="B73" s="16">
        <v>-0.33051333333333399</v>
      </c>
      <c r="E73" s="16">
        <v>-1.31599999999992E-2</v>
      </c>
      <c r="F73" s="16">
        <v>-0.20651999999999901</v>
      </c>
      <c r="G73" s="16"/>
      <c r="I73" s="19">
        <v>0</v>
      </c>
      <c r="J73" s="19">
        <v>0</v>
      </c>
      <c r="M73" s="7">
        <v>-0.36068924731182861</v>
      </c>
      <c r="N73" s="7">
        <v>0.38888888888888928</v>
      </c>
      <c r="Q73" s="7">
        <v>-0.23176250000000032</v>
      </c>
      <c r="R73" s="1">
        <v>0.37831466666666635</v>
      </c>
    </row>
    <row r="74" spans="1:18" x14ac:dyDescent="0.3">
      <c r="A74" s="16">
        <v>0.2453000000000003</v>
      </c>
      <c r="B74" s="16">
        <v>-0.163846666666666</v>
      </c>
      <c r="E74" s="16">
        <v>-1.31599999999992E-2</v>
      </c>
      <c r="F74" s="16">
        <v>-0.20651999999999901</v>
      </c>
      <c r="G74" s="16"/>
      <c r="I74" s="19">
        <v>0</v>
      </c>
      <c r="J74" s="19">
        <v>0</v>
      </c>
      <c r="M74" s="7">
        <v>-0.36068924731182861</v>
      </c>
      <c r="N74" s="7">
        <v>0.38888888888888928</v>
      </c>
      <c r="Q74" s="7">
        <v>0.76823749999999968</v>
      </c>
      <c r="R74" s="1">
        <v>0.37831466666666635</v>
      </c>
    </row>
    <row r="75" spans="1:18" x14ac:dyDescent="0.3">
      <c r="A75" s="16">
        <v>0.2453000000000003</v>
      </c>
      <c r="B75" s="16">
        <v>-0.163846666666666</v>
      </c>
      <c r="E75" s="16">
        <v>-9.8900000000000404E-2</v>
      </c>
      <c r="F75" s="16">
        <v>-0.20651999999999901</v>
      </c>
      <c r="G75" s="16"/>
      <c r="I75" s="19">
        <v>0.23437000000000019</v>
      </c>
      <c r="J75" s="19">
        <v>0</v>
      </c>
      <c r="M75" s="7">
        <v>-0.36068924731182861</v>
      </c>
      <c r="N75" s="7">
        <v>0.76388888888888928</v>
      </c>
      <c r="Q75" s="7">
        <v>1.7682374999999997</v>
      </c>
      <c r="R75" s="1">
        <v>0.37831466666666635</v>
      </c>
    </row>
    <row r="76" spans="1:18" x14ac:dyDescent="0.3">
      <c r="A76" s="16">
        <v>0.2453000000000003</v>
      </c>
      <c r="B76" s="16">
        <v>-0.163846666666666</v>
      </c>
      <c r="E76" s="16">
        <v>-9.8900000000000404E-2</v>
      </c>
      <c r="F76" s="16">
        <v>-0.20651999999999901</v>
      </c>
      <c r="G76" s="16"/>
      <c r="I76" s="19">
        <v>0.98437000000000019</v>
      </c>
      <c r="J76" s="19">
        <v>0</v>
      </c>
      <c r="M76" s="7">
        <v>-0.36068924731182861</v>
      </c>
      <c r="N76" s="7">
        <v>0.76388888888888928</v>
      </c>
      <c r="Q76" s="7">
        <v>2.1848375000000004</v>
      </c>
      <c r="R76" s="1">
        <v>2.0033146666666664</v>
      </c>
    </row>
    <row r="77" spans="1:18" x14ac:dyDescent="0.3">
      <c r="A77" s="16">
        <v>0.33699999999999974</v>
      </c>
      <c r="B77" s="16">
        <v>-0.163846666666666</v>
      </c>
      <c r="E77" s="16">
        <v>-9.8900000000000404E-2</v>
      </c>
      <c r="F77" s="16">
        <v>-0.20651999999999901</v>
      </c>
      <c r="G77" s="16"/>
      <c r="I77" s="19">
        <v>-5.1719999999999502E-2</v>
      </c>
      <c r="J77" s="19">
        <v>0</v>
      </c>
      <c r="M77" s="7">
        <v>-0.36068924731182861</v>
      </c>
      <c r="N77" s="7">
        <v>0.76388888888888928</v>
      </c>
      <c r="Q77" s="7">
        <v>-0.31244999999999834</v>
      </c>
      <c r="R77" s="1">
        <v>2.0033146666666664</v>
      </c>
    </row>
    <row r="78" spans="1:18" x14ac:dyDescent="0.3">
      <c r="A78" s="16">
        <v>0.33699999999999974</v>
      </c>
      <c r="B78" s="16">
        <v>-0.163846666666666</v>
      </c>
      <c r="E78" s="16">
        <v>-9.8900000000000404E-2</v>
      </c>
      <c r="F78" s="16">
        <v>-0.20651999999999901</v>
      </c>
      <c r="G78" s="16"/>
      <c r="I78" s="19">
        <v>-5.1719999999999502E-2</v>
      </c>
      <c r="J78" s="19">
        <v>0</v>
      </c>
      <c r="M78" s="7">
        <v>-0.36068924731182861</v>
      </c>
      <c r="N78" s="7">
        <v>0.76388888888888928</v>
      </c>
      <c r="Q78" s="7">
        <v>-0.31244999999999834</v>
      </c>
      <c r="R78" s="1">
        <v>-0.602553846153846</v>
      </c>
    </row>
    <row r="79" spans="1:18" x14ac:dyDescent="0.3">
      <c r="A79" s="16">
        <v>0.33699999999999974</v>
      </c>
      <c r="B79" s="16">
        <v>-0.163846666666666</v>
      </c>
      <c r="E79" s="16">
        <v>-9.8900000000000404E-2</v>
      </c>
      <c r="F79" s="16">
        <v>-0.20651999999999901</v>
      </c>
      <c r="G79" s="16"/>
      <c r="I79" s="19">
        <v>-5.1719999999999502E-2</v>
      </c>
      <c r="J79" s="19">
        <v>0</v>
      </c>
      <c r="M79" s="7">
        <v>-0.36068924731182861</v>
      </c>
      <c r="N79" s="7">
        <v>0.76388888888888928</v>
      </c>
      <c r="Q79" s="7">
        <v>-0.10414999999999885</v>
      </c>
      <c r="R79" s="1">
        <v>-0.602553846153846</v>
      </c>
    </row>
    <row r="80" spans="1:18" x14ac:dyDescent="0.3">
      <c r="A80" s="16">
        <v>0.33699999999999974</v>
      </c>
      <c r="B80" s="16">
        <v>-0.163846666666666</v>
      </c>
      <c r="E80" s="16">
        <v>-9.8900000000000404E-2</v>
      </c>
      <c r="F80" s="16">
        <v>-0.20651999999999901</v>
      </c>
      <c r="G80" s="16"/>
      <c r="I80" s="19">
        <v>-5.1719999999999502E-2</v>
      </c>
      <c r="J80" s="19">
        <v>0</v>
      </c>
      <c r="M80" s="7">
        <v>-0.36068924731182861</v>
      </c>
      <c r="N80" s="7">
        <v>0.76388888888888928</v>
      </c>
      <c r="Q80" s="7">
        <v>-0.10414999999999885</v>
      </c>
      <c r="R80" s="1">
        <v>-0.602553846153846</v>
      </c>
    </row>
    <row r="81" spans="1:18" x14ac:dyDescent="0.3">
      <c r="A81" s="16">
        <v>-0.12859999999999899</v>
      </c>
      <c r="B81" s="16">
        <v>-0.163846666666666</v>
      </c>
      <c r="E81" s="16">
        <v>-9.8900000000000404E-2</v>
      </c>
      <c r="F81" s="16">
        <v>-0.20651999999999901</v>
      </c>
      <c r="G81" s="16"/>
      <c r="I81" s="19">
        <v>-5.1719999999999502E-2</v>
      </c>
      <c r="J81" s="19">
        <v>0</v>
      </c>
      <c r="M81" s="7">
        <v>-0.36068924731182861</v>
      </c>
      <c r="N81" s="7">
        <v>0.76388888888888928</v>
      </c>
      <c r="Q81" s="7">
        <v>0.10415000000000063</v>
      </c>
      <c r="R81" s="1">
        <v>-0.227553846153846</v>
      </c>
    </row>
    <row r="82" spans="1:18" x14ac:dyDescent="0.3">
      <c r="A82" s="16">
        <v>-0.12859999999999899</v>
      </c>
      <c r="B82" s="16">
        <v>-0.163846666666666</v>
      </c>
      <c r="E82" s="16">
        <v>-9.8900000000000404E-2</v>
      </c>
      <c r="F82" s="16">
        <v>-0.20651999999999901</v>
      </c>
      <c r="G82" s="16"/>
      <c r="I82" s="19">
        <v>-5.1719999999999502E-2</v>
      </c>
      <c r="J82" s="19">
        <v>0</v>
      </c>
      <c r="M82" s="7">
        <v>-0.36068924731182861</v>
      </c>
      <c r="N82" s="7">
        <v>0.97218888888889055</v>
      </c>
      <c r="Q82" s="7">
        <v>0.10415000000000063</v>
      </c>
      <c r="R82" s="1">
        <v>-0.227553846153846</v>
      </c>
    </row>
    <row r="83" spans="1:18" x14ac:dyDescent="0.3">
      <c r="A83" s="16">
        <v>-0.12859999999999899</v>
      </c>
      <c r="B83" s="16">
        <v>0.25281999999999982</v>
      </c>
      <c r="E83" s="16">
        <v>-9.8900000000000404E-2</v>
      </c>
      <c r="F83" s="16">
        <v>-0.20651999999999901</v>
      </c>
      <c r="G83" s="16"/>
      <c r="I83" s="19">
        <v>-5.1719999999999502E-2</v>
      </c>
      <c r="J83" s="19">
        <v>0</v>
      </c>
      <c r="M83" s="7">
        <v>-0.36068924731182861</v>
      </c>
      <c r="N83" s="7">
        <v>-0.70190000000000019</v>
      </c>
      <c r="Q83" s="7">
        <v>0.10415000000000063</v>
      </c>
      <c r="R83" s="1">
        <v>-0.227553846153846</v>
      </c>
    </row>
    <row r="84" spans="1:18" x14ac:dyDescent="0.3">
      <c r="A84" s="16">
        <v>-0.12859999999999899</v>
      </c>
      <c r="B84" s="16">
        <v>0.25281999999999982</v>
      </c>
      <c r="E84" s="16">
        <v>-9.8900000000000404E-2</v>
      </c>
      <c r="F84" s="16">
        <v>-0.20651999999999901</v>
      </c>
      <c r="G84" s="16"/>
      <c r="I84" s="19">
        <v>-5.1719999999999502E-2</v>
      </c>
      <c r="J84" s="19">
        <v>0</v>
      </c>
      <c r="M84" s="7">
        <v>-0.36068924731182861</v>
      </c>
      <c r="N84" s="7">
        <v>-0.70190000000000019</v>
      </c>
      <c r="Q84" s="7">
        <v>0.10415000000000063</v>
      </c>
      <c r="R84" s="1">
        <v>-1.925384615384651E-2</v>
      </c>
    </row>
    <row r="85" spans="1:18" x14ac:dyDescent="0.3">
      <c r="A85" s="16">
        <v>-0.12859999999999899</v>
      </c>
      <c r="B85" s="16">
        <v>0.25281999999999982</v>
      </c>
      <c r="E85" s="16">
        <v>-9.8900000000000404E-2</v>
      </c>
      <c r="F85" s="16">
        <v>-0.20651999999999901</v>
      </c>
      <c r="G85" s="16"/>
      <c r="I85" s="19">
        <v>-5.1719999999999502E-2</v>
      </c>
      <c r="J85" s="19">
        <v>0</v>
      </c>
      <c r="M85" s="7">
        <v>-0.15228924731182758</v>
      </c>
      <c r="N85" s="7">
        <v>-0.70190000000000019</v>
      </c>
      <c r="Q85" s="7">
        <v>0.10415000000000063</v>
      </c>
      <c r="R85" s="1">
        <v>-1.925384615384651E-2</v>
      </c>
    </row>
    <row r="86" spans="1:18" x14ac:dyDescent="0.3">
      <c r="A86" s="16">
        <v>-0.12859999999999899</v>
      </c>
      <c r="B86" s="16">
        <v>0.66948666666666767</v>
      </c>
      <c r="E86" s="16">
        <v>-9.8900000000000404E-2</v>
      </c>
      <c r="F86" s="16">
        <v>-3.0770000000000401E-2</v>
      </c>
      <c r="G86" s="16"/>
      <c r="I86" s="19">
        <v>-5.1719999999999502E-2</v>
      </c>
      <c r="J86" s="19">
        <v>0</v>
      </c>
      <c r="M86" s="7">
        <v>5.6010752688171905E-2</v>
      </c>
      <c r="N86" s="7">
        <v>-0.49349999999999916</v>
      </c>
      <c r="Q86" s="7">
        <v>0.10415000000000063</v>
      </c>
      <c r="R86" s="1">
        <v>-1.925384615384651E-2</v>
      </c>
    </row>
    <row r="87" spans="1:18" x14ac:dyDescent="0.3">
      <c r="A87" s="16">
        <v>-0.12859999999999899</v>
      </c>
      <c r="B87" s="16">
        <v>1.0028199999999998</v>
      </c>
      <c r="E87" s="16">
        <v>-9.8900000000000404E-2</v>
      </c>
      <c r="F87" s="16">
        <v>-3.0770000000000401E-2</v>
      </c>
      <c r="G87" s="16"/>
      <c r="I87" s="19">
        <v>-5.1719999999999502E-2</v>
      </c>
      <c r="J87" s="19">
        <v>0</v>
      </c>
      <c r="M87" s="7">
        <v>5.6010752688171905E-2</v>
      </c>
      <c r="N87" s="7">
        <v>-0.28519999999999968</v>
      </c>
      <c r="Q87" s="7">
        <v>0.10415000000000063</v>
      </c>
      <c r="R87" s="1">
        <v>0.397446153846154</v>
      </c>
    </row>
    <row r="88" spans="1:18" x14ac:dyDescent="0.3">
      <c r="A88" s="16">
        <v>-0.12859999999999899</v>
      </c>
      <c r="B88" s="16">
        <v>1.0028199999999998</v>
      </c>
      <c r="E88" s="16">
        <v>-9.8900000000000404E-2</v>
      </c>
      <c r="F88" s="16">
        <v>-3.0770000000000401E-2</v>
      </c>
      <c r="G88" s="16"/>
      <c r="I88" s="19">
        <v>-5.1719999999999502E-2</v>
      </c>
      <c r="J88" s="19">
        <v>0</v>
      </c>
      <c r="M88" s="7">
        <v>5.6010752688171905E-2</v>
      </c>
      <c r="N88" s="7">
        <v>-0.28519999999999968</v>
      </c>
      <c r="Q88" s="7">
        <v>0.10415000000000063</v>
      </c>
      <c r="R88" s="1">
        <v>0.397446153846154</v>
      </c>
    </row>
    <row r="89" spans="1:18" x14ac:dyDescent="0.3">
      <c r="A89" s="16">
        <v>-0.12859999999999899</v>
      </c>
      <c r="B89" s="16">
        <v>1.2528199999999998</v>
      </c>
      <c r="E89" s="16">
        <v>-9.8900000000000404E-2</v>
      </c>
      <c r="F89" s="16">
        <v>-3.0770000000000401E-2</v>
      </c>
      <c r="G89" s="16"/>
      <c r="I89" s="19">
        <v>-5.1719999999999502E-2</v>
      </c>
      <c r="J89" s="19">
        <v>0</v>
      </c>
      <c r="M89" s="7">
        <v>5.6010752688171905E-2</v>
      </c>
      <c r="N89" s="7">
        <v>-0.28519999999999968</v>
      </c>
      <c r="Q89" s="7">
        <v>-0.17366666666666575</v>
      </c>
      <c r="R89" s="1">
        <v>0.772446153846154</v>
      </c>
    </row>
    <row r="90" spans="1:18" x14ac:dyDescent="0.3">
      <c r="A90" s="16">
        <v>-0.12859999999999899</v>
      </c>
      <c r="B90" s="16">
        <v>-0.125</v>
      </c>
      <c r="E90" s="16">
        <v>-9.8900000000000404E-2</v>
      </c>
      <c r="F90" s="16">
        <v>-3.0770000000000401E-2</v>
      </c>
      <c r="G90" s="16"/>
      <c r="I90" s="19">
        <v>-5.1719999999999502E-2</v>
      </c>
      <c r="J90" s="19">
        <v>0</v>
      </c>
      <c r="M90" s="7">
        <v>5.6010752688171905E-2</v>
      </c>
      <c r="N90" s="7">
        <v>-0.28519999999999968</v>
      </c>
      <c r="Q90" s="7">
        <v>3.4733333333335281E-2</v>
      </c>
      <c r="R90" s="1">
        <v>0.98074615384615349</v>
      </c>
    </row>
    <row r="91" spans="1:18" x14ac:dyDescent="0.3">
      <c r="A91" s="16">
        <v>-0.12859999999999899</v>
      </c>
      <c r="B91" s="16">
        <v>0.125</v>
      </c>
      <c r="E91" s="16">
        <v>-9.8900000000000404E-2</v>
      </c>
      <c r="F91" s="16">
        <v>-3.0770000000000401E-2</v>
      </c>
      <c r="G91" s="16"/>
      <c r="I91" s="19">
        <v>-5.1719999999999502E-2</v>
      </c>
      <c r="J91" s="19">
        <v>0</v>
      </c>
      <c r="M91" s="7">
        <v>5.6010752688171905E-2</v>
      </c>
      <c r="N91" s="7">
        <v>-0.28519999999999968</v>
      </c>
      <c r="Q91" s="7">
        <v>3.4733333333335281E-2</v>
      </c>
      <c r="R91" s="1">
        <v>-0.48961250000000156</v>
      </c>
    </row>
    <row r="92" spans="1:18" x14ac:dyDescent="0.3">
      <c r="A92" s="16">
        <v>-0.12859999999999899</v>
      </c>
      <c r="B92" s="16">
        <v>1.213396666666668</v>
      </c>
      <c r="E92" s="16">
        <v>-9.8900000000000404E-2</v>
      </c>
      <c r="F92" s="16">
        <v>-3.0770000000000401E-2</v>
      </c>
      <c r="G92" s="16"/>
      <c r="I92" s="19">
        <v>-5.1719999999999502E-2</v>
      </c>
      <c r="J92" s="19">
        <v>0</v>
      </c>
      <c r="M92" s="7">
        <v>5.6010752688171905E-2</v>
      </c>
      <c r="N92" s="7">
        <v>-0.28519999999999968</v>
      </c>
      <c r="Q92" s="7">
        <v>3.4733333333335281E-2</v>
      </c>
      <c r="R92" s="1">
        <v>-7.2912500000001046E-2</v>
      </c>
    </row>
    <row r="93" spans="1:18" x14ac:dyDescent="0.3">
      <c r="A93" s="16">
        <v>-0.12859999999999899</v>
      </c>
      <c r="B93" s="16">
        <v>1.213396666666668</v>
      </c>
      <c r="E93" s="16">
        <v>-9.8900000000000404E-2</v>
      </c>
      <c r="F93" s="16">
        <v>-3.0770000000000401E-2</v>
      </c>
      <c r="G93" s="16"/>
      <c r="I93" s="19">
        <v>-5.1719999999999502E-2</v>
      </c>
      <c r="J93" s="19">
        <v>0</v>
      </c>
      <c r="M93" s="7">
        <v>5.6010752688171905E-2</v>
      </c>
      <c r="N93" s="7">
        <v>8.9800000000000324E-2</v>
      </c>
      <c r="Q93" s="7">
        <v>3.4733333333335281E-2</v>
      </c>
      <c r="R93" s="1">
        <v>-7.2912500000001046E-2</v>
      </c>
    </row>
    <row r="94" spans="1:18" x14ac:dyDescent="0.3">
      <c r="A94" s="16">
        <v>-0.12859999999999899</v>
      </c>
      <c r="B94" s="16">
        <v>1.213396666666668</v>
      </c>
      <c r="E94" s="16">
        <v>-9.8900000000000404E-2</v>
      </c>
      <c r="F94" s="16">
        <v>-3.0770000000000401E-2</v>
      </c>
      <c r="G94" s="16"/>
      <c r="I94" s="19">
        <v>-5.1719999999999502E-2</v>
      </c>
      <c r="J94" s="19">
        <v>0</v>
      </c>
      <c r="M94" s="7">
        <v>5.6010752688171905E-2</v>
      </c>
      <c r="N94" s="7">
        <v>8.9800000000000324E-2</v>
      </c>
      <c r="Q94" s="7">
        <v>3.4733333333335281E-2</v>
      </c>
      <c r="R94" s="1">
        <v>-7.2912500000001046E-2</v>
      </c>
    </row>
    <row r="95" spans="1:18" x14ac:dyDescent="0.3">
      <c r="A95" s="16">
        <v>-0.12859999999999899</v>
      </c>
      <c r="B95" s="16">
        <v>1.213396666666668</v>
      </c>
      <c r="E95" s="16">
        <v>-9.8900000000000404E-2</v>
      </c>
      <c r="F95" s="16">
        <v>-3.0770000000000401E-2</v>
      </c>
      <c r="G95" s="16"/>
      <c r="I95" s="19">
        <v>-5.1719999999999502E-2</v>
      </c>
      <c r="J95" s="19">
        <v>0</v>
      </c>
      <c r="M95" s="7">
        <v>5.6010752688171905E-2</v>
      </c>
      <c r="N95" s="7">
        <v>8.9800000000000324E-2</v>
      </c>
      <c r="Q95" s="7">
        <v>-0.70512307692307807</v>
      </c>
      <c r="R95" s="1">
        <v>-7.2912500000001046E-2</v>
      </c>
    </row>
    <row r="96" spans="1:18" x14ac:dyDescent="0.3">
      <c r="A96" s="16">
        <v>0.45470000000000077</v>
      </c>
      <c r="B96" s="16">
        <v>1.5467300000000002</v>
      </c>
      <c r="E96" s="16">
        <v>-9.8900000000000404E-2</v>
      </c>
      <c r="F96" s="16">
        <v>-3.0770000000000401E-2</v>
      </c>
      <c r="G96" s="16"/>
      <c r="I96" s="19">
        <v>-5.1719999999999502E-2</v>
      </c>
      <c r="J96" s="19">
        <v>0</v>
      </c>
      <c r="M96" s="7">
        <v>5.6010752688171905E-2</v>
      </c>
      <c r="N96" s="7">
        <v>8.9800000000000324E-2</v>
      </c>
      <c r="Q96" s="7">
        <v>-0.70512307692307807</v>
      </c>
      <c r="R96" s="1">
        <v>-7.2912500000001046E-2</v>
      </c>
    </row>
    <row r="97" spans="1:18" x14ac:dyDescent="0.3">
      <c r="A97" s="16">
        <v>0.45470000000000077</v>
      </c>
      <c r="B97" s="16">
        <v>1.5467300000000002</v>
      </c>
      <c r="E97" s="16">
        <v>-9.8900000000000404E-2</v>
      </c>
      <c r="F97" s="16">
        <v>-3.0770000000000401E-2</v>
      </c>
      <c r="G97" s="16"/>
      <c r="I97" s="19">
        <v>-5.1719999999999502E-2</v>
      </c>
      <c r="J97" s="19">
        <v>0</v>
      </c>
      <c r="M97" s="7">
        <v>5.6010752688171905E-2</v>
      </c>
      <c r="N97" s="7">
        <v>8.9800000000000324E-2</v>
      </c>
      <c r="Q97" s="7">
        <v>-0.70512307692307807</v>
      </c>
      <c r="R97" s="1">
        <v>-7.2912500000001046E-2</v>
      </c>
    </row>
    <row r="98" spans="1:18" x14ac:dyDescent="0.3">
      <c r="A98" s="16">
        <v>0.45470000000000077</v>
      </c>
      <c r="B98" s="16">
        <v>-0.43749666666666598</v>
      </c>
      <c r="E98" s="16">
        <v>-9.8900000000000404E-2</v>
      </c>
      <c r="F98" s="16">
        <v>-3.0770000000000401E-2</v>
      </c>
      <c r="G98" s="16"/>
      <c r="I98" s="19">
        <v>-5.1719999999999502E-2</v>
      </c>
      <c r="J98" s="19">
        <v>0</v>
      </c>
      <c r="M98" s="7">
        <v>5.6010752688171905E-2</v>
      </c>
      <c r="N98" s="7">
        <v>8.9800000000000324E-2</v>
      </c>
      <c r="Q98" s="7">
        <v>-0.33012307692307807</v>
      </c>
      <c r="R98" s="1">
        <v>0.92708749999999895</v>
      </c>
    </row>
    <row r="99" spans="1:18" x14ac:dyDescent="0.3">
      <c r="A99" s="16">
        <v>-0.18945000000000101</v>
      </c>
      <c r="B99" s="16">
        <v>-0.104163333333334</v>
      </c>
      <c r="E99" s="16">
        <v>-9.8900000000000404E-2</v>
      </c>
      <c r="F99" s="16">
        <v>-3.0770000000000401E-2</v>
      </c>
      <c r="G99" s="16"/>
      <c r="I99" s="19">
        <v>-5.1719999999999502E-2</v>
      </c>
      <c r="J99" s="19">
        <v>0</v>
      </c>
      <c r="M99" s="7">
        <v>5.6010752688171905E-2</v>
      </c>
      <c r="N99" s="7">
        <v>8.9800000000000324E-2</v>
      </c>
      <c r="Q99" s="7">
        <v>-0.33012307692307807</v>
      </c>
      <c r="R99" s="1">
        <v>-0.18331000000000053</v>
      </c>
    </row>
    <row r="100" spans="1:18" x14ac:dyDescent="0.3">
      <c r="A100" s="16">
        <v>1.8950000000000244E-2</v>
      </c>
      <c r="B100" s="16">
        <v>0.54166999999999987</v>
      </c>
      <c r="E100" s="16">
        <v>-9.8900000000000404E-2</v>
      </c>
      <c r="F100" s="16">
        <v>-3.0770000000000401E-2</v>
      </c>
      <c r="G100" s="16"/>
      <c r="I100" s="19">
        <v>-5.1719999999999502E-2</v>
      </c>
      <c r="J100" s="19">
        <v>0</v>
      </c>
      <c r="M100" s="7">
        <v>5.6010752688171905E-2</v>
      </c>
      <c r="N100" s="7">
        <v>8.9800000000000324E-2</v>
      </c>
      <c r="Q100" s="7">
        <v>-0.33012307692307807</v>
      </c>
      <c r="R100" s="1">
        <v>-0.18331000000000053</v>
      </c>
    </row>
    <row r="101" spans="1:18" x14ac:dyDescent="0.3">
      <c r="A101" s="16">
        <v>1.8950000000000244E-2</v>
      </c>
      <c r="B101" s="16">
        <v>-0.40063666666666498</v>
      </c>
      <c r="E101" s="16">
        <v>-9.8900000000000404E-2</v>
      </c>
      <c r="F101" s="16">
        <v>-3.0770000000000401E-2</v>
      </c>
      <c r="G101" s="16"/>
      <c r="I101" s="19">
        <v>-5.1719999999999502E-2</v>
      </c>
      <c r="J101" s="19">
        <v>0</v>
      </c>
      <c r="M101" s="7">
        <v>5.6010752688171905E-2</v>
      </c>
      <c r="N101" s="7">
        <v>8.9800000000000324E-2</v>
      </c>
      <c r="Q101" s="7">
        <v>-0.33012307692307807</v>
      </c>
      <c r="R101" s="1">
        <v>-0.18331000000000053</v>
      </c>
    </row>
    <row r="102" spans="1:18" x14ac:dyDescent="0.3">
      <c r="A102" s="16">
        <v>1.8950000000000244E-2</v>
      </c>
      <c r="B102" s="16">
        <v>-0.40063666666666498</v>
      </c>
      <c r="E102" s="16">
        <v>-9.8900000000000404E-2</v>
      </c>
      <c r="F102" s="16">
        <v>-3.0770000000000401E-2</v>
      </c>
      <c r="G102" s="16"/>
      <c r="I102" s="19">
        <v>-5.1719999999999502E-2</v>
      </c>
      <c r="J102" s="19">
        <v>0</v>
      </c>
      <c r="M102" s="7">
        <v>5.6010752688171905E-2</v>
      </c>
      <c r="N102" s="7">
        <v>8.9800000000000324E-2</v>
      </c>
      <c r="Q102" s="7">
        <v>-0.33012307692307807</v>
      </c>
      <c r="R102" s="1">
        <v>-0.18331000000000053</v>
      </c>
    </row>
    <row r="103" spans="1:18" x14ac:dyDescent="0.3">
      <c r="A103" s="16">
        <v>1.8950000000000244E-2</v>
      </c>
      <c r="B103" s="16">
        <v>-0.40063666666666498</v>
      </c>
      <c r="E103" s="16">
        <v>-9.8900000000000404E-2</v>
      </c>
      <c r="F103" s="16">
        <v>-3.0770000000000401E-2</v>
      </c>
      <c r="G103" s="16"/>
      <c r="I103" s="19">
        <v>-5.1719999999999502E-2</v>
      </c>
      <c r="J103" s="19">
        <v>0</v>
      </c>
      <c r="M103" s="7">
        <v>5.6010752688171905E-2</v>
      </c>
      <c r="N103" s="7">
        <v>8.9800000000000324E-2</v>
      </c>
      <c r="Q103" s="7">
        <v>-0.33012307692307807</v>
      </c>
      <c r="R103" s="1">
        <v>-0.18331000000000053</v>
      </c>
    </row>
    <row r="104" spans="1:18" x14ac:dyDescent="0.3">
      <c r="A104" s="16">
        <v>1.8950000000000244E-2</v>
      </c>
      <c r="B104" s="16">
        <v>7.8530000000000655E-2</v>
      </c>
      <c r="E104" s="16">
        <v>-9.8900000000000404E-2</v>
      </c>
      <c r="F104" s="16">
        <v>-3.0770000000000401E-2</v>
      </c>
      <c r="G104" s="16"/>
      <c r="I104" s="19">
        <v>-5.1719999999999502E-2</v>
      </c>
      <c r="J104" s="19">
        <v>0</v>
      </c>
      <c r="M104" s="7">
        <v>5.6010752688171905E-2</v>
      </c>
      <c r="N104" s="7">
        <v>8.9800000000000324E-2</v>
      </c>
      <c r="Q104" s="7">
        <v>-0.33012307692307807</v>
      </c>
      <c r="R104" s="1">
        <v>-0.18331000000000053</v>
      </c>
    </row>
    <row r="105" spans="1:18" x14ac:dyDescent="0.3">
      <c r="A105" s="16">
        <v>1.8950000000000244E-2</v>
      </c>
      <c r="B105" s="16">
        <v>7.8530000000000655E-2</v>
      </c>
      <c r="E105" s="16">
        <v>-9.8900000000000404E-2</v>
      </c>
      <c r="F105" s="16">
        <v>-3.0770000000000401E-2</v>
      </c>
      <c r="G105" s="16"/>
      <c r="I105" s="19">
        <v>-5.1719999999999502E-2</v>
      </c>
      <c r="J105" s="19">
        <v>0</v>
      </c>
      <c r="M105" s="7">
        <v>5.6010752688171905E-2</v>
      </c>
      <c r="N105" s="7">
        <v>8.9800000000000324E-2</v>
      </c>
      <c r="Q105" s="7">
        <v>-0.33012307692307807</v>
      </c>
      <c r="R105" s="1">
        <v>2.4989999999998957E-2</v>
      </c>
    </row>
    <row r="106" spans="1:18" x14ac:dyDescent="0.3">
      <c r="A106" s="16">
        <v>1.8950000000000244E-2</v>
      </c>
      <c r="B106" s="16">
        <v>7.8530000000000655E-2</v>
      </c>
      <c r="E106" s="16">
        <v>-9.8900000000000404E-2</v>
      </c>
      <c r="F106" s="16">
        <v>-3.0770000000000401E-2</v>
      </c>
      <c r="G106" s="16"/>
      <c r="I106" s="19">
        <v>-5.1719999999999502E-2</v>
      </c>
      <c r="J106" s="19">
        <v>0</v>
      </c>
      <c r="M106" s="7">
        <v>5.6010752688171905E-2</v>
      </c>
      <c r="N106" s="7">
        <v>8.9800000000000324E-2</v>
      </c>
      <c r="Q106" s="7">
        <v>2.8781769230769214</v>
      </c>
      <c r="R106" s="1">
        <v>2.4989999999998957E-2</v>
      </c>
    </row>
    <row r="107" spans="1:18" x14ac:dyDescent="0.3">
      <c r="A107" s="16">
        <v>1.8950000000000244E-2</v>
      </c>
      <c r="B107" s="16">
        <v>7.8530000000000655E-2</v>
      </c>
      <c r="E107" s="16">
        <v>-9.8900000000000404E-2</v>
      </c>
      <c r="F107" s="16">
        <v>-3.0770000000000401E-2</v>
      </c>
      <c r="G107" s="16"/>
      <c r="I107" s="19">
        <v>-5.1719999999999502E-2</v>
      </c>
      <c r="J107" s="19">
        <v>0</v>
      </c>
      <c r="M107" s="7">
        <v>5.6010752688171905E-2</v>
      </c>
      <c r="N107" s="7">
        <v>8.9800000000000324E-2</v>
      </c>
      <c r="Q107" s="7">
        <v>1.8781769230769214</v>
      </c>
      <c r="R107" s="1">
        <v>2.4989999999998957E-2</v>
      </c>
    </row>
    <row r="108" spans="1:18" x14ac:dyDescent="0.3">
      <c r="A108" s="16">
        <v>1.8950000000000244E-2</v>
      </c>
      <c r="B108" s="16">
        <v>7.8530000000000655E-2</v>
      </c>
      <c r="E108" s="16">
        <v>-9.8900000000000404E-2</v>
      </c>
      <c r="F108" s="16">
        <v>-3.0770000000000401E-2</v>
      </c>
      <c r="G108" s="16"/>
      <c r="I108" s="19">
        <v>-5.1719999999999502E-2</v>
      </c>
      <c r="J108" s="19">
        <v>0</v>
      </c>
      <c r="M108" s="7">
        <v>0.43101075268817191</v>
      </c>
      <c r="N108" s="7">
        <v>8.9800000000000324E-2</v>
      </c>
      <c r="Q108" s="7">
        <v>-0.27618857142857145</v>
      </c>
      <c r="R108" s="1">
        <v>2.4989999999998957E-2</v>
      </c>
    </row>
    <row r="109" spans="1:18" x14ac:dyDescent="0.3">
      <c r="A109" s="16">
        <v>1.8950000000000244E-2</v>
      </c>
      <c r="B109" s="16">
        <v>7.8530000000000655E-2</v>
      </c>
      <c r="E109" s="16">
        <v>-9.8900000000000404E-2</v>
      </c>
      <c r="F109" s="16">
        <v>-3.0770000000000401E-2</v>
      </c>
      <c r="G109" s="16"/>
      <c r="I109" s="19">
        <v>-5.1719999999999502E-2</v>
      </c>
      <c r="J109" s="19">
        <v>0</v>
      </c>
      <c r="M109" s="7">
        <v>0.43101075268817191</v>
      </c>
      <c r="N109" s="7">
        <v>8.9800000000000324E-2</v>
      </c>
      <c r="Q109" s="7">
        <v>-0.27618857142857145</v>
      </c>
      <c r="R109" s="1">
        <v>2.4989999999998957E-2</v>
      </c>
    </row>
    <row r="110" spans="1:18" x14ac:dyDescent="0.3">
      <c r="A110" s="16">
        <v>0.19095000000000084</v>
      </c>
      <c r="B110" s="16">
        <v>0.18269666666666673</v>
      </c>
      <c r="E110" s="16">
        <v>-9.8900000000000404E-2</v>
      </c>
      <c r="F110" s="16">
        <v>-3.0770000000000401E-2</v>
      </c>
      <c r="G110" s="16"/>
      <c r="I110" s="19">
        <v>-5.1719999999999502E-2</v>
      </c>
      <c r="J110" s="19">
        <v>0</v>
      </c>
      <c r="M110" s="7">
        <v>0.43101075268817191</v>
      </c>
      <c r="N110" s="7">
        <v>8.9800000000000324E-2</v>
      </c>
      <c r="Q110" s="7">
        <v>-0.27618857142857145</v>
      </c>
      <c r="R110" s="1">
        <v>2.4989999999998957E-2</v>
      </c>
    </row>
    <row r="111" spans="1:18" x14ac:dyDescent="0.3">
      <c r="A111" s="16">
        <v>0.19095000000000084</v>
      </c>
      <c r="B111" s="16">
        <v>0.18269666666666673</v>
      </c>
      <c r="E111" s="16">
        <v>-9.8900000000000404E-2</v>
      </c>
      <c r="F111" s="16">
        <v>-3.0770000000000401E-2</v>
      </c>
      <c r="G111" s="16"/>
      <c r="I111" s="19">
        <v>-5.1719999999999502E-2</v>
      </c>
      <c r="J111" s="19">
        <v>0</v>
      </c>
      <c r="M111" s="7">
        <v>0.43101075268817191</v>
      </c>
      <c r="N111" s="7">
        <v>8.9800000000000324E-2</v>
      </c>
      <c r="Q111" s="7">
        <v>-0.27618857142857145</v>
      </c>
      <c r="R111" s="1">
        <v>2.4989999999998957E-2</v>
      </c>
    </row>
    <row r="112" spans="1:18" x14ac:dyDescent="0.3">
      <c r="A112" s="16">
        <v>0.19095000000000084</v>
      </c>
      <c r="B112" s="16">
        <v>0.18269666666666673</v>
      </c>
      <c r="E112" s="16">
        <v>-9.8900000000000404E-2</v>
      </c>
      <c r="F112" s="16">
        <v>-3.0770000000000401E-2</v>
      </c>
      <c r="G112" s="16"/>
      <c r="I112" s="19">
        <v>-5.1719999999999502E-2</v>
      </c>
      <c r="J112" s="19">
        <v>0</v>
      </c>
      <c r="M112" s="7">
        <v>0.43101075268817191</v>
      </c>
      <c r="N112" s="7">
        <v>8.9800000000000324E-2</v>
      </c>
      <c r="Q112" s="7">
        <v>-0.27618857142857145</v>
      </c>
      <c r="R112" s="1">
        <v>2.4989999999998957E-2</v>
      </c>
    </row>
    <row r="113" spans="1:18" x14ac:dyDescent="0.3">
      <c r="A113" s="16">
        <v>0.39925000000000033</v>
      </c>
      <c r="B113" s="16">
        <v>0.18269666666666673</v>
      </c>
      <c r="E113" s="16">
        <v>-9.8900000000000404E-2</v>
      </c>
      <c r="F113" s="16">
        <v>-3.0770000000000401E-2</v>
      </c>
      <c r="G113" s="16"/>
      <c r="I113" s="19">
        <v>-5.1719999999999502E-2</v>
      </c>
      <c r="J113" s="19">
        <v>0</v>
      </c>
      <c r="M113" s="7">
        <v>0.43101075268817191</v>
      </c>
      <c r="N113" s="7">
        <v>8.9800000000000324E-2</v>
      </c>
      <c r="Q113" s="7">
        <v>-0.27618857142857145</v>
      </c>
      <c r="R113" s="1">
        <v>2.4989999999998957E-2</v>
      </c>
    </row>
    <row r="114" spans="1:18" x14ac:dyDescent="0.3">
      <c r="A114" s="16">
        <v>7.970000000000077E-2</v>
      </c>
      <c r="B114" s="16">
        <v>-5.5553333333334003E-2</v>
      </c>
      <c r="E114" s="16">
        <v>-9.8900000000000404E-2</v>
      </c>
      <c r="F114" s="16">
        <v>-3.0770000000000401E-2</v>
      </c>
      <c r="G114" s="16"/>
      <c r="I114" s="19">
        <v>-5.1719999999999502E-2</v>
      </c>
      <c r="J114" s="19">
        <v>0</v>
      </c>
      <c r="M114" s="7">
        <v>0.43101075268817191</v>
      </c>
      <c r="N114" s="7">
        <v>8.9800000000000324E-2</v>
      </c>
      <c r="Q114" s="7">
        <v>-0.27618857142857145</v>
      </c>
      <c r="R114" s="1">
        <v>2.4989999999998957E-2</v>
      </c>
    </row>
    <row r="115" spans="1:18" x14ac:dyDescent="0.3">
      <c r="A115" s="16">
        <v>7.970000000000077E-2</v>
      </c>
      <c r="B115" s="16">
        <v>-5.5553333333334003E-2</v>
      </c>
      <c r="E115" s="16">
        <v>-9.8900000000000404E-2</v>
      </c>
      <c r="F115" s="16">
        <v>-3.0770000000000401E-2</v>
      </c>
      <c r="G115" s="16"/>
      <c r="I115" s="19">
        <v>-5.1719999999999502E-2</v>
      </c>
      <c r="J115" s="19">
        <v>0</v>
      </c>
      <c r="M115" s="7">
        <v>0.43101075268817191</v>
      </c>
      <c r="N115" s="7">
        <v>8.9800000000000324E-2</v>
      </c>
      <c r="Q115" s="7">
        <v>-0.27618857142857145</v>
      </c>
      <c r="R115" s="1">
        <v>2.4989999999998957E-2</v>
      </c>
    </row>
    <row r="116" spans="1:18" x14ac:dyDescent="0.3">
      <c r="A116" s="16">
        <v>7.970000000000077E-2</v>
      </c>
      <c r="B116" s="16">
        <v>0.11111333333333384</v>
      </c>
      <c r="E116" s="16">
        <v>-9.8900000000000404E-2</v>
      </c>
      <c r="F116" s="16">
        <v>-3.0770000000000401E-2</v>
      </c>
      <c r="G116" s="16"/>
      <c r="I116" s="19">
        <v>-5.1719999999999502E-2</v>
      </c>
      <c r="J116" s="19">
        <v>0</v>
      </c>
      <c r="M116" s="7">
        <v>0.43101075268817191</v>
      </c>
      <c r="N116" s="7">
        <v>8.9800000000000324E-2</v>
      </c>
      <c r="Q116" s="7">
        <v>-0.27618857142857145</v>
      </c>
      <c r="R116" s="1">
        <v>2.4989999999998957E-2</v>
      </c>
    </row>
    <row r="117" spans="1:18" x14ac:dyDescent="0.3">
      <c r="A117" s="16">
        <v>7.970000000000077E-2</v>
      </c>
      <c r="B117" s="16">
        <v>-0.55469000000000102</v>
      </c>
      <c r="E117" s="16">
        <v>-9.8900000000000404E-2</v>
      </c>
      <c r="F117" s="16">
        <v>-3.0770000000000401E-2</v>
      </c>
      <c r="G117" s="16"/>
      <c r="I117" s="19">
        <v>-5.1719999999999502E-2</v>
      </c>
      <c r="J117" s="19">
        <v>0</v>
      </c>
      <c r="M117" s="7">
        <v>0.43101075268817191</v>
      </c>
      <c r="N117" s="7">
        <v>8.9800000000000324E-2</v>
      </c>
      <c r="Q117" s="7">
        <v>-0.27618857142857145</v>
      </c>
      <c r="R117" s="1">
        <v>0.39998999999999896</v>
      </c>
    </row>
    <row r="118" spans="1:18" x14ac:dyDescent="0.3">
      <c r="A118" s="16">
        <v>7.970000000000077E-2</v>
      </c>
      <c r="B118" s="16">
        <v>-0.55469000000000102</v>
      </c>
      <c r="E118" s="16">
        <v>-9.8900000000000404E-2</v>
      </c>
      <c r="F118" s="16">
        <v>-3.0770000000000401E-2</v>
      </c>
      <c r="G118" s="16"/>
      <c r="I118" s="19">
        <v>-5.1719999999999502E-2</v>
      </c>
      <c r="J118" s="19">
        <v>0</v>
      </c>
      <c r="M118" s="7">
        <v>0.43101075268817191</v>
      </c>
      <c r="N118" s="7">
        <v>8.9800000000000324E-2</v>
      </c>
      <c r="Q118" s="7">
        <v>-0.27618857142857145</v>
      </c>
      <c r="R118" s="1">
        <v>0.39998999999999896</v>
      </c>
    </row>
    <row r="119" spans="1:18" x14ac:dyDescent="0.3">
      <c r="A119" s="16">
        <v>7.970000000000077E-2</v>
      </c>
      <c r="B119" s="16">
        <v>-0.55469000000000102</v>
      </c>
      <c r="E119" s="16">
        <v>-9.8900000000000404E-2</v>
      </c>
      <c r="F119" s="16">
        <v>-3.0770000000000401E-2</v>
      </c>
      <c r="G119" s="16"/>
      <c r="I119" s="19">
        <v>-5.1719999999999502E-2</v>
      </c>
      <c r="J119" s="19">
        <v>0</v>
      </c>
      <c r="M119" s="7">
        <v>0.43101075268817191</v>
      </c>
      <c r="N119" s="7">
        <v>8.9800000000000324E-2</v>
      </c>
      <c r="Q119" s="7">
        <v>-0.27618857142857145</v>
      </c>
      <c r="R119" s="1">
        <v>-5.5554166666667015E-2</v>
      </c>
    </row>
    <row r="120" spans="1:18" x14ac:dyDescent="0.3">
      <c r="A120" s="16">
        <v>7.970000000000077E-2</v>
      </c>
      <c r="B120" s="16">
        <v>-0.55469000000000102</v>
      </c>
      <c r="E120" s="16">
        <v>-9.8900000000000404E-2</v>
      </c>
      <c r="F120" s="16">
        <v>-3.0770000000000401E-2</v>
      </c>
      <c r="G120" s="16"/>
      <c r="I120" s="19">
        <v>-5.1719999999999502E-2</v>
      </c>
      <c r="J120" s="19">
        <v>0</v>
      </c>
      <c r="M120" s="7">
        <v>0.63931075268817139</v>
      </c>
      <c r="N120" s="7">
        <v>8.9800000000000324E-2</v>
      </c>
      <c r="Q120" s="7">
        <v>9.881142857142855E-2</v>
      </c>
      <c r="R120" s="1">
        <v>-5.5554166666667015E-2</v>
      </c>
    </row>
    <row r="121" spans="1:18" x14ac:dyDescent="0.3">
      <c r="A121" s="16">
        <v>7.970000000000077E-2</v>
      </c>
      <c r="B121" s="16">
        <v>-0.55469000000000102</v>
      </c>
      <c r="E121" s="16">
        <v>-9.8900000000000404E-2</v>
      </c>
      <c r="F121" s="16">
        <v>-3.0770000000000401E-2</v>
      </c>
      <c r="G121" s="16"/>
      <c r="I121" s="19">
        <v>-5.1719999999999502E-2</v>
      </c>
      <c r="J121" s="19">
        <v>0</v>
      </c>
      <c r="M121" s="7">
        <v>0.63931075268817139</v>
      </c>
      <c r="N121" s="7">
        <v>8.9800000000000324E-2</v>
      </c>
      <c r="Q121" s="7">
        <v>9.881142857142855E-2</v>
      </c>
      <c r="R121" s="1">
        <v>-5.5554166666667015E-2</v>
      </c>
    </row>
    <row r="122" spans="1:18" x14ac:dyDescent="0.3">
      <c r="A122" s="16">
        <v>7.970000000000077E-2</v>
      </c>
      <c r="B122" s="16">
        <v>-0.55469000000000102</v>
      </c>
      <c r="E122" s="16">
        <v>-9.8900000000000404E-2</v>
      </c>
      <c r="F122" s="16">
        <v>-3.0770000000000401E-2</v>
      </c>
      <c r="G122" s="16"/>
      <c r="I122" s="19">
        <v>-5.1719999999999502E-2</v>
      </c>
      <c r="J122" s="19">
        <v>0</v>
      </c>
      <c r="M122" s="7">
        <v>0.63931075268817139</v>
      </c>
      <c r="N122" s="7">
        <v>8.9800000000000324E-2</v>
      </c>
      <c r="Q122" s="7">
        <v>9.881142857142855E-2</v>
      </c>
      <c r="R122" s="1">
        <v>-5.5554166666667015E-2</v>
      </c>
    </row>
    <row r="123" spans="1:18" x14ac:dyDescent="0.3">
      <c r="A123" s="16">
        <v>7.970000000000077E-2</v>
      </c>
      <c r="B123" s="16">
        <v>-0.55469000000000102</v>
      </c>
      <c r="E123" s="16">
        <v>-9.8900000000000404E-2</v>
      </c>
      <c r="F123" s="16">
        <v>-3.0770000000000401E-2</v>
      </c>
      <c r="G123" s="16"/>
      <c r="I123" s="19">
        <v>-5.1719999999999502E-2</v>
      </c>
      <c r="J123" s="19">
        <v>0</v>
      </c>
      <c r="M123" s="7">
        <v>0.63931075268817139</v>
      </c>
      <c r="N123" s="7">
        <v>8.9800000000000324E-2</v>
      </c>
      <c r="Q123" s="7">
        <v>9.881142857142855E-2</v>
      </c>
      <c r="R123" s="1">
        <v>-5.5554166666667015E-2</v>
      </c>
    </row>
    <row r="124" spans="1:18" x14ac:dyDescent="0.3">
      <c r="A124" s="16">
        <v>7.970000000000077E-2</v>
      </c>
      <c r="B124" s="16">
        <v>-0.55469000000000102</v>
      </c>
      <c r="E124" s="16">
        <v>-9.8900000000000404E-2</v>
      </c>
      <c r="F124" s="16">
        <v>-3.0770000000000401E-2</v>
      </c>
      <c r="G124" s="16"/>
      <c r="I124" s="19">
        <v>-5.1719999999999502E-2</v>
      </c>
      <c r="J124" s="19">
        <v>-0.134410000000001</v>
      </c>
      <c r="M124" s="7">
        <v>0.63931075268817139</v>
      </c>
      <c r="N124" s="7">
        <v>8.9800000000000324E-2</v>
      </c>
      <c r="Q124" s="7">
        <v>9.881142857142855E-2</v>
      </c>
      <c r="R124" s="1">
        <v>-5.5554166666667015E-2</v>
      </c>
    </row>
    <row r="125" spans="1:18" x14ac:dyDescent="0.3">
      <c r="A125" s="16">
        <v>7.970000000000077E-2</v>
      </c>
      <c r="B125" s="16">
        <v>-0.138023333333335</v>
      </c>
      <c r="E125" s="16">
        <v>-9.8900000000000404E-2</v>
      </c>
      <c r="F125" s="16">
        <v>-3.0770000000000401E-2</v>
      </c>
      <c r="G125" s="16"/>
      <c r="I125" s="19">
        <v>-5.1719999999999502E-2</v>
      </c>
      <c r="J125" s="19">
        <v>-0.134410000000001</v>
      </c>
      <c r="M125" s="7">
        <v>0.63931075268817139</v>
      </c>
      <c r="N125" s="7">
        <v>8.9800000000000324E-2</v>
      </c>
      <c r="Q125" s="7">
        <v>9.881142857142855E-2</v>
      </c>
      <c r="R125" s="1">
        <v>-5.5554166666667015E-2</v>
      </c>
    </row>
    <row r="126" spans="1:18" x14ac:dyDescent="0.3">
      <c r="A126" s="16">
        <v>7.970000000000077E-2</v>
      </c>
      <c r="B126" s="16">
        <v>-0.138023333333335</v>
      </c>
      <c r="E126" s="16">
        <v>-9.8900000000000404E-2</v>
      </c>
      <c r="F126" s="16">
        <v>-3.0770000000000401E-2</v>
      </c>
      <c r="G126" s="16"/>
      <c r="I126" s="19">
        <v>-5.1719999999999502E-2</v>
      </c>
      <c r="J126" s="19">
        <v>-0.134410000000001</v>
      </c>
      <c r="M126" s="7">
        <v>0.63931075268817139</v>
      </c>
      <c r="N126" s="7">
        <v>8.9800000000000324E-2</v>
      </c>
      <c r="Q126" s="7">
        <v>9.881142857142855E-2</v>
      </c>
      <c r="R126" s="1">
        <v>-5.5554166666667015E-2</v>
      </c>
    </row>
    <row r="127" spans="1:18" x14ac:dyDescent="0.3">
      <c r="A127" s="16">
        <v>7.970000000000077E-2</v>
      </c>
      <c r="B127" s="16">
        <v>-0.138023333333335</v>
      </c>
      <c r="E127" s="16">
        <v>-9.8900000000000404E-2</v>
      </c>
      <c r="F127" s="16">
        <v>-3.0770000000000401E-2</v>
      </c>
      <c r="G127" s="16"/>
      <c r="I127" s="19">
        <v>-5.1719999999999502E-2</v>
      </c>
      <c r="J127" s="19">
        <v>-0.134410000000001</v>
      </c>
      <c r="M127" s="7">
        <v>0.84771075268817242</v>
      </c>
      <c r="N127" s="7">
        <v>8.9800000000000324E-2</v>
      </c>
      <c r="Q127" s="7">
        <v>9.881142857142855E-2</v>
      </c>
      <c r="R127" s="1">
        <v>-5.5554166666667015E-2</v>
      </c>
    </row>
    <row r="128" spans="1:18" x14ac:dyDescent="0.3">
      <c r="A128" s="16">
        <v>7.970000000000077E-2</v>
      </c>
      <c r="B128" s="16">
        <v>-0.138023333333335</v>
      </c>
      <c r="E128" s="16">
        <v>-9.8900000000000404E-2</v>
      </c>
      <c r="F128" s="16">
        <v>-3.0770000000000401E-2</v>
      </c>
      <c r="G128" s="16"/>
      <c r="I128" s="19">
        <v>-5.1719999999999502E-2</v>
      </c>
      <c r="J128" s="19">
        <v>-0.134410000000001</v>
      </c>
      <c r="M128" s="7">
        <v>0.84771075268817242</v>
      </c>
      <c r="N128" s="7">
        <v>8.9800000000000324E-2</v>
      </c>
      <c r="Q128" s="7">
        <v>9.881142857142855E-2</v>
      </c>
      <c r="R128" s="1">
        <v>-5.5554166666667015E-2</v>
      </c>
    </row>
    <row r="129" spans="1:18" x14ac:dyDescent="0.3">
      <c r="A129" s="16">
        <v>7.970000000000077E-2</v>
      </c>
      <c r="B129" s="16">
        <v>-0.138023333333335</v>
      </c>
      <c r="E129" s="16">
        <v>-9.8900000000000404E-2</v>
      </c>
      <c r="F129" s="16">
        <v>-3.0770000000000401E-2</v>
      </c>
      <c r="G129" s="16"/>
      <c r="I129" s="19">
        <v>-5.1719999999999502E-2</v>
      </c>
      <c r="J129" s="19">
        <v>-0.134410000000001</v>
      </c>
      <c r="M129" s="7">
        <v>0.84771075268817242</v>
      </c>
      <c r="N129" s="7">
        <v>8.9800000000000324E-2</v>
      </c>
      <c r="Q129" s="7">
        <v>9.881142857142855E-2</v>
      </c>
      <c r="R129" s="1">
        <v>-5.5554166666667015E-2</v>
      </c>
    </row>
    <row r="130" spans="1:18" x14ac:dyDescent="0.3">
      <c r="A130" s="16">
        <v>7.970000000000077E-2</v>
      </c>
      <c r="B130" s="16">
        <v>-0.138023333333335</v>
      </c>
      <c r="E130" s="16">
        <v>-9.8900000000000404E-2</v>
      </c>
      <c r="F130" s="16">
        <v>-3.0770000000000401E-2</v>
      </c>
      <c r="G130" s="16"/>
      <c r="I130" s="19">
        <v>-5.1719999999999502E-2</v>
      </c>
      <c r="J130" s="19">
        <v>-0.134410000000001</v>
      </c>
      <c r="M130" s="7">
        <v>0.84771075268817242</v>
      </c>
      <c r="N130" s="7">
        <v>8.9800000000000324E-2</v>
      </c>
      <c r="Q130" s="7">
        <v>9.881142857142855E-2</v>
      </c>
      <c r="R130" s="1">
        <v>-5.5554166666667015E-2</v>
      </c>
    </row>
    <row r="131" spans="1:18" x14ac:dyDescent="0.3">
      <c r="A131" s="16">
        <v>7.970000000000077E-2</v>
      </c>
      <c r="B131" s="16">
        <v>-0.138023333333335</v>
      </c>
      <c r="E131" s="16">
        <v>-9.8900000000000404E-2</v>
      </c>
      <c r="F131" s="16">
        <v>-3.0770000000000401E-2</v>
      </c>
      <c r="G131" s="16"/>
      <c r="I131" s="19">
        <v>-1.56299999999998E-2</v>
      </c>
      <c r="J131" s="19">
        <v>-0.134410000000001</v>
      </c>
      <c r="M131" s="7">
        <v>0.84771075268817242</v>
      </c>
      <c r="N131" s="7">
        <v>8.9800000000000324E-2</v>
      </c>
      <c r="Q131" s="7">
        <v>9.881142857142855E-2</v>
      </c>
      <c r="R131" s="1">
        <v>-5.5554166666667015E-2</v>
      </c>
    </row>
    <row r="132" spans="1:18" x14ac:dyDescent="0.3">
      <c r="A132" s="16">
        <v>7.970000000000077E-2</v>
      </c>
      <c r="B132" s="16">
        <v>-0.138023333333335</v>
      </c>
      <c r="E132" s="16">
        <v>-9.8900000000000404E-2</v>
      </c>
      <c r="F132" s="16">
        <v>-3.0770000000000401E-2</v>
      </c>
      <c r="G132" s="16"/>
      <c r="I132" s="19">
        <v>-1.56299999999998E-2</v>
      </c>
      <c r="J132" s="19">
        <v>-0.134410000000001</v>
      </c>
      <c r="M132" s="7">
        <v>0.84771075268817242</v>
      </c>
      <c r="N132" s="7">
        <v>8.9800000000000324E-2</v>
      </c>
      <c r="Q132" s="7">
        <v>9.881142857142855E-2</v>
      </c>
      <c r="R132" s="1">
        <v>-5.5554166666667015E-2</v>
      </c>
    </row>
    <row r="133" spans="1:18" x14ac:dyDescent="0.3">
      <c r="A133" s="16">
        <v>7.970000000000077E-2</v>
      </c>
      <c r="B133" s="16">
        <v>-0.138023333333335</v>
      </c>
      <c r="E133" s="16">
        <v>-9.8900000000000404E-2</v>
      </c>
      <c r="F133" s="16">
        <v>-3.0770000000000401E-2</v>
      </c>
      <c r="G133" s="16"/>
      <c r="I133" s="19">
        <v>-1.56299999999998E-2</v>
      </c>
      <c r="J133" s="19">
        <v>-0.134410000000001</v>
      </c>
      <c r="M133" s="7">
        <v>1.0560107526881719</v>
      </c>
      <c r="N133" s="7">
        <v>8.9800000000000324E-2</v>
      </c>
      <c r="Q133" s="7">
        <v>9.881142857142855E-2</v>
      </c>
      <c r="R133" s="1">
        <v>-5.5554166666667015E-2</v>
      </c>
    </row>
    <row r="134" spans="1:18" x14ac:dyDescent="0.3">
      <c r="A134" s="16">
        <v>7.970000000000077E-2</v>
      </c>
      <c r="B134" s="16">
        <v>-0.138023333333335</v>
      </c>
      <c r="E134" s="16">
        <v>-9.8900000000000404E-2</v>
      </c>
      <c r="F134" s="16">
        <v>-3.0770000000000401E-2</v>
      </c>
      <c r="G134" s="16"/>
      <c r="I134" s="19">
        <v>-1.56299999999998E-2</v>
      </c>
      <c r="J134" s="19">
        <v>-0.134410000000001</v>
      </c>
      <c r="M134" s="7">
        <v>1.6393107526881732</v>
      </c>
      <c r="N134" s="7">
        <v>8.9800000000000324E-2</v>
      </c>
      <c r="Q134" s="7">
        <v>9.881142857142855E-2</v>
      </c>
      <c r="R134" s="1">
        <v>-5.5554166666667015E-2</v>
      </c>
    </row>
    <row r="135" spans="1:18" x14ac:dyDescent="0.3">
      <c r="A135" s="16">
        <v>7.970000000000077E-2</v>
      </c>
      <c r="B135" s="16">
        <v>-0.138023333333335</v>
      </c>
      <c r="E135" s="16">
        <v>-9.8900000000000404E-2</v>
      </c>
      <c r="F135" s="16">
        <v>-3.0770000000000401E-2</v>
      </c>
      <c r="G135" s="16"/>
      <c r="I135" s="19">
        <v>-1.56299999999998E-2</v>
      </c>
      <c r="J135" s="19">
        <v>-0.134410000000001</v>
      </c>
      <c r="M135" s="7">
        <v>1.6393107526881732</v>
      </c>
      <c r="N135" s="7">
        <v>8.9800000000000324E-2</v>
      </c>
      <c r="Q135" s="7">
        <v>9.881142857142855E-2</v>
      </c>
      <c r="R135" s="1">
        <v>-5.5554166666667015E-2</v>
      </c>
    </row>
    <row r="136" spans="1:18" x14ac:dyDescent="0.3">
      <c r="A136" s="16">
        <v>7.970000000000077E-2</v>
      </c>
      <c r="B136" s="16">
        <v>-0.138023333333335</v>
      </c>
      <c r="E136" s="16">
        <v>-9.8900000000000404E-2</v>
      </c>
      <c r="F136" s="16">
        <v>-3.0770000000000401E-2</v>
      </c>
      <c r="G136" s="16"/>
      <c r="I136" s="19">
        <v>-1.56299999999998E-2</v>
      </c>
      <c r="J136" s="19">
        <v>-0.134410000000001</v>
      </c>
      <c r="M136" s="7">
        <v>-6.9575471698113844E-2</v>
      </c>
      <c r="N136" s="7">
        <v>8.9800000000000324E-2</v>
      </c>
      <c r="Q136" s="7">
        <v>9.881142857142855E-2</v>
      </c>
      <c r="R136" s="1">
        <v>-5.5554166666667015E-2</v>
      </c>
    </row>
    <row r="137" spans="1:18" x14ac:dyDescent="0.3">
      <c r="A137" s="16">
        <v>7.970000000000077E-2</v>
      </c>
      <c r="B137" s="16">
        <v>-0.138023333333335</v>
      </c>
      <c r="E137" s="16">
        <v>-9.8900000000000404E-2</v>
      </c>
      <c r="F137" s="16">
        <v>-3.0770000000000401E-2</v>
      </c>
      <c r="G137" s="16"/>
      <c r="I137" s="19">
        <v>-1.56299999999998E-2</v>
      </c>
      <c r="J137" s="19">
        <v>-0.134410000000001</v>
      </c>
      <c r="M137" s="7">
        <v>-6.9575471698113844E-2</v>
      </c>
      <c r="N137" s="7">
        <v>8.9800000000000324E-2</v>
      </c>
      <c r="Q137" s="7">
        <v>9.881142857142855E-2</v>
      </c>
      <c r="R137" s="1">
        <v>-5.5554166666667015E-2</v>
      </c>
    </row>
    <row r="138" spans="1:18" x14ac:dyDescent="0.3">
      <c r="A138" s="16">
        <v>-0.11584999999999999</v>
      </c>
      <c r="B138" s="16">
        <v>-0.138023333333335</v>
      </c>
      <c r="E138" s="16">
        <v>-9.8900000000000404E-2</v>
      </c>
      <c r="F138" s="16">
        <v>-3.0770000000000401E-2</v>
      </c>
      <c r="G138" s="16"/>
      <c r="I138" s="19">
        <v>-1.56299999999998E-2</v>
      </c>
      <c r="J138" s="19">
        <v>0.11558999999999919</v>
      </c>
      <c r="M138" s="7">
        <v>-6.9575471698113844E-2</v>
      </c>
      <c r="N138" s="7">
        <v>8.9800000000000324E-2</v>
      </c>
      <c r="Q138" s="7">
        <v>9.881142857142855E-2</v>
      </c>
      <c r="R138" s="1">
        <v>-5.5554166666667015E-2</v>
      </c>
    </row>
    <row r="139" spans="1:18" x14ac:dyDescent="0.3">
      <c r="A139" s="16">
        <v>-0.11584999999999999</v>
      </c>
      <c r="B139" s="16">
        <v>-0.138023333333335</v>
      </c>
      <c r="E139" s="16">
        <v>-9.8900000000000404E-2</v>
      </c>
      <c r="F139" s="16">
        <v>-3.0770000000000401E-2</v>
      </c>
      <c r="G139" s="16"/>
      <c r="I139" s="19">
        <v>-1.56299999999998E-2</v>
      </c>
      <c r="J139" s="19">
        <v>0.11558999999999919</v>
      </c>
      <c r="M139" s="7">
        <v>-6.9575471698113844E-2</v>
      </c>
      <c r="N139" s="7">
        <v>8.9800000000000324E-2</v>
      </c>
      <c r="Q139" s="7">
        <v>9.881142857142855E-2</v>
      </c>
      <c r="R139" s="1">
        <v>-5.5554166666667015E-2</v>
      </c>
    </row>
    <row r="140" spans="1:18" x14ac:dyDescent="0.3">
      <c r="A140" s="16">
        <v>-0.11584999999999999</v>
      </c>
      <c r="B140" s="16">
        <v>2.8643333333333132E-2</v>
      </c>
      <c r="E140" s="16">
        <v>-9.8900000000000404E-2</v>
      </c>
      <c r="F140" s="16">
        <v>-3.0770000000000401E-2</v>
      </c>
      <c r="G140" s="16"/>
      <c r="I140" s="19">
        <v>-1.56299999999998E-2</v>
      </c>
      <c r="J140" s="19">
        <v>0.11558999999999919</v>
      </c>
      <c r="M140" s="7">
        <v>-6.9575471698113844E-2</v>
      </c>
      <c r="N140" s="7">
        <v>8.9800000000000324E-2</v>
      </c>
      <c r="Q140" s="7">
        <v>0.30711142857142804</v>
      </c>
      <c r="R140" s="1">
        <v>0.31944583333333298</v>
      </c>
    </row>
    <row r="141" spans="1:18" x14ac:dyDescent="0.3">
      <c r="A141" s="16">
        <v>-0.11584999999999999</v>
      </c>
      <c r="B141" s="16">
        <v>2.8643333333333132E-2</v>
      </c>
      <c r="E141" s="16">
        <v>-9.8900000000000404E-2</v>
      </c>
      <c r="F141" s="16">
        <v>-3.0770000000000401E-2</v>
      </c>
      <c r="G141" s="16"/>
      <c r="I141" s="19">
        <v>-1.56299999999998E-2</v>
      </c>
      <c r="J141" s="19">
        <v>0.11558999999999919</v>
      </c>
      <c r="M141" s="7">
        <v>-6.9575471698113844E-2</v>
      </c>
      <c r="N141" s="7">
        <v>-0.71923478260869622</v>
      </c>
      <c r="Q141" s="7">
        <v>0.30711142857142804</v>
      </c>
      <c r="R141" s="1">
        <v>0.31944583333333298</v>
      </c>
    </row>
    <row r="142" spans="1:18" x14ac:dyDescent="0.3">
      <c r="A142" s="16">
        <v>-0.11584999999999999</v>
      </c>
      <c r="B142" s="16">
        <v>2.8643333333333132E-2</v>
      </c>
      <c r="E142" s="16">
        <v>-9.8900000000000404E-2</v>
      </c>
      <c r="F142" s="16">
        <v>-3.0770000000000401E-2</v>
      </c>
      <c r="G142" s="16"/>
      <c r="I142" s="19">
        <v>-1.56299999999998E-2</v>
      </c>
      <c r="J142" s="19">
        <v>0.11558999999999919</v>
      </c>
      <c r="M142" s="7">
        <v>-6.9575471698113844E-2</v>
      </c>
      <c r="N142" s="7">
        <v>-0.71923478260869622</v>
      </c>
      <c r="Q142" s="7">
        <v>0.72381142857142855</v>
      </c>
      <c r="R142" s="1">
        <v>0.52774583333333247</v>
      </c>
    </row>
    <row r="143" spans="1:18" x14ac:dyDescent="0.3">
      <c r="A143" s="16">
        <v>-0.11584999999999999</v>
      </c>
      <c r="B143" s="16">
        <v>0.19530999999999921</v>
      </c>
      <c r="E143" s="16">
        <v>-9.8900000000000404E-2</v>
      </c>
      <c r="F143" s="16">
        <v>-3.0770000000000401E-2</v>
      </c>
      <c r="G143" s="16"/>
      <c r="I143" s="19">
        <v>-1.56299999999998E-2</v>
      </c>
      <c r="J143" s="19">
        <v>0.11558999999999919</v>
      </c>
      <c r="M143" s="7">
        <v>-6.9575471698113844E-2</v>
      </c>
      <c r="N143" s="7">
        <v>-0.71923478260869622</v>
      </c>
      <c r="Q143" s="7">
        <v>-5.2078571428570086E-2</v>
      </c>
      <c r="R143" s="1">
        <v>-0.64063750000000041</v>
      </c>
    </row>
    <row r="144" spans="1:18" x14ac:dyDescent="0.3">
      <c r="A144" s="16">
        <v>-0.11584999999999999</v>
      </c>
      <c r="B144" s="16">
        <v>0.44530999999999921</v>
      </c>
      <c r="E144" s="16">
        <v>-9.8900000000000404E-2</v>
      </c>
      <c r="F144" s="16">
        <v>-3.0770000000000401E-2</v>
      </c>
      <c r="G144" s="16"/>
      <c r="I144" s="19">
        <v>-1.56299999999998E-2</v>
      </c>
      <c r="J144" s="19">
        <v>0.11558999999999919</v>
      </c>
      <c r="M144" s="7">
        <v>-6.9575471698113844E-2</v>
      </c>
      <c r="N144" s="7">
        <v>-0.71923478260869622</v>
      </c>
      <c r="Q144" s="7">
        <v>-5.2078571428570086E-2</v>
      </c>
      <c r="R144" s="1">
        <v>-0.64063750000000041</v>
      </c>
    </row>
    <row r="145" spans="1:18" x14ac:dyDescent="0.3">
      <c r="A145" s="16">
        <v>-0.11584999999999999</v>
      </c>
      <c r="B145" s="16">
        <v>0.44530999999999921</v>
      </c>
      <c r="E145" s="16">
        <v>-9.8900000000000404E-2</v>
      </c>
      <c r="F145" s="16">
        <v>-3.0770000000000401E-2</v>
      </c>
      <c r="G145" s="16"/>
      <c r="I145" s="19">
        <v>-1.56299999999998E-2</v>
      </c>
      <c r="J145" s="19">
        <v>0.11558999999999919</v>
      </c>
      <c r="M145" s="7">
        <v>-6.9575471698113844E-2</v>
      </c>
      <c r="N145" s="7">
        <v>-0.71923478260869622</v>
      </c>
      <c r="Q145" s="7">
        <v>-5.2078571428570086E-2</v>
      </c>
      <c r="R145" s="1">
        <v>-0.64063750000000041</v>
      </c>
    </row>
    <row r="146" spans="1:18" x14ac:dyDescent="0.3">
      <c r="A146" s="16">
        <v>-0.11584999999999999</v>
      </c>
      <c r="B146" s="16">
        <v>0.44530999999999921</v>
      </c>
      <c r="E146" s="16">
        <v>-9.8900000000000404E-2</v>
      </c>
      <c r="F146" s="16">
        <v>-3.0770000000000401E-2</v>
      </c>
      <c r="G146" s="16"/>
      <c r="I146" s="19">
        <v>-1.56299999999998E-2</v>
      </c>
      <c r="J146" s="19">
        <v>0.11558999999999919</v>
      </c>
      <c r="M146" s="7">
        <v>-6.9575471698113844E-2</v>
      </c>
      <c r="N146" s="7">
        <v>-0.71923478260869622</v>
      </c>
      <c r="Q146" s="7">
        <v>-5.2078571428570086E-2</v>
      </c>
      <c r="R146" s="1">
        <v>0.1510625000000001</v>
      </c>
    </row>
    <row r="147" spans="1:18" x14ac:dyDescent="0.3">
      <c r="A147" s="16">
        <v>-0.11584999999999999</v>
      </c>
      <c r="B147" s="16">
        <v>0.86197666666666706</v>
      </c>
      <c r="E147" s="16">
        <v>-9.8900000000000404E-2</v>
      </c>
      <c r="F147" s="16">
        <v>-3.0770000000000401E-2</v>
      </c>
      <c r="G147" s="16"/>
      <c r="I147" s="19">
        <v>-1.56299999999998E-2</v>
      </c>
      <c r="J147" s="19">
        <v>0.11558999999999919</v>
      </c>
      <c r="M147" s="7">
        <v>-6.9575471698113844E-2</v>
      </c>
      <c r="N147" s="7">
        <v>-0.71923478260869622</v>
      </c>
      <c r="Q147" s="7">
        <v>-5.2078571428570086E-2</v>
      </c>
      <c r="R147" s="1">
        <v>0.1510625000000001</v>
      </c>
    </row>
    <row r="148" spans="1:18" x14ac:dyDescent="0.3">
      <c r="A148" s="16">
        <v>-0.11584999999999999</v>
      </c>
      <c r="B148" s="16">
        <v>4.0286433333333314</v>
      </c>
      <c r="E148" s="16">
        <v>-9.8900000000000404E-2</v>
      </c>
      <c r="F148" s="16">
        <v>-3.0770000000000401E-2</v>
      </c>
      <c r="G148" s="16"/>
      <c r="I148" s="19">
        <v>-1.56299999999998E-2</v>
      </c>
      <c r="J148" s="19">
        <v>0.11558999999999919</v>
      </c>
      <c r="M148" s="7">
        <v>-6.9575471698113844E-2</v>
      </c>
      <c r="N148" s="7">
        <v>-0.51083478260869519</v>
      </c>
      <c r="Q148" s="7">
        <v>-5.2078571428570086E-2</v>
      </c>
      <c r="R148" s="1">
        <v>0.1510625000000001</v>
      </c>
    </row>
    <row r="149" spans="1:18" x14ac:dyDescent="0.3">
      <c r="A149" s="16">
        <v>-0.11584999999999999</v>
      </c>
      <c r="B149" s="16">
        <v>-0.34375333333333402</v>
      </c>
      <c r="E149" s="16">
        <v>-9.8900000000000404E-2</v>
      </c>
      <c r="F149" s="16">
        <v>-0.59375</v>
      </c>
      <c r="G149" s="16"/>
      <c r="I149" s="19">
        <v>-1.56299999999998E-2</v>
      </c>
      <c r="J149" s="19">
        <v>0.11558999999999919</v>
      </c>
      <c r="M149" s="7">
        <v>-6.9575471698113844E-2</v>
      </c>
      <c r="N149" s="7">
        <v>-0.51083478260869519</v>
      </c>
      <c r="Q149" s="7">
        <v>-5.2078571428570086E-2</v>
      </c>
      <c r="R149" s="1">
        <v>0.73436249999999959</v>
      </c>
    </row>
    <row r="150" spans="1:18" x14ac:dyDescent="0.3">
      <c r="A150" s="16">
        <v>-0.11584999999999999</v>
      </c>
      <c r="B150" s="16">
        <v>-0.34375333333333402</v>
      </c>
      <c r="E150" s="16">
        <v>-9.8900000000000404E-2</v>
      </c>
      <c r="F150" s="16">
        <v>1.59375</v>
      </c>
      <c r="G150" s="16"/>
      <c r="I150" s="19">
        <v>-1.56299999999998E-2</v>
      </c>
      <c r="J150" s="19">
        <v>0.11558999999999919</v>
      </c>
      <c r="M150" s="7">
        <v>-6.9575471698113844E-2</v>
      </c>
      <c r="N150" s="7">
        <v>-0.51083478260869519</v>
      </c>
      <c r="Q150" s="7">
        <v>-5.2078571428570086E-2</v>
      </c>
      <c r="R150" s="1">
        <v>0.73436249999999959</v>
      </c>
    </row>
    <row r="151" spans="1:18" x14ac:dyDescent="0.3">
      <c r="A151" s="16">
        <v>-0.11584999999999999</v>
      </c>
      <c r="B151" s="16">
        <v>-0.34375333333333402</v>
      </c>
      <c r="E151" s="16">
        <v>-9.8900000000000404E-2</v>
      </c>
      <c r="F151" s="16">
        <v>0.92592999999999925</v>
      </c>
      <c r="G151" s="16"/>
      <c r="I151" s="19">
        <v>-1.56299999999998E-2</v>
      </c>
      <c r="J151" s="19">
        <v>0.11558999999999919</v>
      </c>
      <c r="M151" s="7">
        <v>-6.9575471698113844E-2</v>
      </c>
      <c r="N151" s="7">
        <v>-0.51083478260869519</v>
      </c>
      <c r="Q151" s="7">
        <v>-5.2078571428570086E-2</v>
      </c>
      <c r="R151" s="1">
        <v>-5.3571428571428825E-2</v>
      </c>
    </row>
    <row r="152" spans="1:18" x14ac:dyDescent="0.3">
      <c r="A152" s="16">
        <v>-0.11584999999999999</v>
      </c>
      <c r="B152" s="16">
        <v>-0.34375333333333402</v>
      </c>
      <c r="E152" s="16">
        <v>-9.8900000000000404E-2</v>
      </c>
      <c r="F152" s="16">
        <v>0.92592999999999925</v>
      </c>
      <c r="G152" s="16"/>
      <c r="I152" s="19">
        <v>-1.56299999999998E-2</v>
      </c>
      <c r="J152" s="19">
        <v>0.11558999999999919</v>
      </c>
      <c r="M152" s="7">
        <v>-6.9575471698113844E-2</v>
      </c>
      <c r="N152" s="7">
        <v>-0.51083478260869519</v>
      </c>
      <c r="Q152" s="7">
        <v>-5.2078571428570086E-2</v>
      </c>
      <c r="R152" s="1">
        <v>-5.3571428571428825E-2</v>
      </c>
    </row>
    <row r="153" spans="1:18" x14ac:dyDescent="0.3">
      <c r="A153" s="16">
        <v>-0.11584999999999999</v>
      </c>
      <c r="B153" s="16">
        <v>-0.34375333333333402</v>
      </c>
      <c r="E153" s="16">
        <v>-9.8900000000000404E-2</v>
      </c>
      <c r="F153" s="16">
        <v>4.3480000000000629E-2</v>
      </c>
      <c r="G153" s="16"/>
      <c r="I153" s="19">
        <v>-1.56299999999998E-2</v>
      </c>
      <c r="J153" s="19">
        <v>0.11558999999999919</v>
      </c>
      <c r="M153" s="7">
        <v>-6.9575471698113844E-2</v>
      </c>
      <c r="N153" s="7">
        <v>-0.30253478260869571</v>
      </c>
      <c r="Q153" s="7">
        <v>-5.2078571428570086E-2</v>
      </c>
      <c r="R153" s="1">
        <v>-5.3571428571428825E-2</v>
      </c>
    </row>
    <row r="154" spans="1:18" x14ac:dyDescent="0.3">
      <c r="A154" s="16">
        <v>-0.11584999999999999</v>
      </c>
      <c r="B154" s="16">
        <v>-0.177086666666666</v>
      </c>
      <c r="E154" s="16">
        <v>-9.8900000000000404E-2</v>
      </c>
      <c r="F154" s="16">
        <v>4.3480000000000629E-2</v>
      </c>
      <c r="G154" s="16"/>
      <c r="I154" s="19">
        <v>-1.56299999999998E-2</v>
      </c>
      <c r="J154" s="19">
        <v>0.11558999999999919</v>
      </c>
      <c r="M154" s="7">
        <v>-6.9575471698113844E-2</v>
      </c>
      <c r="N154" s="7">
        <v>-0.30253478260869571</v>
      </c>
      <c r="Q154" s="7">
        <v>-5.2078571428570086E-2</v>
      </c>
      <c r="R154" s="1">
        <v>-5.3571428571428825E-2</v>
      </c>
    </row>
    <row r="155" spans="1:18" x14ac:dyDescent="0.3">
      <c r="A155" s="16">
        <v>-0.11584999999999999</v>
      </c>
      <c r="B155" s="16">
        <v>-0.177086666666666</v>
      </c>
      <c r="E155" s="16">
        <v>-9.8900000000000404E-2</v>
      </c>
      <c r="F155" s="16">
        <v>4.3480000000000629E-2</v>
      </c>
      <c r="G155" s="16"/>
      <c r="I155" s="19">
        <v>-1.56299999999998E-2</v>
      </c>
      <c r="J155" s="19">
        <v>0.11558999999999919</v>
      </c>
      <c r="M155" s="7">
        <v>-6.9575471698113844E-2</v>
      </c>
      <c r="N155" s="7">
        <v>-0.30253478260869571</v>
      </c>
      <c r="Q155" s="7">
        <v>-5.2078571428570086E-2</v>
      </c>
      <c r="R155" s="1">
        <v>-5.3571428571428825E-2</v>
      </c>
    </row>
    <row r="156" spans="1:18" x14ac:dyDescent="0.3">
      <c r="A156" s="16">
        <v>-0.11584999999999999</v>
      </c>
      <c r="B156" s="16">
        <v>-0.177086666666666</v>
      </c>
      <c r="E156" s="16">
        <v>-9.8900000000000404E-2</v>
      </c>
      <c r="F156" s="16">
        <v>4.3480000000000629E-2</v>
      </c>
      <c r="G156" s="16"/>
      <c r="I156" s="19">
        <v>-1.56299999999998E-2</v>
      </c>
      <c r="J156" s="19">
        <v>0.11558999999999919</v>
      </c>
      <c r="M156" s="7">
        <v>-6.9575471698113844E-2</v>
      </c>
      <c r="N156" s="7">
        <v>-0.30253478260869571</v>
      </c>
      <c r="Q156" s="7">
        <v>-5.2078571428570086E-2</v>
      </c>
      <c r="R156" s="1">
        <v>-5.3571428571428825E-2</v>
      </c>
    </row>
    <row r="157" spans="1:18" x14ac:dyDescent="0.3">
      <c r="A157" s="16">
        <v>-0.11584999999999999</v>
      </c>
      <c r="B157" s="16">
        <v>-0.177086666666666</v>
      </c>
      <c r="E157" s="16">
        <v>0</v>
      </c>
      <c r="F157" s="16">
        <v>4.3480000000000629E-2</v>
      </c>
      <c r="G157" s="16"/>
      <c r="I157" s="19">
        <v>-1.56299999999998E-2</v>
      </c>
      <c r="J157" s="19">
        <v>0.11558999999999919</v>
      </c>
      <c r="M157" s="7">
        <v>-6.9575471698113844E-2</v>
      </c>
      <c r="N157" s="7">
        <v>-0.30253478260869571</v>
      </c>
      <c r="Q157" s="7">
        <v>-5.2078571428570086E-2</v>
      </c>
      <c r="R157" s="1">
        <v>0.32142857142857117</v>
      </c>
    </row>
    <row r="158" spans="1:18" x14ac:dyDescent="0.3">
      <c r="A158" s="16">
        <v>-0.11584999999999999</v>
      </c>
      <c r="B158" s="16">
        <v>-0.177086666666666</v>
      </c>
      <c r="E158" s="16">
        <v>0</v>
      </c>
      <c r="F158" s="16">
        <v>1.0434800000000006</v>
      </c>
      <c r="G158" s="16"/>
      <c r="I158" s="19">
        <v>-1.56299999999998E-2</v>
      </c>
      <c r="J158" s="19">
        <v>0.11558999999999919</v>
      </c>
      <c r="M158" s="7">
        <v>-6.9575471698113844E-2</v>
      </c>
      <c r="N158" s="7">
        <v>-0.30253478260869571</v>
      </c>
      <c r="Q158" s="7">
        <v>-5.2078571428570086E-2</v>
      </c>
      <c r="R158" s="1">
        <v>-0.66666000000000203</v>
      </c>
    </row>
    <row r="159" spans="1:18" x14ac:dyDescent="0.3">
      <c r="A159" s="16">
        <v>-0.11584999999999999</v>
      </c>
      <c r="B159" s="16">
        <v>-0.177086666666666</v>
      </c>
      <c r="E159" s="16">
        <v>0</v>
      </c>
      <c r="F159" s="16">
        <v>2.0434800000000006</v>
      </c>
      <c r="G159" s="16"/>
      <c r="I159" s="19">
        <v>-1.56299999999998E-2</v>
      </c>
      <c r="J159" s="19">
        <v>0.11558999999999919</v>
      </c>
      <c r="M159" s="7">
        <v>-6.9575471698113844E-2</v>
      </c>
      <c r="N159" s="7">
        <v>-0.30253478260869571</v>
      </c>
      <c r="Q159" s="7">
        <v>-5.2078571428570086E-2</v>
      </c>
      <c r="R159" s="1">
        <v>-0.29166000000000203</v>
      </c>
    </row>
    <row r="160" spans="1:18" x14ac:dyDescent="0.3">
      <c r="A160" s="16">
        <v>-0.11584999999999999</v>
      </c>
      <c r="B160" s="16">
        <v>2.8199999999998226E-3</v>
      </c>
      <c r="E160" s="16">
        <v>0</v>
      </c>
      <c r="F160" s="16">
        <v>-0.15908999999999901</v>
      </c>
      <c r="G160" s="16"/>
      <c r="I160" s="19">
        <v>-1.56299999999998E-2</v>
      </c>
      <c r="J160" s="19">
        <v>0.11558999999999919</v>
      </c>
      <c r="M160" s="7">
        <v>-6.9575471698113844E-2</v>
      </c>
      <c r="N160" s="7">
        <v>7.2465217391304293E-2</v>
      </c>
      <c r="Q160" s="7">
        <v>-5.2078571428570086E-2</v>
      </c>
      <c r="R160" s="1">
        <v>-0.29166000000000203</v>
      </c>
    </row>
    <row r="161" spans="1:18" x14ac:dyDescent="0.3">
      <c r="A161" s="16">
        <v>-0.11584999999999999</v>
      </c>
      <c r="B161" s="16">
        <v>2.8199999999998226E-3</v>
      </c>
      <c r="E161" s="16">
        <v>0</v>
      </c>
      <c r="F161" s="16">
        <v>-0.15908999999999901</v>
      </c>
      <c r="G161" s="16"/>
      <c r="I161" s="19">
        <v>-1.56299999999998E-2</v>
      </c>
      <c r="J161" s="19">
        <v>0.11558999999999919</v>
      </c>
      <c r="M161" s="7">
        <v>-6.9575471698113844E-2</v>
      </c>
      <c r="N161" s="7">
        <v>7.2465217391304293E-2</v>
      </c>
      <c r="Q161" s="7">
        <v>-5.2078571428570086E-2</v>
      </c>
      <c r="R161" s="1">
        <v>-8.3360000000002543E-2</v>
      </c>
    </row>
    <row r="162" spans="1:18" x14ac:dyDescent="0.3">
      <c r="A162" s="16">
        <v>-0.11584999999999999</v>
      </c>
      <c r="B162" s="16">
        <v>2.8199999999998226E-3</v>
      </c>
      <c r="E162" s="16">
        <v>0</v>
      </c>
      <c r="F162" s="16">
        <v>-0.15908999999999901</v>
      </c>
      <c r="G162" s="16"/>
      <c r="I162" s="19">
        <v>-1.56299999999998E-2</v>
      </c>
      <c r="J162" s="19">
        <v>0.11558999999999919</v>
      </c>
      <c r="M162" s="7">
        <v>-6.9575471698113844E-2</v>
      </c>
      <c r="N162" s="7">
        <v>7.2465217391304293E-2</v>
      </c>
      <c r="Q162" s="7">
        <v>-5.2078571428570086E-2</v>
      </c>
      <c r="R162" s="1">
        <v>1.333339999999998</v>
      </c>
    </row>
    <row r="163" spans="1:18" x14ac:dyDescent="0.3">
      <c r="A163" s="16">
        <v>-0.11584999999999999</v>
      </c>
      <c r="B163" s="16">
        <v>2.8199999999998226E-3</v>
      </c>
      <c r="E163" s="16">
        <v>0</v>
      </c>
      <c r="F163" s="16">
        <v>-0.15908999999999901</v>
      </c>
      <c r="G163" s="16"/>
      <c r="I163" s="19">
        <v>-1.56299999999998E-2</v>
      </c>
      <c r="J163" s="19">
        <v>0.11558999999999919</v>
      </c>
      <c r="M163" s="7">
        <v>-6.9575471698113844E-2</v>
      </c>
      <c r="N163" s="7">
        <v>7.2465217391304293E-2</v>
      </c>
      <c r="Q163" s="7">
        <v>-5.2078571428570086E-2</v>
      </c>
      <c r="R163" s="1">
        <v>-0.30751379310344795</v>
      </c>
    </row>
    <row r="164" spans="1:18" x14ac:dyDescent="0.3">
      <c r="A164" s="16">
        <v>-0.11584999999999999</v>
      </c>
      <c r="B164" s="16">
        <v>2.8199999999998226E-3</v>
      </c>
      <c r="E164" s="16">
        <v>0</v>
      </c>
      <c r="F164" s="16">
        <v>-0.15908999999999901</v>
      </c>
      <c r="G164" s="16"/>
      <c r="I164" s="19">
        <v>-1.56299999999998E-2</v>
      </c>
      <c r="J164" s="19">
        <v>0.11558999999999919</v>
      </c>
      <c r="M164" s="7">
        <v>-6.9575471698113844E-2</v>
      </c>
      <c r="N164" s="7">
        <v>7.2465217391304293E-2</v>
      </c>
      <c r="Q164" s="7">
        <v>-5.2078571428570086E-2</v>
      </c>
      <c r="R164" s="1">
        <v>-0.30751379310344795</v>
      </c>
    </row>
    <row r="165" spans="1:18" x14ac:dyDescent="0.3">
      <c r="A165" s="16">
        <v>-0.11584999999999999</v>
      </c>
      <c r="B165" s="16">
        <v>2.8199999999998226E-3</v>
      </c>
      <c r="E165" s="16">
        <v>0</v>
      </c>
      <c r="F165" s="16">
        <v>-0.15908999999999901</v>
      </c>
      <c r="G165" s="16"/>
      <c r="I165" s="19">
        <v>-1.56299999999998E-2</v>
      </c>
      <c r="J165" s="19">
        <v>0.11558999999999919</v>
      </c>
      <c r="M165" s="7">
        <v>-6.9575471698113844E-2</v>
      </c>
      <c r="N165" s="7">
        <v>7.2465217391304293E-2</v>
      </c>
      <c r="Q165" s="7">
        <v>0.1562214285714294</v>
      </c>
      <c r="R165" s="1">
        <v>-0.30751379310344795</v>
      </c>
    </row>
    <row r="166" spans="1:18" x14ac:dyDescent="0.3">
      <c r="A166" s="16">
        <v>-0.11584999999999999</v>
      </c>
      <c r="B166" s="16">
        <v>2.8199999999998226E-3</v>
      </c>
      <c r="E166" s="16">
        <v>0</v>
      </c>
      <c r="F166" s="16">
        <v>-0.15908999999999901</v>
      </c>
      <c r="G166" s="16"/>
      <c r="I166" s="19">
        <v>-1.56299999999998E-2</v>
      </c>
      <c r="J166" s="19">
        <v>0.11558999999999919</v>
      </c>
      <c r="M166" s="7">
        <v>-6.9575471698113844E-2</v>
      </c>
      <c r="N166" s="7">
        <v>7.2465217391304293E-2</v>
      </c>
      <c r="Q166" s="7">
        <v>0.1562214285714294</v>
      </c>
      <c r="R166" s="1">
        <v>-0.30751379310344795</v>
      </c>
    </row>
    <row r="167" spans="1:18" x14ac:dyDescent="0.3">
      <c r="A167" s="16">
        <v>-0.11584999999999999</v>
      </c>
      <c r="B167" s="16">
        <v>2.8199999999998226E-3</v>
      </c>
      <c r="E167" s="16">
        <v>0</v>
      </c>
      <c r="F167" s="16">
        <v>-0.15908999999999901</v>
      </c>
      <c r="G167" s="16"/>
      <c r="I167" s="19">
        <v>-1.56299999999998E-2</v>
      </c>
      <c r="J167" s="19">
        <v>0.11558999999999919</v>
      </c>
      <c r="M167" s="7">
        <v>-6.9575471698113844E-2</v>
      </c>
      <c r="N167" s="7">
        <v>7.2465217391304293E-2</v>
      </c>
      <c r="Q167" s="7">
        <v>0.1562214285714294</v>
      </c>
      <c r="R167" s="1">
        <v>-0.30751379310344795</v>
      </c>
    </row>
    <row r="168" spans="1:18" x14ac:dyDescent="0.3">
      <c r="A168" s="16">
        <v>-0.11584999999999999</v>
      </c>
      <c r="B168" s="16">
        <v>2.8199999999998226E-3</v>
      </c>
      <c r="E168" s="16">
        <v>0</v>
      </c>
      <c r="F168" s="16">
        <v>-0.15908999999999901</v>
      </c>
      <c r="G168" s="16"/>
      <c r="I168" s="19">
        <v>-1.56299999999998E-2</v>
      </c>
      <c r="J168" s="19">
        <v>0.11558999999999919</v>
      </c>
      <c r="M168" s="7">
        <v>-6.9575471698113844E-2</v>
      </c>
      <c r="N168" s="7">
        <v>7.2465217391304293E-2</v>
      </c>
      <c r="Q168" s="7">
        <v>0.1562214285714294</v>
      </c>
      <c r="R168" s="1">
        <v>-0.30751379310344795</v>
      </c>
    </row>
    <row r="169" spans="1:18" x14ac:dyDescent="0.3">
      <c r="A169" s="16">
        <v>-0.11584999999999999</v>
      </c>
      <c r="B169" s="16">
        <v>2.8199999999998226E-3</v>
      </c>
      <c r="E169" s="16">
        <v>0</v>
      </c>
      <c r="F169" s="16">
        <v>-0.15908999999999901</v>
      </c>
      <c r="G169" s="16"/>
      <c r="I169" s="19">
        <v>-1.56299999999998E-2</v>
      </c>
      <c r="J169" s="19">
        <v>0.11558999999999919</v>
      </c>
      <c r="M169" s="7">
        <v>-6.9575471698113844E-2</v>
      </c>
      <c r="N169" s="7">
        <v>7.2465217391304293E-2</v>
      </c>
      <c r="Q169" s="7">
        <v>0.1562214285714294</v>
      </c>
      <c r="R169" s="1">
        <v>-9.9113793103446923E-2</v>
      </c>
    </row>
    <row r="170" spans="1:18" x14ac:dyDescent="0.3">
      <c r="A170" s="16">
        <v>-0.11584999999999999</v>
      </c>
      <c r="B170" s="16">
        <v>2.8199999999998226E-3</v>
      </c>
      <c r="E170" s="16">
        <v>0</v>
      </c>
      <c r="F170" s="16">
        <v>-0.15908999999999901</v>
      </c>
      <c r="G170" s="16"/>
      <c r="I170" s="19">
        <v>-1.56299999999998E-2</v>
      </c>
      <c r="J170" s="19">
        <v>0.11558999999999919</v>
      </c>
      <c r="M170" s="7">
        <v>-6.9575471698113844E-2</v>
      </c>
      <c r="N170" s="7">
        <v>7.2465217391304293E-2</v>
      </c>
      <c r="Q170" s="7">
        <v>0.36462142857143043</v>
      </c>
      <c r="R170" s="1">
        <v>-9.9113793103446923E-2</v>
      </c>
    </row>
    <row r="171" spans="1:18" x14ac:dyDescent="0.3">
      <c r="A171" s="16">
        <v>-0.11584999999999999</v>
      </c>
      <c r="B171" s="16">
        <v>2.8199999999998226E-3</v>
      </c>
      <c r="E171" s="16">
        <v>0</v>
      </c>
      <c r="F171" s="16">
        <v>-0.15908999999999901</v>
      </c>
      <c r="G171" s="16"/>
      <c r="I171" s="19">
        <v>-1.56299999999998E-2</v>
      </c>
      <c r="J171" s="19">
        <v>0.11558999999999919</v>
      </c>
      <c r="M171" s="7">
        <v>-6.9575471698113844E-2</v>
      </c>
      <c r="N171" s="7">
        <v>7.2465217391304293E-2</v>
      </c>
      <c r="Q171" s="7">
        <v>-0.53769523809523889</v>
      </c>
      <c r="R171" s="1">
        <v>-9.9113793103446923E-2</v>
      </c>
    </row>
    <row r="172" spans="1:18" x14ac:dyDescent="0.3">
      <c r="A172" s="16">
        <v>0.50914999999999999</v>
      </c>
      <c r="B172" s="16">
        <v>2.8199999999998226E-3</v>
      </c>
      <c r="E172" s="16">
        <v>0</v>
      </c>
      <c r="F172" s="16">
        <v>-0.15908999999999901</v>
      </c>
      <c r="G172" s="16"/>
      <c r="I172" s="19">
        <v>-1.56299999999998E-2</v>
      </c>
      <c r="J172" s="19">
        <v>0.11558999999999919</v>
      </c>
      <c r="M172" s="7">
        <v>-6.9575471698113844E-2</v>
      </c>
      <c r="N172" s="7">
        <v>7.2465217391304293E-2</v>
      </c>
      <c r="Q172" s="7">
        <v>-0.53769523809523889</v>
      </c>
      <c r="R172" s="1">
        <v>-9.9113793103446923E-2</v>
      </c>
    </row>
    <row r="173" spans="1:18" x14ac:dyDescent="0.3">
      <c r="A173" s="16">
        <v>0.50914999999999999</v>
      </c>
      <c r="B173" s="16">
        <v>2.8199999999998226E-3</v>
      </c>
      <c r="E173" s="16">
        <v>0</v>
      </c>
      <c r="F173" s="16">
        <v>-0.15908999999999901</v>
      </c>
      <c r="G173" s="16"/>
      <c r="I173" s="19">
        <v>-1.56299999999998E-2</v>
      </c>
      <c r="J173" s="19">
        <v>0.11558999999999919</v>
      </c>
      <c r="M173" s="7">
        <v>-6.9575471698113844E-2</v>
      </c>
      <c r="N173" s="7">
        <v>7.2465217391304293E-2</v>
      </c>
      <c r="Q173" s="7">
        <v>-0.53769523809523889</v>
      </c>
      <c r="R173" s="1">
        <v>-9.9113793103446923E-2</v>
      </c>
    </row>
    <row r="174" spans="1:18" x14ac:dyDescent="0.3">
      <c r="A174" s="16">
        <v>0.50914999999999999</v>
      </c>
      <c r="B174" s="16">
        <v>2.8199999999998226E-3</v>
      </c>
      <c r="E174" s="16">
        <v>0</v>
      </c>
      <c r="F174" s="16">
        <v>-0.15908999999999901</v>
      </c>
      <c r="G174" s="16"/>
      <c r="I174" s="19">
        <v>-1.56299999999998E-2</v>
      </c>
      <c r="J174" s="19">
        <v>0.11558999999999919</v>
      </c>
      <c r="M174" s="7">
        <v>-6.9575471698113844E-2</v>
      </c>
      <c r="N174" s="7">
        <v>7.2465217391304293E-2</v>
      </c>
      <c r="Q174" s="7">
        <v>-0.53769523809523889</v>
      </c>
      <c r="R174" s="1">
        <v>-9.9113793103446923E-2</v>
      </c>
    </row>
    <row r="175" spans="1:18" x14ac:dyDescent="0.3">
      <c r="A175" s="16">
        <v>0.50914999999999999</v>
      </c>
      <c r="B175" s="16">
        <v>2.8199999999998226E-3</v>
      </c>
      <c r="E175" s="16">
        <v>0</v>
      </c>
      <c r="F175" s="16">
        <v>-0.15908999999999901</v>
      </c>
      <c r="G175" s="16"/>
      <c r="I175" s="19">
        <v>-1.56299999999998E-2</v>
      </c>
      <c r="J175" s="19">
        <v>0.11558999999999919</v>
      </c>
      <c r="M175" s="7">
        <v>-6.9575471698113844E-2</v>
      </c>
      <c r="N175" s="7">
        <v>7.2465217391304293E-2</v>
      </c>
      <c r="Q175" s="7">
        <v>-0.53769523809523889</v>
      </c>
      <c r="R175" s="1">
        <v>-9.9113793103446923E-2</v>
      </c>
    </row>
    <row r="176" spans="1:18" x14ac:dyDescent="0.3">
      <c r="A176" s="16">
        <v>0.50914999999999999</v>
      </c>
      <c r="B176" s="16">
        <v>2.8199999999998226E-3</v>
      </c>
      <c r="E176" s="16">
        <v>0</v>
      </c>
      <c r="F176" s="16">
        <v>-0.27272730000000001</v>
      </c>
      <c r="G176" s="16"/>
      <c r="I176" s="19">
        <v>-1.56299999999998E-2</v>
      </c>
      <c r="J176" s="19">
        <v>0.11558999999999919</v>
      </c>
      <c r="M176" s="7">
        <v>-6.9575471698113844E-2</v>
      </c>
      <c r="N176" s="7">
        <v>7.2465217391304293E-2</v>
      </c>
      <c r="Q176" s="7">
        <v>-0.53769523809523889</v>
      </c>
      <c r="R176" s="1">
        <v>-9.9113793103446923E-2</v>
      </c>
    </row>
    <row r="177" spans="1:18" x14ac:dyDescent="0.3">
      <c r="A177" s="16">
        <v>0.50914999999999999</v>
      </c>
      <c r="B177" s="16">
        <v>2.8199999999998226E-3</v>
      </c>
      <c r="E177" s="16">
        <v>0</v>
      </c>
      <c r="F177" s="16">
        <v>-0.27272730000000001</v>
      </c>
      <c r="G177" s="16"/>
      <c r="I177" s="19">
        <v>-1.56299999999998E-2</v>
      </c>
      <c r="J177" s="19">
        <v>0.11558999999999919</v>
      </c>
      <c r="M177" s="7">
        <v>-6.9575471698113844E-2</v>
      </c>
      <c r="N177" s="7">
        <v>7.2465217391304293E-2</v>
      </c>
      <c r="Q177" s="7">
        <v>-0.16269523809523889</v>
      </c>
      <c r="R177" s="1">
        <v>-9.9113793103446923E-2</v>
      </c>
    </row>
    <row r="178" spans="1:18" x14ac:dyDescent="0.3">
      <c r="A178" s="16">
        <v>0.88414999999999999</v>
      </c>
      <c r="B178" s="16">
        <v>2.8199999999998226E-3</v>
      </c>
      <c r="E178" s="16">
        <v>0</v>
      </c>
      <c r="F178" s="16">
        <v>-0.27272730000000001</v>
      </c>
      <c r="G178" s="16"/>
      <c r="I178" s="19">
        <v>-1.56299999999998E-2</v>
      </c>
      <c r="J178" s="19">
        <v>0.11558999999999919</v>
      </c>
      <c r="M178" s="7">
        <v>-6.9575471698113844E-2</v>
      </c>
      <c r="N178" s="7">
        <v>7.2465217391304293E-2</v>
      </c>
      <c r="Q178" s="7">
        <v>-0.16269523809523889</v>
      </c>
      <c r="R178" s="1">
        <v>-9.9113793103446923E-2</v>
      </c>
    </row>
    <row r="179" spans="1:18" x14ac:dyDescent="0.3">
      <c r="A179" s="16">
        <v>-9.0599999999998494E-3</v>
      </c>
      <c r="B179" s="16">
        <v>2.8199999999998226E-3</v>
      </c>
      <c r="E179" s="16">
        <v>0</v>
      </c>
      <c r="F179" s="16">
        <v>-0.27272730000000001</v>
      </c>
      <c r="G179" s="16"/>
      <c r="I179" s="19">
        <v>-1.56299999999998E-2</v>
      </c>
      <c r="J179" s="19">
        <v>0.11558999999999919</v>
      </c>
      <c r="M179" s="7">
        <v>-6.9575471698113844E-2</v>
      </c>
      <c r="N179" s="7">
        <v>0.48916521739130481</v>
      </c>
      <c r="Q179" s="7">
        <v>-0.16269523809523889</v>
      </c>
      <c r="R179" s="1">
        <v>-9.9113793103446923E-2</v>
      </c>
    </row>
    <row r="180" spans="1:18" x14ac:dyDescent="0.3">
      <c r="A180" s="16">
        <v>-9.0599999999998494E-3</v>
      </c>
      <c r="B180" s="16">
        <v>2.8199999999998226E-3</v>
      </c>
      <c r="E180" s="16">
        <v>0</v>
      </c>
      <c r="F180" s="16">
        <v>-0.27272730000000001</v>
      </c>
      <c r="G180" s="16"/>
      <c r="I180" s="19">
        <v>-1.56299999999998E-2</v>
      </c>
      <c r="J180" s="19">
        <v>0.11558999999999919</v>
      </c>
      <c r="M180" s="7">
        <v>-6.9575471698113844E-2</v>
      </c>
      <c r="N180" s="7">
        <v>0.69746521739130429</v>
      </c>
      <c r="Q180" s="7">
        <v>-0.16269523809523889</v>
      </c>
      <c r="R180" s="1">
        <v>-9.9113793103446923E-2</v>
      </c>
    </row>
    <row r="181" spans="1:18" x14ac:dyDescent="0.3">
      <c r="A181" s="16">
        <v>-9.0599999999998494E-3</v>
      </c>
      <c r="B181" s="16">
        <v>2.8199999999998226E-3</v>
      </c>
      <c r="E181" s="16">
        <v>0</v>
      </c>
      <c r="F181" s="16">
        <v>-0.27272730000000001</v>
      </c>
      <c r="G181" s="16"/>
      <c r="I181" s="19">
        <v>-1.56299999999998E-2</v>
      </c>
      <c r="J181" s="19">
        <v>0.11558999999999919</v>
      </c>
      <c r="M181" s="7">
        <v>-6.9575471698113844E-2</v>
      </c>
      <c r="N181" s="7">
        <v>0.69746521739130429</v>
      </c>
      <c r="Q181" s="7">
        <v>-0.16269523809523889</v>
      </c>
      <c r="R181" s="1">
        <v>-9.9113793103446923E-2</v>
      </c>
    </row>
    <row r="182" spans="1:18" x14ac:dyDescent="0.3">
      <c r="A182" s="16">
        <v>-9.0599999999998494E-3</v>
      </c>
      <c r="B182" s="16">
        <v>2.8199999999998226E-3</v>
      </c>
      <c r="E182" s="16">
        <v>0</v>
      </c>
      <c r="F182" s="16">
        <v>-0.27272730000000001</v>
      </c>
      <c r="G182" s="16"/>
      <c r="I182" s="19">
        <v>-1.56299999999998E-2</v>
      </c>
      <c r="J182" s="19">
        <v>0.11558999999999919</v>
      </c>
      <c r="M182" s="7">
        <v>-6.9575471698113844E-2</v>
      </c>
      <c r="N182" s="7">
        <v>0.69746521739130429</v>
      </c>
      <c r="Q182" s="7">
        <v>-0.16269523809523889</v>
      </c>
      <c r="R182" s="1">
        <v>-9.9113793103446923E-2</v>
      </c>
    </row>
    <row r="183" spans="1:18" x14ac:dyDescent="0.3">
      <c r="A183" s="16">
        <v>-9.0599999999998494E-3</v>
      </c>
      <c r="B183" s="16">
        <v>2.8199999999998226E-3</v>
      </c>
      <c r="E183" s="16">
        <v>0</v>
      </c>
      <c r="F183" s="16">
        <v>-0.27272730000000001</v>
      </c>
      <c r="G183" s="16"/>
      <c r="I183" s="19">
        <v>-1.56299999999998E-2</v>
      </c>
      <c r="J183" s="19">
        <v>0.11558999999999919</v>
      </c>
      <c r="M183" s="7">
        <v>-6.9575471698113844E-2</v>
      </c>
      <c r="N183" s="7">
        <v>0.69746521739130429</v>
      </c>
      <c r="Q183" s="7">
        <v>-0.16269523809523889</v>
      </c>
      <c r="R183" s="1">
        <v>0.10918620689655256</v>
      </c>
    </row>
    <row r="184" spans="1:18" x14ac:dyDescent="0.3">
      <c r="A184" s="16">
        <v>-9.0599999999998494E-3</v>
      </c>
      <c r="B184" s="16">
        <v>2.8199999999998226E-3</v>
      </c>
      <c r="E184" s="16">
        <v>0</v>
      </c>
      <c r="F184" s="16">
        <v>-0.27272730000000001</v>
      </c>
      <c r="G184" s="16"/>
      <c r="I184" s="19">
        <v>-1.56299999999998E-2</v>
      </c>
      <c r="J184" s="19">
        <v>0.11558999999999919</v>
      </c>
      <c r="M184" s="7">
        <v>-6.9575471698113844E-2</v>
      </c>
      <c r="N184" s="7">
        <v>1.0724652173913043</v>
      </c>
      <c r="Q184" s="7">
        <v>-0.16269523809523889</v>
      </c>
      <c r="R184" s="1">
        <v>0.10918620689655256</v>
      </c>
    </row>
    <row r="185" spans="1:18" x14ac:dyDescent="0.3">
      <c r="A185" s="16">
        <v>-9.0599999999998494E-3</v>
      </c>
      <c r="B185" s="16">
        <v>2.8199999999998226E-3</v>
      </c>
      <c r="E185" s="16">
        <v>0</v>
      </c>
      <c r="F185" s="16">
        <v>-0.27272730000000001</v>
      </c>
      <c r="G185" s="16"/>
      <c r="I185" s="19">
        <v>-1.56299999999998E-2</v>
      </c>
      <c r="J185" s="19">
        <v>0.11558999999999919</v>
      </c>
      <c r="M185" s="7">
        <v>-6.9575471698113844E-2</v>
      </c>
      <c r="N185" s="7">
        <v>1.2807652173913056</v>
      </c>
      <c r="Q185" s="7">
        <v>-0.16269523809523889</v>
      </c>
      <c r="R185" s="1">
        <v>0.10918620689655256</v>
      </c>
    </row>
    <row r="186" spans="1:18" x14ac:dyDescent="0.3">
      <c r="A186" s="16">
        <v>-9.0599999999998494E-3</v>
      </c>
      <c r="B186" s="16">
        <v>2.8199999999998226E-3</v>
      </c>
      <c r="E186" s="16">
        <v>0</v>
      </c>
      <c r="F186" s="16">
        <v>-0.27272730000000001</v>
      </c>
      <c r="G186" s="16"/>
      <c r="I186" s="19">
        <v>-1.56299999999998E-2</v>
      </c>
      <c r="J186" s="19">
        <v>0.11558999999999919</v>
      </c>
      <c r="M186" s="7">
        <v>-6.9575471698113844E-2</v>
      </c>
      <c r="N186" s="7">
        <v>2.6974652173913043</v>
      </c>
      <c r="Q186" s="7">
        <v>0.46230476190476111</v>
      </c>
      <c r="R186" s="1">
        <v>0.48418620689655256</v>
      </c>
    </row>
    <row r="187" spans="1:18" x14ac:dyDescent="0.3">
      <c r="A187" s="16">
        <v>-9.0599999999998494E-3</v>
      </c>
      <c r="B187" s="16">
        <v>2.8199999999998226E-3</v>
      </c>
      <c r="E187" s="16">
        <v>0.21930000000000049</v>
      </c>
      <c r="F187" s="16">
        <v>-0.27272730000000001</v>
      </c>
      <c r="G187" s="16"/>
      <c r="I187" s="19">
        <v>-1.56299999999998E-2</v>
      </c>
      <c r="J187" s="19">
        <v>0.11558999999999919</v>
      </c>
      <c r="M187" s="7">
        <v>-6.9575471698113844E-2</v>
      </c>
      <c r="N187" s="7">
        <v>-0.67916000000000309</v>
      </c>
      <c r="Q187" s="7">
        <v>0.46230476190476111</v>
      </c>
      <c r="R187" s="1">
        <v>0.48418620689655256</v>
      </c>
    </row>
    <row r="188" spans="1:18" x14ac:dyDescent="0.3">
      <c r="A188" s="16">
        <v>-9.0599999999998494E-3</v>
      </c>
      <c r="B188" s="16">
        <v>2.8199999999998226E-3</v>
      </c>
      <c r="E188" s="16">
        <v>0.21930000000000049</v>
      </c>
      <c r="F188" s="16">
        <v>-0.27272730000000001</v>
      </c>
      <c r="G188" s="16"/>
      <c r="I188" s="19">
        <v>-1.56299999999998E-2</v>
      </c>
      <c r="J188" s="19">
        <v>0.35525999999999947</v>
      </c>
      <c r="M188" s="7">
        <v>-6.9575471698113844E-2</v>
      </c>
      <c r="N188" s="7">
        <v>-0.47086000000000183</v>
      </c>
      <c r="Q188" s="7">
        <v>0.83730476190476111</v>
      </c>
      <c r="R188" s="1">
        <v>0.48418620689655256</v>
      </c>
    </row>
    <row r="189" spans="1:18" x14ac:dyDescent="0.3">
      <c r="A189" s="16">
        <v>-9.0599999999998494E-3</v>
      </c>
      <c r="B189" s="16">
        <v>2.8199999999998226E-3</v>
      </c>
      <c r="E189" s="16">
        <v>0.21930000000000049</v>
      </c>
      <c r="F189" s="16">
        <v>-0.27272730000000001</v>
      </c>
      <c r="G189" s="16"/>
      <c r="I189" s="19">
        <v>-1.56299999999998E-2</v>
      </c>
      <c r="J189" s="19">
        <v>0.35525999999999947</v>
      </c>
      <c r="M189" s="7">
        <v>-6.9575471698113844E-2</v>
      </c>
      <c r="N189" s="7">
        <v>-0.47086000000000183</v>
      </c>
      <c r="Q189" s="7">
        <v>0.83730476190476111</v>
      </c>
      <c r="R189" s="1">
        <v>0.48418620689655256</v>
      </c>
    </row>
    <row r="190" spans="1:18" x14ac:dyDescent="0.3">
      <c r="A190" s="16">
        <v>-9.0599999999998494E-3</v>
      </c>
      <c r="B190" s="16">
        <v>2.8199999999998226E-3</v>
      </c>
      <c r="E190" s="16">
        <v>0.21930000000000049</v>
      </c>
      <c r="F190" s="16">
        <v>-0.27272730000000001</v>
      </c>
      <c r="G190" s="16"/>
      <c r="I190" s="19">
        <v>-1.56299999999998E-2</v>
      </c>
      <c r="J190" s="19">
        <v>0.35525999999999947</v>
      </c>
      <c r="M190" s="7">
        <v>-6.9575471698113844E-2</v>
      </c>
      <c r="N190" s="7">
        <v>-0.47086000000000183</v>
      </c>
      <c r="Q190" s="7">
        <v>1.0456047619047606</v>
      </c>
      <c r="R190" s="1">
        <v>0.48418620689655256</v>
      </c>
    </row>
    <row r="191" spans="1:18" x14ac:dyDescent="0.3">
      <c r="A191" s="16">
        <v>-9.0599999999998494E-3</v>
      </c>
      <c r="B191" s="16">
        <v>2.8199999999998226E-3</v>
      </c>
      <c r="E191" s="16">
        <v>0.21930000000000049</v>
      </c>
      <c r="F191" s="16">
        <v>-0.27272730000000001</v>
      </c>
      <c r="G191" s="16"/>
      <c r="I191" s="19">
        <v>-1.56299999999998E-2</v>
      </c>
      <c r="J191" s="19">
        <v>0.35525999999999947</v>
      </c>
      <c r="M191" s="7">
        <v>-6.9575471698113844E-2</v>
      </c>
      <c r="N191" s="7">
        <v>-0.47086000000000183</v>
      </c>
      <c r="Q191" s="7">
        <v>1.0456047619047606</v>
      </c>
      <c r="R191" s="1">
        <v>0.48418620689655256</v>
      </c>
    </row>
    <row r="192" spans="1:18" x14ac:dyDescent="0.3">
      <c r="A192" s="16">
        <v>-9.0599999999998494E-3</v>
      </c>
      <c r="B192" s="16">
        <v>2.8199999999998226E-3</v>
      </c>
      <c r="E192" s="16">
        <v>0.21930000000000049</v>
      </c>
      <c r="F192" s="16">
        <v>-0.27272730000000001</v>
      </c>
      <c r="G192" s="16"/>
      <c r="I192" s="19">
        <v>-1.56299999999998E-2</v>
      </c>
      <c r="J192" s="19">
        <v>0.35525999999999947</v>
      </c>
      <c r="M192" s="7">
        <v>-6.9575471698113844E-2</v>
      </c>
      <c r="N192" s="7">
        <v>-0.47086000000000183</v>
      </c>
      <c r="Q192" s="7">
        <v>-0.60420000000000051</v>
      </c>
      <c r="R192" s="1">
        <v>-0.10538235294117726</v>
      </c>
    </row>
    <row r="193" spans="1:18" x14ac:dyDescent="0.3">
      <c r="A193" s="16">
        <v>-9.0599999999998494E-3</v>
      </c>
      <c r="B193" s="16">
        <v>2.8199999999998226E-3</v>
      </c>
      <c r="E193" s="16">
        <v>0.21930000000000049</v>
      </c>
      <c r="F193" s="16">
        <v>1.7272727000000003</v>
      </c>
      <c r="G193" s="16"/>
      <c r="I193" s="19">
        <v>-1.56299999999998E-2</v>
      </c>
      <c r="J193" s="19">
        <v>0.35525999999999947</v>
      </c>
      <c r="M193" s="7">
        <v>-6.9575471698113844E-2</v>
      </c>
      <c r="N193" s="7">
        <v>-0.26246000000000436</v>
      </c>
      <c r="Q193" s="7">
        <v>-0.60420000000000051</v>
      </c>
      <c r="R193" s="1">
        <v>-0.10538235294117726</v>
      </c>
    </row>
    <row r="194" spans="1:18" x14ac:dyDescent="0.3">
      <c r="A194" s="16">
        <v>-9.0599999999998494E-3</v>
      </c>
      <c r="B194" s="16">
        <v>2.8199999999998226E-3</v>
      </c>
      <c r="E194" s="16">
        <v>0.48684000000000083</v>
      </c>
      <c r="F194" s="16">
        <v>0.72727270000000033</v>
      </c>
      <c r="G194" s="16"/>
      <c r="I194" s="19">
        <v>-1.56299999999998E-2</v>
      </c>
      <c r="J194" s="19">
        <v>0.35525999999999947</v>
      </c>
      <c r="M194" s="7">
        <v>-6.9575471698113844E-2</v>
      </c>
      <c r="N194" s="7">
        <v>-0.26246000000000436</v>
      </c>
      <c r="Q194" s="7">
        <v>0.60420000000000051</v>
      </c>
      <c r="R194" s="1">
        <v>-0.10538235294117726</v>
      </c>
    </row>
    <row r="195" spans="1:18" x14ac:dyDescent="0.3">
      <c r="A195" s="16">
        <v>-9.0599999999998494E-3</v>
      </c>
      <c r="B195" s="16">
        <v>2.8199999999998226E-3</v>
      </c>
      <c r="E195" s="16">
        <v>0</v>
      </c>
      <c r="F195" s="16">
        <v>0.72727270000000033</v>
      </c>
      <c r="G195" s="16"/>
      <c r="I195" s="19">
        <v>-1.56299999999998E-2</v>
      </c>
      <c r="J195" s="19">
        <v>0.85525999999999947</v>
      </c>
      <c r="M195" s="7">
        <v>-6.9575471698113844E-2</v>
      </c>
      <c r="N195" s="7">
        <v>-5.4160000000003095E-2</v>
      </c>
      <c r="Q195" s="7">
        <v>0.60420000000000051</v>
      </c>
      <c r="R195" s="1">
        <v>-0.10538235294117726</v>
      </c>
    </row>
    <row r="196" spans="1:18" x14ac:dyDescent="0.3">
      <c r="A196" s="16">
        <v>-9.0599999999998494E-3</v>
      </c>
      <c r="B196" s="16">
        <v>2.8199999999998226E-3</v>
      </c>
      <c r="E196" s="16">
        <v>0</v>
      </c>
      <c r="F196" s="16">
        <v>0.72727270000000033</v>
      </c>
      <c r="G196" s="16"/>
      <c r="I196" s="19">
        <v>-1.56299999999998E-2</v>
      </c>
      <c r="J196" s="19">
        <v>0.85525999999999947</v>
      </c>
      <c r="M196" s="7">
        <v>-6.9575471698113844E-2</v>
      </c>
      <c r="N196" s="7">
        <v>-5.4160000000003095E-2</v>
      </c>
      <c r="Q196" s="7">
        <v>-0.23610000000000042</v>
      </c>
      <c r="R196" s="1">
        <v>-0.10538235294117726</v>
      </c>
    </row>
    <row r="197" spans="1:18" x14ac:dyDescent="0.3">
      <c r="A197" s="16">
        <v>-9.0599999999998494E-3</v>
      </c>
      <c r="B197" s="16">
        <v>2.8199999999998226E-3</v>
      </c>
      <c r="E197" s="16">
        <v>0</v>
      </c>
      <c r="F197" s="16">
        <v>0.72727270000000033</v>
      </c>
      <c r="G197" s="16"/>
      <c r="I197" s="19">
        <v>-1.56299999999998E-2</v>
      </c>
      <c r="J197" s="19">
        <v>-0.14474000000000101</v>
      </c>
      <c r="M197" s="7">
        <v>-6.9575471698113844E-2</v>
      </c>
      <c r="N197" s="7">
        <v>-5.4160000000003095E-2</v>
      </c>
      <c r="Q197" s="7">
        <v>-0.23610000000000042</v>
      </c>
      <c r="R197" s="1">
        <v>-0.10538235294117726</v>
      </c>
    </row>
    <row r="198" spans="1:18" x14ac:dyDescent="0.3">
      <c r="A198" s="16">
        <v>-9.0599999999998494E-3</v>
      </c>
      <c r="E198" s="16">
        <v>0</v>
      </c>
      <c r="F198" s="16">
        <v>-0.30882000000000098</v>
      </c>
      <c r="G198" s="16"/>
      <c r="I198" s="19">
        <v>-1.56299999999998E-2</v>
      </c>
      <c r="J198" s="19">
        <v>-0.14474000000000101</v>
      </c>
      <c r="M198" s="7">
        <v>-6.9575471698113844E-2</v>
      </c>
      <c r="N198" s="7">
        <v>0.32083999999999691</v>
      </c>
      <c r="Q198" s="7">
        <v>-0.23610000000000042</v>
      </c>
      <c r="R198" s="1">
        <v>-0.10538235294117726</v>
      </c>
    </row>
    <row r="199" spans="1:18" x14ac:dyDescent="0.3">
      <c r="A199" s="16">
        <v>-9.0599999999998494E-3</v>
      </c>
      <c r="E199" s="16">
        <v>0</v>
      </c>
      <c r="F199" s="16">
        <v>-5.8820000000000802E-2</v>
      </c>
      <c r="G199" s="16"/>
      <c r="I199" s="19">
        <v>-1.56299999999998E-2</v>
      </c>
      <c r="J199" s="19">
        <v>-0.14474000000000101</v>
      </c>
      <c r="M199" s="7">
        <v>-6.9575471698113844E-2</v>
      </c>
      <c r="N199" s="7">
        <v>0.32083999999999691</v>
      </c>
      <c r="Q199" s="7">
        <v>-2.7800000000000935E-2</v>
      </c>
      <c r="R199" s="1">
        <v>-0.10538235294117726</v>
      </c>
    </row>
    <row r="200" spans="1:18" x14ac:dyDescent="0.3">
      <c r="A200" s="16">
        <v>-9.0599999999998494E-3</v>
      </c>
      <c r="E200" s="16">
        <v>0</v>
      </c>
      <c r="F200" s="16">
        <v>-5.8820000000000802E-2</v>
      </c>
      <c r="G200" s="16"/>
      <c r="I200" s="19">
        <v>-1.56299999999998E-2</v>
      </c>
      <c r="J200" s="19">
        <v>-0.14474000000000101</v>
      </c>
      <c r="M200" s="7">
        <v>-6.9575471698113844E-2</v>
      </c>
      <c r="N200" s="7">
        <v>0.32083999999999691</v>
      </c>
      <c r="Q200" s="7">
        <v>-2.7800000000000935E-2</v>
      </c>
      <c r="R200" s="1">
        <v>-0.10538235294117726</v>
      </c>
    </row>
    <row r="201" spans="1:18" x14ac:dyDescent="0.3">
      <c r="A201" s="16">
        <v>-9.0599999999998494E-3</v>
      </c>
      <c r="E201" s="16">
        <v>0</v>
      </c>
      <c r="F201" s="16">
        <v>-5.8820000000000802E-2</v>
      </c>
      <c r="G201" s="16"/>
      <c r="I201" s="19">
        <v>-1.56299999999998E-2</v>
      </c>
      <c r="J201" s="19">
        <v>-0.14474000000000101</v>
      </c>
      <c r="M201" s="7">
        <v>-6.9575471698113844E-2</v>
      </c>
      <c r="N201" s="7">
        <v>0.32083999999999691</v>
      </c>
      <c r="Q201" s="7">
        <v>0.76389999999999958</v>
      </c>
      <c r="R201" s="1">
        <v>-0.10538235294117726</v>
      </c>
    </row>
    <row r="202" spans="1:18" x14ac:dyDescent="0.3">
      <c r="A202" s="16">
        <v>-9.0599999999998494E-3</v>
      </c>
      <c r="E202" s="16">
        <v>0</v>
      </c>
      <c r="F202" s="16">
        <v>-5.8820000000000802E-2</v>
      </c>
      <c r="G202" s="16"/>
      <c r="I202" s="19">
        <v>-1.56299999999998E-2</v>
      </c>
      <c r="J202" s="19">
        <v>-0.14474000000000101</v>
      </c>
      <c r="M202" s="7">
        <v>-6.9575471698113844E-2</v>
      </c>
      <c r="N202" s="7">
        <v>0.32083999999999691</v>
      </c>
      <c r="Q202" s="7">
        <v>-0.31458000000000119</v>
      </c>
      <c r="R202" s="1">
        <v>-0.10538235294117726</v>
      </c>
    </row>
    <row r="203" spans="1:18" x14ac:dyDescent="0.3">
      <c r="A203" s="16">
        <v>-9.0599999999998494E-3</v>
      </c>
      <c r="E203" s="16">
        <v>0</v>
      </c>
      <c r="F203" s="16">
        <v>-5.8820000000000802E-2</v>
      </c>
      <c r="G203" s="16"/>
      <c r="I203" s="19">
        <v>-1.56299999999998E-2</v>
      </c>
      <c r="J203" s="19">
        <v>-0.14474000000000101</v>
      </c>
      <c r="M203" s="7">
        <v>-6.9575471698113844E-2</v>
      </c>
      <c r="N203" s="7">
        <v>0.32083999999999691</v>
      </c>
      <c r="Q203" s="7">
        <v>-0.31458000000000119</v>
      </c>
      <c r="R203" s="1">
        <v>-0.10538235294117726</v>
      </c>
    </row>
    <row r="204" spans="1:18" x14ac:dyDescent="0.3">
      <c r="A204" s="16">
        <v>-9.0599999999998494E-3</v>
      </c>
      <c r="E204" s="16">
        <v>0</v>
      </c>
      <c r="F204" s="16">
        <v>-5.8820000000000802E-2</v>
      </c>
      <c r="G204" s="16"/>
      <c r="I204" s="19">
        <v>-1.56299999999998E-2</v>
      </c>
      <c r="J204" s="19">
        <v>-0.14474000000000101</v>
      </c>
      <c r="M204" s="7">
        <v>-6.9575471698113844E-2</v>
      </c>
      <c r="N204" s="7">
        <v>0.52913999999999817</v>
      </c>
      <c r="Q204" s="7">
        <v>-0.31458000000000119</v>
      </c>
      <c r="R204" s="1">
        <v>0.10291764705882223</v>
      </c>
    </row>
    <row r="205" spans="1:18" x14ac:dyDescent="0.3">
      <c r="A205" s="16">
        <v>-9.0599999999998494E-3</v>
      </c>
      <c r="E205" s="16">
        <v>0</v>
      </c>
      <c r="F205" s="16">
        <v>-5.8820000000000802E-2</v>
      </c>
      <c r="G205" s="16"/>
      <c r="I205" s="19">
        <v>-1.56299999999998E-2</v>
      </c>
      <c r="J205" s="19">
        <v>-0.14474000000000101</v>
      </c>
      <c r="M205" s="7">
        <v>-6.9575471698113844E-2</v>
      </c>
      <c r="N205" s="7">
        <v>0.52913999999999817</v>
      </c>
      <c r="Q205" s="7">
        <v>-0.31458000000000119</v>
      </c>
      <c r="R205" s="1">
        <v>0.10291764705882223</v>
      </c>
    </row>
    <row r="206" spans="1:18" x14ac:dyDescent="0.3">
      <c r="A206" s="16">
        <v>-9.0599999999998494E-3</v>
      </c>
      <c r="E206" s="16">
        <v>0</v>
      </c>
      <c r="F206" s="16">
        <v>-5.8820000000000802E-2</v>
      </c>
      <c r="G206" s="16"/>
      <c r="I206" s="19">
        <v>-1.56299999999998E-2</v>
      </c>
      <c r="J206" s="19">
        <v>-0.14474000000000101</v>
      </c>
      <c r="M206" s="7">
        <v>-6.9575471698113844E-2</v>
      </c>
      <c r="N206" s="7">
        <v>0.73753999999999564</v>
      </c>
      <c r="Q206" s="7">
        <v>-0.31458000000000119</v>
      </c>
      <c r="R206" s="1">
        <v>0.10291764705882223</v>
      </c>
    </row>
    <row r="207" spans="1:18" x14ac:dyDescent="0.3">
      <c r="A207" s="16">
        <v>-9.0599999999998494E-3</v>
      </c>
      <c r="E207" s="16">
        <v>0</v>
      </c>
      <c r="F207" s="16">
        <v>-5.8820000000000802E-2</v>
      </c>
      <c r="G207" s="16"/>
      <c r="I207" s="19">
        <v>-1.56299999999998E-2</v>
      </c>
      <c r="J207" s="19">
        <v>-0.14474000000000101</v>
      </c>
      <c r="M207" s="7">
        <v>-6.9575471698113844E-2</v>
      </c>
      <c r="N207" s="7">
        <v>-0.5961538461538467</v>
      </c>
      <c r="Q207" s="7">
        <v>-0.31458000000000119</v>
      </c>
      <c r="R207" s="1">
        <v>0.47791764705882223</v>
      </c>
    </row>
    <row r="208" spans="1:18" x14ac:dyDescent="0.3">
      <c r="A208" s="16">
        <v>-9.0599999999998494E-3</v>
      </c>
      <c r="E208" s="16">
        <v>0</v>
      </c>
      <c r="F208" s="16">
        <v>-5.8820000000000802E-2</v>
      </c>
      <c r="G208" s="16"/>
      <c r="I208" s="19">
        <v>-1.56299999999998E-2</v>
      </c>
      <c r="J208" s="19">
        <v>-0.14474000000000101</v>
      </c>
      <c r="M208" s="7">
        <v>-6.9575471698113844E-2</v>
      </c>
      <c r="N208" s="7">
        <v>-0.5961538461538467</v>
      </c>
      <c r="Q208" s="7">
        <v>-0.31458000000000119</v>
      </c>
      <c r="R208" s="1">
        <v>0.47791764705882223</v>
      </c>
    </row>
    <row r="209" spans="1:18" x14ac:dyDescent="0.3">
      <c r="A209" s="16">
        <v>-9.0599999999998494E-3</v>
      </c>
      <c r="E209" s="16">
        <v>0</v>
      </c>
      <c r="F209" s="16">
        <v>-5.8820000000000802E-2</v>
      </c>
      <c r="G209" s="16"/>
      <c r="I209" s="19">
        <v>0.69828000000000046</v>
      </c>
      <c r="J209" s="19">
        <v>-0.14474000000000101</v>
      </c>
      <c r="M209" s="7">
        <v>-6.9575471698113844E-2</v>
      </c>
      <c r="N209" s="7">
        <v>-0.2211538461538467</v>
      </c>
      <c r="Q209" s="7">
        <v>-0.31458000000000119</v>
      </c>
      <c r="R209" s="1">
        <v>-0.44443333333333435</v>
      </c>
    </row>
    <row r="210" spans="1:18" x14ac:dyDescent="0.3">
      <c r="A210" s="16">
        <v>-9.0599999999998494E-3</v>
      </c>
      <c r="E210" s="16">
        <v>0</v>
      </c>
      <c r="F210" s="16">
        <v>-5.8820000000000802E-2</v>
      </c>
      <c r="G210" s="16"/>
      <c r="I210" s="19">
        <v>0.69828000000000046</v>
      </c>
      <c r="J210" s="19">
        <v>-0.14474000000000101</v>
      </c>
      <c r="M210" s="7">
        <v>-6.9575471698113844E-2</v>
      </c>
      <c r="N210" s="7">
        <v>-0.2211538461538467</v>
      </c>
      <c r="Q210" s="7">
        <v>-0.31458000000000119</v>
      </c>
      <c r="R210" s="1">
        <v>-0.44443333333333435</v>
      </c>
    </row>
    <row r="211" spans="1:18" x14ac:dyDescent="0.3">
      <c r="A211" s="16">
        <v>-9.0599999999998494E-3</v>
      </c>
      <c r="E211" s="16">
        <v>0</v>
      </c>
      <c r="F211" s="16">
        <v>-5.8820000000000802E-2</v>
      </c>
      <c r="G211" s="16"/>
      <c r="I211" s="19">
        <v>0.69828000000000046</v>
      </c>
      <c r="J211" s="19">
        <v>-0.14474000000000101</v>
      </c>
      <c r="M211" s="7">
        <v>-6.9575471698113844E-2</v>
      </c>
      <c r="N211" s="7">
        <v>-0.2211538461538467</v>
      </c>
      <c r="Q211" s="7">
        <v>-0.31458000000000119</v>
      </c>
      <c r="R211" s="1">
        <v>-0.23613333333333486</v>
      </c>
    </row>
    <row r="212" spans="1:18" x14ac:dyDescent="0.3">
      <c r="A212" s="16">
        <v>-9.0599999999998494E-3</v>
      </c>
      <c r="E212" s="16">
        <v>0</v>
      </c>
      <c r="F212" s="16">
        <v>-5.8820000000000802E-2</v>
      </c>
      <c r="G212" s="16"/>
      <c r="I212" s="19">
        <v>0.69828000000000046</v>
      </c>
      <c r="J212" s="19">
        <v>-0.14474000000000101</v>
      </c>
      <c r="M212" s="7">
        <v>-6.9575471698113844E-2</v>
      </c>
      <c r="N212" s="7">
        <v>-0.2211538461538467</v>
      </c>
      <c r="Q212" s="7">
        <v>-0.31458000000000119</v>
      </c>
      <c r="R212" s="1">
        <v>-0.23613333333333486</v>
      </c>
    </row>
    <row r="213" spans="1:18" x14ac:dyDescent="0.3">
      <c r="A213" s="16">
        <v>-9.0599999999998494E-3</v>
      </c>
      <c r="E213" s="16">
        <v>0</v>
      </c>
      <c r="F213" s="16">
        <v>-5.8820000000000802E-2</v>
      </c>
      <c r="G213" s="16"/>
      <c r="I213" s="19">
        <v>0.15883499999999984</v>
      </c>
      <c r="J213" s="19">
        <v>-0.14474000000000101</v>
      </c>
      <c r="M213" s="7">
        <v>-6.9575471698113844E-2</v>
      </c>
      <c r="N213" s="7">
        <v>-0.2211538461538467</v>
      </c>
      <c r="Q213" s="7">
        <v>-0.31458000000000119</v>
      </c>
      <c r="R213" s="1">
        <v>0.18056666666666565</v>
      </c>
    </row>
    <row r="214" spans="1:18" x14ac:dyDescent="0.3">
      <c r="A214" s="16">
        <v>-9.0599999999998494E-3</v>
      </c>
      <c r="E214" s="16">
        <v>0</v>
      </c>
      <c r="F214" s="16">
        <v>-5.8820000000000802E-2</v>
      </c>
      <c r="G214" s="16"/>
      <c r="I214" s="19">
        <v>0.15883499999999984</v>
      </c>
      <c r="J214" s="19">
        <v>-0.14474000000000101</v>
      </c>
      <c r="M214" s="7">
        <v>-6.9575471698113844E-2</v>
      </c>
      <c r="N214" s="7">
        <v>-0.2211538461538467</v>
      </c>
      <c r="Q214" s="7">
        <v>-0.31458000000000119</v>
      </c>
      <c r="R214" s="1">
        <v>1.1805666666666657</v>
      </c>
    </row>
    <row r="215" spans="1:18" x14ac:dyDescent="0.3">
      <c r="A215" s="16">
        <v>-9.0599999999998494E-3</v>
      </c>
      <c r="E215" s="16">
        <v>0</v>
      </c>
      <c r="F215" s="16">
        <v>-5.8820000000000802E-2</v>
      </c>
      <c r="G215" s="16"/>
      <c r="I215" s="19">
        <v>0.15883499999999984</v>
      </c>
      <c r="J215" s="19">
        <v>-0.14474000000000101</v>
      </c>
      <c r="M215" s="7">
        <v>-6.9575471698113844E-2</v>
      </c>
      <c r="N215" s="7">
        <v>-0.2211538461538467</v>
      </c>
      <c r="Q215" s="7">
        <v>-0.10628000000000171</v>
      </c>
      <c r="R215" s="1">
        <v>-0.39584999999999937</v>
      </c>
    </row>
    <row r="216" spans="1:18" x14ac:dyDescent="0.3">
      <c r="A216" s="16">
        <v>-9.0599999999998494E-3</v>
      </c>
      <c r="E216" s="16">
        <v>0</v>
      </c>
      <c r="F216" s="16">
        <v>-5.8820000000000802E-2</v>
      </c>
      <c r="G216" s="16"/>
      <c r="I216" s="19">
        <v>0.65883499999999984</v>
      </c>
      <c r="J216" s="19">
        <v>-0.14474000000000101</v>
      </c>
      <c r="M216" s="7">
        <v>-6.9575471698113844E-2</v>
      </c>
      <c r="N216" s="7">
        <v>-0.2211538461538467</v>
      </c>
      <c r="Q216" s="7">
        <v>-0.10628000000000171</v>
      </c>
      <c r="R216" s="1">
        <v>-0.39584999999999937</v>
      </c>
    </row>
    <row r="217" spans="1:18" x14ac:dyDescent="0.3">
      <c r="A217" s="16">
        <v>-9.0599999999998494E-3</v>
      </c>
      <c r="E217" s="16">
        <v>0</v>
      </c>
      <c r="F217" s="16">
        <v>-5.8820000000000802E-2</v>
      </c>
      <c r="G217" s="16"/>
      <c r="I217" s="19">
        <v>0.65883499999999984</v>
      </c>
      <c r="J217" s="19">
        <v>-0.14474000000000101</v>
      </c>
      <c r="M217" s="7">
        <v>-6.9575471698113844E-2</v>
      </c>
      <c r="N217" s="7">
        <v>0.7788461538461533</v>
      </c>
      <c r="Q217" s="7">
        <v>0.10211999999999932</v>
      </c>
      <c r="R217" s="1">
        <v>2.0850000000001145E-2</v>
      </c>
    </row>
    <row r="218" spans="1:18" x14ac:dyDescent="0.3">
      <c r="A218" s="16">
        <v>-9.0599999999998494E-3</v>
      </c>
      <c r="E218" s="16">
        <v>0</v>
      </c>
      <c r="F218" s="16">
        <v>-5.8820000000000802E-2</v>
      </c>
      <c r="G218" s="16"/>
      <c r="I218" s="19">
        <v>0.65883499999999984</v>
      </c>
      <c r="J218" s="19">
        <v>-0.14474000000000101</v>
      </c>
      <c r="M218" s="7">
        <v>-6.9575471698113844E-2</v>
      </c>
      <c r="N218" s="7">
        <v>0.7788461538461533</v>
      </c>
      <c r="Q218" s="7">
        <v>0.10211999999999932</v>
      </c>
      <c r="R218" s="1">
        <v>2.0850000000001145E-2</v>
      </c>
    </row>
    <row r="219" spans="1:18" x14ac:dyDescent="0.3">
      <c r="A219" s="16">
        <v>-9.0599999999998494E-3</v>
      </c>
      <c r="E219" s="16">
        <v>0</v>
      </c>
      <c r="F219" s="16">
        <v>-5.8820000000000802E-2</v>
      </c>
      <c r="G219" s="16"/>
      <c r="I219" s="19">
        <v>0.65883499999999984</v>
      </c>
      <c r="J219" s="19">
        <v>-0.14474000000000101</v>
      </c>
      <c r="M219" s="7">
        <v>-6.9575471698113844E-2</v>
      </c>
      <c r="N219" s="7">
        <v>1.4038461538461533</v>
      </c>
      <c r="Q219" s="7">
        <v>0.31041999999999881</v>
      </c>
      <c r="R219" s="1">
        <v>2.0850000000001145E-2</v>
      </c>
    </row>
    <row r="220" spans="1:18" x14ac:dyDescent="0.3">
      <c r="A220" s="16">
        <v>-9.0599999999998494E-3</v>
      </c>
      <c r="E220" s="16">
        <v>0</v>
      </c>
      <c r="F220" s="16">
        <v>-5.8820000000000802E-2</v>
      </c>
      <c r="G220" s="16"/>
      <c r="I220" s="19">
        <v>0.65883499999999984</v>
      </c>
      <c r="J220" s="19">
        <v>-0.14474000000000101</v>
      </c>
      <c r="M220" s="7">
        <v>-6.9575471698113844E-2</v>
      </c>
      <c r="N220" s="7">
        <v>-1.1889511627906977</v>
      </c>
      <c r="Q220" s="7">
        <v>1.8937199999999983</v>
      </c>
      <c r="R220" s="1">
        <v>2.0850000000001145E-2</v>
      </c>
    </row>
    <row r="221" spans="1:18" x14ac:dyDescent="0.3">
      <c r="A221" s="16">
        <v>-9.0599999999998494E-3</v>
      </c>
      <c r="E221" s="16">
        <v>0</v>
      </c>
      <c r="F221" s="16">
        <v>-5.8820000000000802E-2</v>
      </c>
      <c r="G221" s="16"/>
      <c r="I221" s="19">
        <v>0.65883499999999984</v>
      </c>
      <c r="J221" s="19">
        <v>-0.14474000000000101</v>
      </c>
      <c r="M221" s="7">
        <v>-6.9575471698113844E-2</v>
      </c>
      <c r="N221" s="7">
        <v>-1.1889511627906977</v>
      </c>
      <c r="Q221" s="7">
        <v>1.8937199999999983</v>
      </c>
      <c r="R221" s="1">
        <v>2.0850000000001145E-2</v>
      </c>
    </row>
    <row r="222" spans="1:18" x14ac:dyDescent="0.3">
      <c r="A222" s="16">
        <v>-9.0599999999998494E-3</v>
      </c>
      <c r="E222" s="16">
        <v>0</v>
      </c>
      <c r="F222" s="16">
        <v>-5.8820000000000802E-2</v>
      </c>
      <c r="G222" s="16"/>
      <c r="I222" s="19">
        <v>0.65883499999999984</v>
      </c>
      <c r="J222" s="19">
        <v>-0.14474000000000101</v>
      </c>
      <c r="M222" s="7">
        <v>-6.9575471698113844E-2</v>
      </c>
      <c r="N222" s="7">
        <v>-1.1889511627906977</v>
      </c>
      <c r="Q222" s="7">
        <v>-0.10415000000000063</v>
      </c>
      <c r="R222" s="1">
        <v>0.22915000000000063</v>
      </c>
    </row>
    <row r="223" spans="1:18" x14ac:dyDescent="0.3">
      <c r="E223" s="16">
        <v>0</v>
      </c>
      <c r="F223" s="16">
        <v>-5.8820000000000802E-2</v>
      </c>
      <c r="G223" s="16"/>
      <c r="I223" s="19">
        <v>0.65883499999999984</v>
      </c>
      <c r="J223" s="19">
        <v>-0.14474000000000101</v>
      </c>
      <c r="M223" s="7">
        <v>-6.9575471698113844E-2</v>
      </c>
      <c r="N223" s="7">
        <v>-1.1889511627906977</v>
      </c>
      <c r="Q223" s="7">
        <v>-0.10415000000000063</v>
      </c>
      <c r="R223" s="1">
        <v>0.22915000000000063</v>
      </c>
    </row>
    <row r="224" spans="1:18" x14ac:dyDescent="0.3">
      <c r="E224" s="16">
        <v>0</v>
      </c>
      <c r="F224" s="16">
        <v>-5.8820000000000802E-2</v>
      </c>
      <c r="G224" s="16"/>
      <c r="I224" s="19">
        <v>1.1588349999999998</v>
      </c>
      <c r="J224" s="19">
        <v>-0.14474000000000101</v>
      </c>
      <c r="M224" s="7">
        <v>0.30542452830188616</v>
      </c>
      <c r="N224" s="7">
        <v>-1.1889511627906977</v>
      </c>
      <c r="Q224" s="7">
        <v>0.10414999999999885</v>
      </c>
      <c r="R224" s="1">
        <v>0.22915000000000063</v>
      </c>
    </row>
    <row r="225" spans="1:18" x14ac:dyDescent="0.3">
      <c r="E225" s="16">
        <v>0</v>
      </c>
      <c r="F225" s="16">
        <v>-5.8820000000000802E-2</v>
      </c>
      <c r="G225" s="16"/>
      <c r="I225" s="19">
        <v>-2.50000000000004E-2</v>
      </c>
      <c r="J225" s="19">
        <v>-0.14474000000000101</v>
      </c>
      <c r="M225" s="7">
        <v>0.30542452830188616</v>
      </c>
      <c r="N225" s="7">
        <v>-1.1889511627906977</v>
      </c>
      <c r="Q225" s="7">
        <v>0.10414999999999885</v>
      </c>
      <c r="R225" s="1">
        <v>-0.2500066666666676</v>
      </c>
    </row>
    <row r="226" spans="1:18" x14ac:dyDescent="0.3">
      <c r="E226" s="16">
        <v>0</v>
      </c>
      <c r="F226" s="16">
        <v>-5.8820000000000802E-2</v>
      </c>
      <c r="G226" s="16"/>
      <c r="I226" s="19">
        <v>-2.50000000000004E-2</v>
      </c>
      <c r="J226" s="19">
        <v>-4.0300000000002001E-3</v>
      </c>
      <c r="M226" s="7">
        <v>0.30542452830188616</v>
      </c>
      <c r="N226" s="7">
        <v>-1.1889511627906977</v>
      </c>
      <c r="Q226" s="7">
        <v>-0.25</v>
      </c>
      <c r="R226" s="1">
        <v>-0.2500066666666676</v>
      </c>
    </row>
    <row r="227" spans="1:18" x14ac:dyDescent="0.3">
      <c r="A227" s="3" t="s">
        <v>627</v>
      </c>
      <c r="B227" s="4"/>
      <c r="E227" s="16">
        <v>0</v>
      </c>
      <c r="F227" s="16">
        <v>-5.8820000000000802E-2</v>
      </c>
      <c r="G227" s="16"/>
      <c r="I227" s="19">
        <v>-2.50000000000004E-2</v>
      </c>
      <c r="J227" s="19">
        <v>-4.0300000000002001E-3</v>
      </c>
      <c r="M227" s="7">
        <v>0.30542452830188616</v>
      </c>
      <c r="N227" s="7">
        <v>-1.1889511627906977</v>
      </c>
      <c r="Q227" s="7">
        <v>-0.25</v>
      </c>
      <c r="R227" s="1">
        <v>-0.2500066666666676</v>
      </c>
    </row>
    <row r="228" spans="1:18" x14ac:dyDescent="0.3">
      <c r="A228" s="3" t="s">
        <v>628</v>
      </c>
      <c r="B228" s="4" t="s">
        <v>629</v>
      </c>
      <c r="E228" s="16">
        <v>0</v>
      </c>
      <c r="F228" s="16">
        <v>-5.8820000000000802E-2</v>
      </c>
      <c r="G228" s="16"/>
      <c r="I228" s="19">
        <v>-2.50000000000004E-2</v>
      </c>
      <c r="J228" s="19">
        <v>-4.0300000000002001E-3</v>
      </c>
      <c r="M228" s="7">
        <v>0.30542452830188616</v>
      </c>
      <c r="N228" s="7">
        <v>-1.1889511627906977</v>
      </c>
      <c r="Q228" s="7">
        <v>-0.25</v>
      </c>
      <c r="R228" s="1">
        <v>-0.2500066666666676</v>
      </c>
    </row>
    <row r="229" spans="1:18" x14ac:dyDescent="0.3">
      <c r="A229" s="3" t="s">
        <v>2</v>
      </c>
      <c r="B229" s="4" t="s">
        <v>45</v>
      </c>
      <c r="E229" s="16">
        <v>0</v>
      </c>
      <c r="F229" s="16">
        <v>-7.4070000000000705E-2</v>
      </c>
      <c r="G229" s="16"/>
      <c r="I229" s="19">
        <v>-2.50000000000004E-2</v>
      </c>
      <c r="J229" s="19">
        <v>-4.0300000000002001E-3</v>
      </c>
      <c r="M229" s="7">
        <v>0.30542452830188616</v>
      </c>
      <c r="N229" s="7">
        <v>-1.1889511627906977</v>
      </c>
      <c r="Q229" s="7">
        <v>-0.25</v>
      </c>
      <c r="R229" s="1">
        <v>-0.2500066666666676</v>
      </c>
    </row>
    <row r="230" spans="1:18" x14ac:dyDescent="0.3">
      <c r="A230" s="3" t="s">
        <v>3</v>
      </c>
      <c r="B230" s="4" t="s">
        <v>44</v>
      </c>
      <c r="E230" s="16">
        <v>0</v>
      </c>
      <c r="F230" s="16">
        <v>-7.4070000000000705E-2</v>
      </c>
      <c r="G230" s="16"/>
      <c r="I230" s="19">
        <v>-2.50000000000004E-2</v>
      </c>
      <c r="J230" s="19">
        <v>-4.0300000000002001E-3</v>
      </c>
      <c r="M230" s="7">
        <v>0.30542452830188616</v>
      </c>
      <c r="N230" s="7">
        <v>-0.98065116279069819</v>
      </c>
      <c r="Q230" s="7">
        <v>0.125</v>
      </c>
      <c r="R230" s="1">
        <v>-0.2500066666666676</v>
      </c>
    </row>
    <row r="231" spans="1:18" x14ac:dyDescent="0.3">
      <c r="A231" s="3" t="s">
        <v>5</v>
      </c>
      <c r="B231" s="4" t="s">
        <v>6</v>
      </c>
      <c r="E231" s="16">
        <v>0</v>
      </c>
      <c r="F231" s="16">
        <v>-7.4070000000000705E-2</v>
      </c>
      <c r="G231" s="16"/>
      <c r="I231" s="19">
        <v>-2.50000000000004E-2</v>
      </c>
      <c r="J231" s="19">
        <v>-4.0300000000002001E-3</v>
      </c>
      <c r="M231" s="7">
        <v>0.30542452830188616</v>
      </c>
      <c r="N231" s="7">
        <v>-0.98065116279069819</v>
      </c>
      <c r="Q231" s="7">
        <v>0.75</v>
      </c>
      <c r="R231" s="1">
        <v>-0.2500066666666676</v>
      </c>
    </row>
    <row r="232" spans="1:18" x14ac:dyDescent="0.3">
      <c r="E232" s="16">
        <v>0</v>
      </c>
      <c r="F232" s="16">
        <v>-7.4070000000000705E-2</v>
      </c>
      <c r="G232" s="16"/>
      <c r="I232" s="19">
        <v>-2.50000000000004E-2</v>
      </c>
      <c r="J232" s="19">
        <v>-4.0300000000002001E-3</v>
      </c>
      <c r="M232" s="7">
        <v>0.30542452830188616</v>
      </c>
      <c r="N232" s="7">
        <v>-0.98065116279069819</v>
      </c>
      <c r="Q232" s="7">
        <v>0.125</v>
      </c>
      <c r="R232" s="1">
        <v>-0.2500066666666676</v>
      </c>
    </row>
    <row r="233" spans="1:18" x14ac:dyDescent="0.3">
      <c r="E233" s="16">
        <v>0</v>
      </c>
      <c r="F233" s="16">
        <v>-7.4070000000000705E-2</v>
      </c>
      <c r="G233" s="16"/>
      <c r="I233" s="19">
        <v>-2.50000000000004E-2</v>
      </c>
      <c r="J233" s="19">
        <v>-4.0300000000002001E-3</v>
      </c>
      <c r="M233" s="7">
        <v>0.30542452830188616</v>
      </c>
      <c r="N233" s="7">
        <v>-0.98065116279069819</v>
      </c>
      <c r="Q233" s="7">
        <v>0</v>
      </c>
      <c r="R233" s="1">
        <v>0.16669333333333292</v>
      </c>
    </row>
    <row r="234" spans="1:18" x14ac:dyDescent="0.3">
      <c r="A234" s="3" t="s">
        <v>23</v>
      </c>
      <c r="B234" s="4">
        <v>-0.31719999999999998</v>
      </c>
      <c r="C234" s="4">
        <v>-0.84560000000000002</v>
      </c>
      <c r="E234" s="16">
        <v>0</v>
      </c>
      <c r="F234" s="16">
        <v>-7.4070000000000705E-2</v>
      </c>
      <c r="G234" s="16"/>
      <c r="I234" s="19">
        <v>-2.50000000000004E-2</v>
      </c>
      <c r="J234" s="19">
        <v>-4.0300000000002001E-3</v>
      </c>
      <c r="M234" s="7">
        <v>0.30542452830188616</v>
      </c>
      <c r="N234" s="7">
        <v>-0.56395116279069768</v>
      </c>
      <c r="Q234" s="7">
        <v>-0.62950000000000017</v>
      </c>
      <c r="R234" s="1">
        <v>0.16669333333333292</v>
      </c>
    </row>
    <row r="235" spans="1:18" x14ac:dyDescent="0.3">
      <c r="A235" s="3" t="s">
        <v>24</v>
      </c>
      <c r="B235" s="4">
        <v>-0.1159</v>
      </c>
      <c r="C235" s="4">
        <v>-0.22409999999999999</v>
      </c>
      <c r="E235" s="16">
        <v>0</v>
      </c>
      <c r="F235" s="16">
        <v>-7.4070000000000705E-2</v>
      </c>
      <c r="G235" s="16"/>
      <c r="I235" s="19">
        <v>-2.50000000000004E-2</v>
      </c>
      <c r="J235" s="19">
        <v>-4.0300000000002001E-3</v>
      </c>
      <c r="M235" s="7">
        <v>0.30542452830188616</v>
      </c>
      <c r="N235" s="7">
        <v>-0.56395116279069768</v>
      </c>
      <c r="Q235" s="7">
        <v>-0.62950000000000017</v>
      </c>
      <c r="R235" s="1">
        <v>0.16669333333333292</v>
      </c>
    </row>
    <row r="236" spans="1:18" x14ac:dyDescent="0.3">
      <c r="A236" s="3" t="s">
        <v>25</v>
      </c>
      <c r="B236" s="4">
        <v>-1.7350000000000001E-2</v>
      </c>
      <c r="C236" s="4">
        <v>-5.5550000000000002E-2</v>
      </c>
      <c r="E236" s="16">
        <v>0</v>
      </c>
      <c r="F236" s="16">
        <v>-7.4070000000000705E-2</v>
      </c>
      <c r="G236" s="16"/>
      <c r="I236" s="19">
        <v>-2.50000000000004E-2</v>
      </c>
      <c r="J236" s="19">
        <v>-4.0300000000002001E-3</v>
      </c>
      <c r="M236" s="7">
        <v>0.30542452830188616</v>
      </c>
      <c r="N236" s="7">
        <v>-0.56395116279069768</v>
      </c>
      <c r="Q236" s="7">
        <v>-0.62950000000000017</v>
      </c>
      <c r="R236" s="1">
        <v>0.3749933333333324</v>
      </c>
    </row>
    <row r="237" spans="1:18" x14ac:dyDescent="0.3">
      <c r="A237" s="3" t="s">
        <v>26</v>
      </c>
      <c r="B237" s="4">
        <v>1.8950000000000002E-2</v>
      </c>
      <c r="C237" s="4">
        <v>7.8530000000000003E-2</v>
      </c>
      <c r="E237" s="16">
        <v>0</v>
      </c>
      <c r="F237" s="16">
        <v>-7.4070000000000705E-2</v>
      </c>
      <c r="G237" s="16"/>
      <c r="I237" s="19">
        <v>-2.50000000000004E-2</v>
      </c>
      <c r="J237" s="19">
        <v>-4.0300000000002001E-3</v>
      </c>
      <c r="M237" s="7">
        <v>0.30542452830188616</v>
      </c>
      <c r="N237" s="7">
        <v>-0.56395116279069768</v>
      </c>
      <c r="Q237" s="7">
        <v>-0.62950000000000017</v>
      </c>
      <c r="R237" s="1">
        <v>0.3749933333333324</v>
      </c>
    </row>
    <row r="238" spans="1:18" x14ac:dyDescent="0.3">
      <c r="A238" s="3" t="s">
        <v>27</v>
      </c>
      <c r="B238" s="4">
        <v>0.88419999999999999</v>
      </c>
      <c r="C238" s="4">
        <v>4.0289999999999999</v>
      </c>
      <c r="E238" s="16">
        <v>0</v>
      </c>
      <c r="F238" s="16">
        <v>-7.4070000000000705E-2</v>
      </c>
      <c r="G238" s="16"/>
      <c r="I238" s="19">
        <v>-2.50000000000004E-2</v>
      </c>
      <c r="J238" s="19">
        <v>-4.0300000000002001E-3</v>
      </c>
      <c r="M238" s="7">
        <v>0.30542452830188616</v>
      </c>
      <c r="N238" s="7">
        <v>-0.56395116279069768</v>
      </c>
      <c r="Q238" s="7">
        <v>-0.62950000000000017</v>
      </c>
      <c r="R238" s="1">
        <v>0.3749933333333324</v>
      </c>
    </row>
    <row r="239" spans="1:18" x14ac:dyDescent="0.3">
      <c r="A239" s="3"/>
      <c r="B239" s="4"/>
      <c r="C239" s="4"/>
      <c r="E239" s="16">
        <v>0</v>
      </c>
      <c r="F239" s="16">
        <v>-7.4070000000000705E-2</v>
      </c>
      <c r="G239" s="16"/>
      <c r="I239" s="19">
        <v>-2.50000000000004E-2</v>
      </c>
      <c r="J239" s="19">
        <v>-4.0300000000002001E-3</v>
      </c>
      <c r="M239" s="7">
        <v>0.30542452830188616</v>
      </c>
      <c r="N239" s="7">
        <v>-0.56395116279069768</v>
      </c>
      <c r="Q239" s="7">
        <v>-0.42109999999999914</v>
      </c>
      <c r="R239" s="1">
        <v>0.3749933333333324</v>
      </c>
    </row>
    <row r="240" spans="1:18" x14ac:dyDescent="0.3">
      <c r="A240" s="3" t="s">
        <v>28</v>
      </c>
      <c r="B240" s="4">
        <v>5.1910000000000003E-3</v>
      </c>
      <c r="C240" s="4">
        <v>-1.7129999999999999E-6</v>
      </c>
      <c r="E240" s="16">
        <v>0</v>
      </c>
      <c r="F240" s="16">
        <v>-7.4070000000000705E-2</v>
      </c>
      <c r="G240" s="16"/>
      <c r="I240" s="19">
        <v>-2.50000000000004E-2</v>
      </c>
      <c r="J240" s="19">
        <v>-4.0300000000002001E-3</v>
      </c>
      <c r="M240" s="7">
        <v>0.30542452830188616</v>
      </c>
      <c r="N240" s="7">
        <v>-0.18895116279069768</v>
      </c>
      <c r="Q240" s="7">
        <v>-0.42109999999999914</v>
      </c>
      <c r="R240" s="1">
        <v>0</v>
      </c>
    </row>
    <row r="241" spans="1:18" x14ac:dyDescent="0.3">
      <c r="A241" s="3" t="s">
        <v>29</v>
      </c>
      <c r="B241" s="4">
        <v>0.16250000000000001</v>
      </c>
      <c r="C241" s="4">
        <v>0.54290000000000005</v>
      </c>
      <c r="E241" s="16">
        <v>0</v>
      </c>
      <c r="F241" s="16">
        <v>-7.4070000000000705E-2</v>
      </c>
      <c r="G241" s="16"/>
      <c r="I241" s="19">
        <v>-2.50000000000004E-2</v>
      </c>
      <c r="J241" s="19">
        <v>-4.0300000000002001E-3</v>
      </c>
      <c r="M241" s="7">
        <v>0.93042452830188616</v>
      </c>
      <c r="N241" s="7">
        <v>-0.18895116279069768</v>
      </c>
      <c r="Q241" s="7">
        <v>-0.42109999999999914</v>
      </c>
      <c r="R241" s="1">
        <v>0</v>
      </c>
    </row>
    <row r="242" spans="1:18" x14ac:dyDescent="0.3">
      <c r="A242" s="3" t="s">
        <v>30</v>
      </c>
      <c r="B242" s="4">
        <v>1.095E-2</v>
      </c>
      <c r="C242" s="4">
        <v>3.8879999999999998E-2</v>
      </c>
      <c r="E242" s="16">
        <v>0</v>
      </c>
      <c r="F242" s="16">
        <v>-7.4070000000000705E-2</v>
      </c>
      <c r="G242" s="16"/>
      <c r="I242" s="19">
        <v>-2.50000000000004E-2</v>
      </c>
      <c r="J242" s="19">
        <v>-4.0300000000002001E-3</v>
      </c>
      <c r="M242" s="7">
        <v>-0.33699782608695728</v>
      </c>
      <c r="N242" s="7">
        <v>0.22774883720930106</v>
      </c>
      <c r="Q242" s="7">
        <v>-0.42109999999999914</v>
      </c>
      <c r="R242" s="1">
        <v>0</v>
      </c>
    </row>
    <row r="243" spans="1:18" x14ac:dyDescent="0.3">
      <c r="E243" s="16">
        <v>0</v>
      </c>
      <c r="F243" s="16">
        <v>-7.4070000000000705E-2</v>
      </c>
      <c r="G243" s="16"/>
      <c r="I243" s="19">
        <v>-2.50000000000004E-2</v>
      </c>
      <c r="J243" s="19">
        <v>-4.0300000000002001E-3</v>
      </c>
      <c r="M243" s="7">
        <v>-0.33699782608695728</v>
      </c>
      <c r="N243" s="7">
        <v>0.22774883720930106</v>
      </c>
      <c r="Q243" s="7">
        <v>-0.42109999999999914</v>
      </c>
      <c r="R243" s="1">
        <v>0</v>
      </c>
    </row>
    <row r="244" spans="1:18" x14ac:dyDescent="0.3">
      <c r="E244" s="16">
        <v>0</v>
      </c>
      <c r="F244" s="16">
        <v>-7.4070000000000705E-2</v>
      </c>
      <c r="G244" s="16"/>
      <c r="I244" s="19">
        <v>-2.50000000000004E-2</v>
      </c>
      <c r="J244" s="19">
        <v>-4.0300000000002001E-3</v>
      </c>
      <c r="M244" s="7">
        <v>-0.33699782608695728</v>
      </c>
      <c r="N244" s="7">
        <v>0.43604883720930232</v>
      </c>
      <c r="Q244" s="7">
        <v>-0.21279999999999966</v>
      </c>
      <c r="R244" s="1">
        <v>0</v>
      </c>
    </row>
    <row r="245" spans="1:18" x14ac:dyDescent="0.3">
      <c r="E245" s="16">
        <v>0</v>
      </c>
      <c r="F245" s="16">
        <v>-7.4070000000000705E-2</v>
      </c>
      <c r="G245" s="16"/>
      <c r="I245" s="19">
        <v>-2.50000000000004E-2</v>
      </c>
      <c r="J245" s="19">
        <v>-4.0300000000002001E-3</v>
      </c>
      <c r="M245" s="7">
        <v>-0.33699782608695728</v>
      </c>
      <c r="N245" s="7">
        <v>0.43604883720930232</v>
      </c>
      <c r="Q245" s="7">
        <v>-0.21279999999999966</v>
      </c>
      <c r="R245" s="1">
        <v>0</v>
      </c>
    </row>
    <row r="246" spans="1:18" x14ac:dyDescent="0.3">
      <c r="A246" s="7" t="s">
        <v>651</v>
      </c>
      <c r="E246" s="16">
        <v>0</v>
      </c>
      <c r="F246" s="16">
        <v>-7.4070000000000705E-2</v>
      </c>
      <c r="G246" s="16"/>
      <c r="I246" s="19">
        <v>-2.50000000000004E-2</v>
      </c>
      <c r="J246" s="19">
        <v>-4.0300000000002001E-3</v>
      </c>
      <c r="M246" s="7">
        <v>-0.12859782608695625</v>
      </c>
      <c r="N246" s="7">
        <v>0.43604883720930232</v>
      </c>
      <c r="Q246" s="7">
        <v>-0.21279999999999966</v>
      </c>
      <c r="R246" s="1"/>
    </row>
    <row r="247" spans="1:18" x14ac:dyDescent="0.3">
      <c r="A247" s="45" t="s">
        <v>630</v>
      </c>
      <c r="B247" s="47" t="s">
        <v>637</v>
      </c>
      <c r="E247" s="16">
        <v>0</v>
      </c>
      <c r="F247" s="16">
        <v>-7.4070000000000705E-2</v>
      </c>
      <c r="G247" s="16"/>
      <c r="I247" s="19">
        <v>-2.50000000000004E-2</v>
      </c>
      <c r="J247" s="19">
        <v>-4.0300000000002001E-3</v>
      </c>
      <c r="M247" s="7">
        <v>-0.12859782608695625</v>
      </c>
      <c r="N247" s="7">
        <v>0.43604883720930232</v>
      </c>
      <c r="Q247" s="7">
        <v>-0.21279999999999966</v>
      </c>
      <c r="R247" s="1"/>
    </row>
    <row r="248" spans="1:18" ht="14.5" thickBot="1" x14ac:dyDescent="0.35">
      <c r="A248" s="46"/>
      <c r="B248" s="48"/>
      <c r="E248" s="16">
        <v>0</v>
      </c>
      <c r="F248" s="16">
        <v>-7.4070000000000705E-2</v>
      </c>
      <c r="G248" s="16"/>
      <c r="I248" s="19">
        <v>-2.50000000000004E-2</v>
      </c>
      <c r="J248" s="19">
        <v>-4.0300000000002001E-3</v>
      </c>
      <c r="M248" s="7">
        <v>-0.12859782608695625</v>
      </c>
      <c r="N248" s="7">
        <v>0.43604883720930232</v>
      </c>
      <c r="Q248" s="7">
        <v>0.16220000000000034</v>
      </c>
      <c r="R248" s="1"/>
    </row>
    <row r="249" spans="1:18" ht="14.5" thickTop="1" x14ac:dyDescent="0.3">
      <c r="A249" s="18">
        <v>43.601742223272353</v>
      </c>
      <c r="B249" s="22">
        <v>1.2402044214681431E-10</v>
      </c>
      <c r="E249" s="16">
        <v>0</v>
      </c>
      <c r="F249" s="16">
        <v>-7.4070000000000705E-2</v>
      </c>
      <c r="G249" s="16"/>
      <c r="I249" s="19">
        <v>-2.50000000000004E-2</v>
      </c>
      <c r="J249" s="19">
        <v>-4.0300000000002001E-3</v>
      </c>
      <c r="M249" s="7">
        <v>-0.12859782608695625</v>
      </c>
      <c r="N249" s="7">
        <v>0.43604883720930232</v>
      </c>
      <c r="Q249" s="7">
        <v>0.16220000000000034</v>
      </c>
      <c r="R249" s="1"/>
    </row>
    <row r="250" spans="1:18" x14ac:dyDescent="0.3">
      <c r="E250" s="16">
        <v>0</v>
      </c>
      <c r="F250" s="16">
        <v>-7.4070000000000705E-2</v>
      </c>
      <c r="G250" s="16"/>
      <c r="I250" s="19">
        <v>-2.50000000000004E-2</v>
      </c>
      <c r="J250" s="19">
        <v>-4.0300000000002001E-3</v>
      </c>
      <c r="M250" s="7">
        <v>-0.12859782608695625</v>
      </c>
      <c r="N250" s="7">
        <v>0.43604883720930232</v>
      </c>
      <c r="Q250" s="7">
        <v>0.16220000000000034</v>
      </c>
      <c r="R250" s="1"/>
    </row>
    <row r="251" spans="1:18" x14ac:dyDescent="0.3">
      <c r="E251" s="16">
        <v>0</v>
      </c>
      <c r="F251" s="16">
        <v>-7.4070000000000705E-2</v>
      </c>
      <c r="G251" s="16"/>
      <c r="I251" s="19">
        <v>-2.50000000000004E-2</v>
      </c>
      <c r="J251" s="19">
        <v>-4.0300000000002001E-3</v>
      </c>
      <c r="M251" s="7">
        <v>-0.12859782608695625</v>
      </c>
      <c r="N251" s="7">
        <v>0.43604883720930232</v>
      </c>
      <c r="Q251" s="7">
        <v>0.16220000000000034</v>
      </c>
      <c r="R251" s="1"/>
    </row>
    <row r="252" spans="1:18" x14ac:dyDescent="0.3">
      <c r="E252" s="16">
        <v>0</v>
      </c>
      <c r="F252" s="16">
        <v>-7.4070000000000705E-2</v>
      </c>
      <c r="G252" s="16"/>
      <c r="I252" s="19">
        <v>-2.50000000000004E-2</v>
      </c>
      <c r="J252" s="19">
        <v>-4.0300000000002001E-3</v>
      </c>
      <c r="M252" s="7">
        <v>-0.12859782608695625</v>
      </c>
      <c r="N252" s="7">
        <v>0.81104883720930232</v>
      </c>
      <c r="Q252" s="7">
        <v>0.16220000000000034</v>
      </c>
      <c r="R252" s="1"/>
    </row>
    <row r="253" spans="1:18" x14ac:dyDescent="0.3">
      <c r="E253" s="16">
        <v>0</v>
      </c>
      <c r="F253" s="16">
        <v>-7.4070000000000705E-2</v>
      </c>
      <c r="G253" s="16"/>
      <c r="I253" s="19">
        <v>-2.50000000000004E-2</v>
      </c>
      <c r="J253" s="19">
        <v>-4.0300000000002001E-3</v>
      </c>
      <c r="M253" s="7">
        <v>-0.12859782608695625</v>
      </c>
      <c r="N253" s="7">
        <v>0.81104883720930232</v>
      </c>
      <c r="Q253" s="7">
        <v>0.16220000000000034</v>
      </c>
      <c r="R253" s="1"/>
    </row>
    <row r="254" spans="1:18" x14ac:dyDescent="0.3">
      <c r="E254" s="16">
        <v>0</v>
      </c>
      <c r="F254" s="16">
        <v>9.0910000000000935E-2</v>
      </c>
      <c r="G254" s="16"/>
      <c r="I254" s="19">
        <v>-2.50000000000004E-2</v>
      </c>
      <c r="J254" s="19">
        <v>-4.0300000000002001E-3</v>
      </c>
      <c r="M254" s="7">
        <v>-0.12859782608695625</v>
      </c>
      <c r="N254" s="7">
        <v>0.81104883720930232</v>
      </c>
      <c r="Q254" s="7">
        <v>0.16220000000000034</v>
      </c>
      <c r="R254" s="1"/>
    </row>
    <row r="255" spans="1:18" x14ac:dyDescent="0.3">
      <c r="E255" s="16">
        <v>0</v>
      </c>
      <c r="F255" s="16">
        <v>9.0910000000000935E-2</v>
      </c>
      <c r="G255" s="16"/>
      <c r="I255" s="19">
        <v>-2.50000000000004E-2</v>
      </c>
      <c r="J255" s="19">
        <v>-4.0300000000002001E-3</v>
      </c>
      <c r="M255" s="7">
        <v>-0.12859782608695625</v>
      </c>
      <c r="N255" s="7">
        <v>0.81104883720930232</v>
      </c>
      <c r="Q255" s="7">
        <v>0.16220000000000034</v>
      </c>
      <c r="R255" s="1"/>
    </row>
    <row r="256" spans="1:18" x14ac:dyDescent="0.3">
      <c r="E256" s="16">
        <v>0</v>
      </c>
      <c r="F256" s="16">
        <v>0.59091000000000105</v>
      </c>
      <c r="G256" s="16"/>
      <c r="I256" s="19">
        <v>-2.50000000000004E-2</v>
      </c>
      <c r="J256" s="19">
        <v>-4.0300000000002001E-3</v>
      </c>
      <c r="M256" s="7">
        <v>-0.12859782608695625</v>
      </c>
      <c r="N256" s="7">
        <v>0.81104883720930232</v>
      </c>
      <c r="Q256" s="7">
        <v>0.16220000000000034</v>
      </c>
      <c r="R256" s="1"/>
    </row>
    <row r="257" spans="5:18" x14ac:dyDescent="0.3">
      <c r="E257" s="16">
        <v>0</v>
      </c>
      <c r="F257" s="16">
        <v>0.59091000000000105</v>
      </c>
      <c r="G257" s="16"/>
      <c r="I257" s="19">
        <v>-2.50000000000004E-2</v>
      </c>
      <c r="J257" s="19">
        <v>-4.0300000000002001E-3</v>
      </c>
      <c r="M257" s="7">
        <v>-0.12859782608695625</v>
      </c>
      <c r="N257" s="7">
        <v>1.4360488372093023</v>
      </c>
      <c r="Q257" s="7">
        <v>0.57890000000000086</v>
      </c>
      <c r="R257" s="1"/>
    </row>
    <row r="258" spans="5:18" x14ac:dyDescent="0.3">
      <c r="E258" s="16">
        <v>0</v>
      </c>
      <c r="F258" s="16">
        <v>0.59091000000000105</v>
      </c>
      <c r="G258" s="16"/>
      <c r="I258" s="19">
        <v>-2.50000000000004E-2</v>
      </c>
      <c r="J258" s="19">
        <v>-4.0300000000002001E-3</v>
      </c>
      <c r="M258" s="7">
        <v>-0.12859782608695625</v>
      </c>
      <c r="N258" s="7">
        <v>1.4360488372093023</v>
      </c>
      <c r="Q258" s="7">
        <v>0.57890000000000086</v>
      </c>
      <c r="R258" s="1"/>
    </row>
    <row r="259" spans="5:18" x14ac:dyDescent="0.3">
      <c r="E259" s="16">
        <v>0</v>
      </c>
      <c r="F259" s="16">
        <v>0.59091000000000105</v>
      </c>
      <c r="G259" s="16"/>
      <c r="I259" s="19">
        <v>-2.50000000000004E-2</v>
      </c>
      <c r="J259" s="19">
        <v>-4.0300000000002001E-3</v>
      </c>
      <c r="M259" s="7">
        <v>-0.12859782608695625</v>
      </c>
      <c r="N259" s="7">
        <v>1.8110488372093023</v>
      </c>
      <c r="Q259" s="7">
        <v>1.1622000000000003</v>
      </c>
      <c r="R259" s="1"/>
    </row>
    <row r="260" spans="5:18" x14ac:dyDescent="0.3">
      <c r="E260" s="16">
        <v>0</v>
      </c>
      <c r="F260" s="16">
        <v>-0.5</v>
      </c>
      <c r="G260" s="16"/>
      <c r="I260" s="19">
        <v>-2.50000000000004E-2</v>
      </c>
      <c r="J260" s="19">
        <v>-4.0300000000002001E-3</v>
      </c>
      <c r="M260" s="7">
        <v>-0.12859782608695625</v>
      </c>
      <c r="N260" s="7">
        <v>2.0193488372093036</v>
      </c>
      <c r="Q260" s="7">
        <v>1.1622000000000003</v>
      </c>
      <c r="R260" s="1"/>
    </row>
    <row r="261" spans="5:18" x14ac:dyDescent="0.3">
      <c r="E261" s="16">
        <v>0</v>
      </c>
      <c r="F261" s="16">
        <f>-0.5</f>
        <v>-0.5</v>
      </c>
      <c r="G261" s="16"/>
      <c r="I261" s="19">
        <v>-2.50000000000004E-2</v>
      </c>
      <c r="J261" s="19">
        <v>-4.0300000000002001E-3</v>
      </c>
      <c r="M261" s="7">
        <v>7.9702173913043239E-2</v>
      </c>
      <c r="N261" s="7">
        <v>2.4360488372093023</v>
      </c>
      <c r="Q261" s="7">
        <v>1.1622000000000003</v>
      </c>
      <c r="R261" s="1"/>
    </row>
    <row r="262" spans="5:18" x14ac:dyDescent="0.3">
      <c r="E262" s="16">
        <v>0</v>
      </c>
      <c r="F262" s="16">
        <v>-0.5</v>
      </c>
      <c r="G262" s="16"/>
      <c r="I262" s="19">
        <v>-2.50000000000004E-2</v>
      </c>
      <c r="J262" s="19">
        <v>-4.0300000000002001E-3</v>
      </c>
      <c r="M262" s="7">
        <v>7.9702173913043239E-2</v>
      </c>
      <c r="N262" s="7">
        <v>2.4360488372093023</v>
      </c>
      <c r="Q262" s="7">
        <v>-0.82050961538461564</v>
      </c>
      <c r="R262" s="1"/>
    </row>
    <row r="263" spans="5:18" x14ac:dyDescent="0.3">
      <c r="E263" s="16">
        <v>0</v>
      </c>
      <c r="F263" s="16">
        <v>-0.5</v>
      </c>
      <c r="G263" s="16"/>
      <c r="I263" s="19">
        <v>-4.2680000000000697E-2</v>
      </c>
      <c r="J263" s="19">
        <v>-4.0300000000002001E-3</v>
      </c>
      <c r="M263" s="7">
        <v>7.9702173913043239E-2</v>
      </c>
      <c r="N263" s="7">
        <v>0</v>
      </c>
      <c r="Q263" s="7">
        <v>-0.82050961538461564</v>
      </c>
      <c r="R263" s="1"/>
    </row>
    <row r="264" spans="5:18" x14ac:dyDescent="0.3">
      <c r="E264" s="16">
        <v>0</v>
      </c>
      <c r="F264" s="16">
        <v>-0.5</v>
      </c>
      <c r="G264" s="16"/>
      <c r="I264" s="19">
        <v>-4.2680000000000697E-2</v>
      </c>
      <c r="J264" s="19">
        <v>-4.0300000000002001E-3</v>
      </c>
      <c r="M264" s="7">
        <v>7.9702173913043239E-2</v>
      </c>
      <c r="N264" s="7">
        <v>0</v>
      </c>
      <c r="Q264" s="7">
        <v>-0.82050961538461564</v>
      </c>
    </row>
    <row r="265" spans="5:18" x14ac:dyDescent="0.3">
      <c r="E265" s="16">
        <v>0</v>
      </c>
      <c r="F265" s="16">
        <v>-0.5</v>
      </c>
      <c r="G265" s="16"/>
      <c r="I265" s="19">
        <v>-4.2680000000000697E-2</v>
      </c>
      <c r="J265" s="19">
        <v>-4.0300000000002001E-3</v>
      </c>
      <c r="M265" s="7">
        <v>7.9702173913043239E-2</v>
      </c>
      <c r="N265" s="7">
        <v>0</v>
      </c>
      <c r="Q265" s="7">
        <v>-0.82050961538461564</v>
      </c>
    </row>
    <row r="266" spans="5:18" x14ac:dyDescent="0.3">
      <c r="E266" s="16">
        <v>0</v>
      </c>
      <c r="F266" s="16">
        <v>-0.5</v>
      </c>
      <c r="G266" s="16"/>
      <c r="I266" s="19">
        <v>-4.2680000000000697E-2</v>
      </c>
      <c r="J266" s="19">
        <v>-4.0300000000002001E-3</v>
      </c>
      <c r="M266" s="7">
        <v>7.9702173913043239E-2</v>
      </c>
      <c r="N266" s="7">
        <v>0</v>
      </c>
      <c r="Q266" s="7">
        <v>-0.82050961538461564</v>
      </c>
    </row>
    <row r="267" spans="5:18" x14ac:dyDescent="0.3">
      <c r="E267" s="16">
        <v>0</v>
      </c>
      <c r="F267" s="16">
        <v>0.25</v>
      </c>
      <c r="G267" s="16"/>
      <c r="I267" s="19">
        <v>-4.2680000000000697E-2</v>
      </c>
      <c r="J267" s="19">
        <v>-4.0300000000002001E-3</v>
      </c>
      <c r="M267" s="7">
        <v>7.9702173913043239E-2</v>
      </c>
      <c r="N267" s="7">
        <v>0</v>
      </c>
      <c r="Q267" s="7">
        <v>-0.82050961538461564</v>
      </c>
    </row>
    <row r="268" spans="5:18" x14ac:dyDescent="0.3">
      <c r="E268" s="16">
        <v>0</v>
      </c>
      <c r="F268" s="16">
        <v>0.25</v>
      </c>
      <c r="G268" s="16"/>
      <c r="I268" s="19">
        <v>-4.2680000000000697E-2</v>
      </c>
      <c r="J268" s="19">
        <v>-4.0300000000002001E-3</v>
      </c>
      <c r="M268" s="7">
        <v>7.9702173913043239E-2</v>
      </c>
      <c r="N268" s="7">
        <v>0</v>
      </c>
      <c r="Q268" s="7">
        <v>-0.82050961538461564</v>
      </c>
    </row>
    <row r="269" spans="5:18" x14ac:dyDescent="0.3">
      <c r="E269" s="16">
        <v>0</v>
      </c>
      <c r="F269" s="16">
        <v>0.25</v>
      </c>
      <c r="G269" s="16"/>
      <c r="I269" s="19">
        <v>-4.2680000000000697E-2</v>
      </c>
      <c r="J269" s="19">
        <v>-4.0300000000002001E-3</v>
      </c>
      <c r="M269" s="7">
        <v>7.9702173913043239E-2</v>
      </c>
      <c r="N269" s="7">
        <v>0</v>
      </c>
      <c r="Q269" s="7">
        <v>-0.82050961538461564</v>
      </c>
    </row>
    <row r="270" spans="5:18" x14ac:dyDescent="0.3">
      <c r="E270" s="16">
        <v>0</v>
      </c>
      <c r="F270" s="16">
        <v>0.25</v>
      </c>
      <c r="G270" s="16"/>
      <c r="I270" s="19">
        <v>-4.2680000000000697E-2</v>
      </c>
      <c r="J270" s="19">
        <v>-4.0300000000002001E-3</v>
      </c>
      <c r="M270" s="7">
        <v>7.9702173913043239E-2</v>
      </c>
      <c r="N270" s="7">
        <v>0</v>
      </c>
      <c r="Q270" s="7">
        <v>-0.82050961538461564</v>
      </c>
    </row>
    <row r="271" spans="5:18" x14ac:dyDescent="0.3">
      <c r="E271" s="16">
        <v>0</v>
      </c>
      <c r="F271" s="16">
        <v>0.25</v>
      </c>
      <c r="G271" s="16"/>
      <c r="I271" s="19">
        <v>-4.2680000000000697E-2</v>
      </c>
      <c r="J271" s="19">
        <v>-4.0300000000002001E-3</v>
      </c>
      <c r="M271" s="7">
        <v>7.9702173913043239E-2</v>
      </c>
      <c r="N271" s="7">
        <v>0</v>
      </c>
      <c r="Q271" s="7">
        <v>-0.82050961538461564</v>
      </c>
    </row>
    <row r="272" spans="5:18" x14ac:dyDescent="0.3">
      <c r="E272" s="16">
        <v>0</v>
      </c>
      <c r="F272" s="16">
        <v>0.25</v>
      </c>
      <c r="G272" s="16"/>
      <c r="I272" s="19">
        <v>-4.2680000000000697E-2</v>
      </c>
      <c r="J272" s="19">
        <v>-4.0300000000002001E-3</v>
      </c>
      <c r="M272" s="7">
        <v>7.9702173913043239E-2</v>
      </c>
      <c r="N272" s="7">
        <v>0</v>
      </c>
      <c r="Q272" s="7">
        <v>-0.82050961538461564</v>
      </c>
    </row>
    <row r="273" spans="5:17" x14ac:dyDescent="0.3">
      <c r="E273" s="16">
        <v>0</v>
      </c>
      <c r="F273" s="16">
        <v>1.25</v>
      </c>
      <c r="G273" s="16"/>
      <c r="I273" s="19">
        <v>-4.2680000000000697E-2</v>
      </c>
      <c r="J273" s="19">
        <v>-4.0300000000002001E-3</v>
      </c>
      <c r="M273" s="7">
        <v>7.9702173913043239E-2</v>
      </c>
      <c r="N273" s="7">
        <v>0</v>
      </c>
      <c r="Q273" s="7">
        <v>-0.82050961538461564</v>
      </c>
    </row>
    <row r="274" spans="5:17" x14ac:dyDescent="0.3">
      <c r="E274" s="16">
        <v>0</v>
      </c>
      <c r="F274" s="16">
        <v>0.75</v>
      </c>
      <c r="G274" s="16"/>
      <c r="I274" s="19">
        <v>-4.2680000000000697E-2</v>
      </c>
      <c r="J274" s="19">
        <v>-4.0300000000002001E-3</v>
      </c>
      <c r="M274" s="7">
        <v>7.9702173913043239E-2</v>
      </c>
      <c r="N274" s="7">
        <v>0</v>
      </c>
      <c r="Q274" s="7">
        <v>-0.82050961538461564</v>
      </c>
    </row>
    <row r="275" spans="5:17" x14ac:dyDescent="0.3">
      <c r="E275" s="16">
        <v>0</v>
      </c>
      <c r="F275" s="16">
        <v>-3.261E-2</v>
      </c>
      <c r="G275" s="16"/>
      <c r="I275" s="19">
        <v>-4.2680000000000697E-2</v>
      </c>
      <c r="J275" s="19">
        <v>-4.0300000000002001E-3</v>
      </c>
      <c r="M275" s="7">
        <v>7.9702173913043239E-2</v>
      </c>
      <c r="N275" s="7">
        <v>0</v>
      </c>
      <c r="Q275" s="7">
        <v>-0.82050961538461564</v>
      </c>
    </row>
    <row r="276" spans="5:17" x14ac:dyDescent="0.3">
      <c r="E276" s="16">
        <v>0</v>
      </c>
      <c r="F276" s="16">
        <v>-3.261E-2</v>
      </c>
      <c r="G276" s="16"/>
      <c r="I276" s="19">
        <v>-4.2680000000000697E-2</v>
      </c>
      <c r="J276" s="19">
        <v>-4.0300000000002001E-3</v>
      </c>
      <c r="M276" s="7">
        <v>7.9702173913043239E-2</v>
      </c>
      <c r="N276" s="7">
        <v>0</v>
      </c>
      <c r="Q276" s="7">
        <v>-0.44550961538461564</v>
      </c>
    </row>
    <row r="277" spans="5:17" x14ac:dyDescent="0.3">
      <c r="E277" s="16">
        <v>0</v>
      </c>
      <c r="F277" s="16">
        <v>-3.261E-2</v>
      </c>
      <c r="G277" s="16"/>
      <c r="I277" s="19">
        <v>-4.2680000000000697E-2</v>
      </c>
      <c r="J277" s="19">
        <v>-4.0300000000002001E-3</v>
      </c>
      <c r="M277" s="7">
        <v>7.9702173913043239E-2</v>
      </c>
      <c r="N277" s="7">
        <v>0</v>
      </c>
      <c r="Q277" s="7">
        <v>-0.44550961538461564</v>
      </c>
    </row>
    <row r="278" spans="5:17" x14ac:dyDescent="0.3">
      <c r="E278" s="16">
        <v>0</v>
      </c>
      <c r="F278" s="16">
        <v>-3.261E-2</v>
      </c>
      <c r="G278" s="16"/>
      <c r="I278" s="19">
        <v>-4.2680000000000697E-2</v>
      </c>
      <c r="J278" s="19">
        <v>-4.0300000000002001E-3</v>
      </c>
      <c r="M278" s="7">
        <v>7.9702173913043239E-2</v>
      </c>
      <c r="N278" s="7">
        <v>0</v>
      </c>
      <c r="Q278" s="7">
        <v>-0.44550961538461564</v>
      </c>
    </row>
    <row r="279" spans="5:17" x14ac:dyDescent="0.3">
      <c r="E279" s="16">
        <v>0</v>
      </c>
      <c r="F279" s="16">
        <v>-3.261E-2</v>
      </c>
      <c r="G279" s="16"/>
      <c r="I279" s="19">
        <v>-4.2680000000000697E-2</v>
      </c>
      <c r="J279" s="19">
        <v>-4.0300000000002001E-3</v>
      </c>
      <c r="M279" s="7">
        <v>7.9702173913043239E-2</v>
      </c>
      <c r="N279" s="7">
        <v>0</v>
      </c>
      <c r="Q279" s="7">
        <v>-0.44550961538461564</v>
      </c>
    </row>
    <row r="280" spans="5:17" x14ac:dyDescent="0.3">
      <c r="E280" s="16">
        <v>0</v>
      </c>
      <c r="F280" s="16">
        <v>-3.261E-2</v>
      </c>
      <c r="G280" s="16"/>
      <c r="I280" s="19">
        <v>-4.2680000000000697E-2</v>
      </c>
      <c r="J280" s="19">
        <v>-4.0300000000002001E-3</v>
      </c>
      <c r="M280" s="7">
        <v>7.9702173913043239E-2</v>
      </c>
      <c r="N280" s="7">
        <v>0</v>
      </c>
      <c r="Q280" s="7">
        <v>-0.44550961538461564</v>
      </c>
    </row>
    <row r="281" spans="5:17" x14ac:dyDescent="0.3">
      <c r="E281" s="16">
        <v>0</v>
      </c>
      <c r="F281" s="16">
        <v>-3.261E-2</v>
      </c>
      <c r="G281" s="16"/>
      <c r="I281" s="19">
        <v>-4.2680000000000697E-2</v>
      </c>
      <c r="J281" s="19">
        <v>-4.0300000000002001E-3</v>
      </c>
      <c r="M281" s="7">
        <v>7.9702173913043239E-2</v>
      </c>
      <c r="N281" s="7">
        <v>0</v>
      </c>
      <c r="Q281" s="7">
        <v>-0.44550961538461564</v>
      </c>
    </row>
    <row r="282" spans="5:17" x14ac:dyDescent="0.3">
      <c r="E282" s="16">
        <v>0</v>
      </c>
      <c r="F282" s="16">
        <v>-3.261E-2</v>
      </c>
      <c r="G282" s="16"/>
      <c r="I282" s="19">
        <v>-4.2680000000000697E-2</v>
      </c>
      <c r="J282" s="19">
        <v>-4.0300000000002001E-3</v>
      </c>
      <c r="M282" s="7">
        <v>7.9702173913043239E-2</v>
      </c>
      <c r="N282" s="7">
        <v>0</v>
      </c>
      <c r="Q282" s="7">
        <v>-0.23720961538461616</v>
      </c>
    </row>
    <row r="283" spans="5:17" x14ac:dyDescent="0.3">
      <c r="E283" s="16">
        <v>0</v>
      </c>
      <c r="F283" s="16">
        <v>-3.261E-2</v>
      </c>
      <c r="G283" s="16"/>
      <c r="I283" s="19">
        <v>-4.2680000000000697E-2</v>
      </c>
      <c r="J283" s="19">
        <v>-4.0300000000002001E-3</v>
      </c>
      <c r="M283" s="7">
        <v>7.9702173913043239E-2</v>
      </c>
      <c r="N283" s="7">
        <v>0</v>
      </c>
      <c r="Q283" s="7">
        <v>-0.23720961538461616</v>
      </c>
    </row>
    <row r="284" spans="5:17" x14ac:dyDescent="0.3">
      <c r="E284" s="16">
        <v>0</v>
      </c>
      <c r="F284" s="16">
        <v>-3.261E-2</v>
      </c>
      <c r="G284" s="16"/>
      <c r="I284" s="19">
        <v>-4.2680000000000697E-2</v>
      </c>
      <c r="J284" s="19">
        <v>-4.0300000000002001E-3</v>
      </c>
      <c r="M284" s="7">
        <v>7.9702173913043239E-2</v>
      </c>
      <c r="N284" s="7">
        <v>0</v>
      </c>
      <c r="Q284" s="7">
        <v>-0.23720961538461616</v>
      </c>
    </row>
    <row r="285" spans="5:17" x14ac:dyDescent="0.3">
      <c r="E285" s="16">
        <v>0</v>
      </c>
      <c r="F285" s="16">
        <v>-3.261E-2</v>
      </c>
      <c r="G285" s="16"/>
      <c r="I285" s="19">
        <v>-4.2680000000000697E-2</v>
      </c>
      <c r="J285" s="19">
        <v>-4.0300000000002001E-3</v>
      </c>
      <c r="M285" s="7">
        <v>0.45470217391304324</v>
      </c>
      <c r="N285" s="7">
        <v>0</v>
      </c>
      <c r="Q285" s="7">
        <v>-0.23720961538461616</v>
      </c>
    </row>
    <row r="286" spans="5:17" x14ac:dyDescent="0.3">
      <c r="E286" s="16">
        <v>0</v>
      </c>
      <c r="F286" s="16">
        <v>-3.261E-2</v>
      </c>
      <c r="G286" s="16"/>
      <c r="I286" s="19">
        <v>-4.2680000000000697E-2</v>
      </c>
      <c r="J286" s="19">
        <v>-4.0300000000002001E-3</v>
      </c>
      <c r="M286" s="7">
        <v>0.45470217391304324</v>
      </c>
      <c r="N286" s="7">
        <v>0</v>
      </c>
      <c r="Q286" s="7">
        <v>-0.23720961538461616</v>
      </c>
    </row>
    <row r="287" spans="5:17" x14ac:dyDescent="0.3">
      <c r="E287" s="16">
        <v>0</v>
      </c>
      <c r="F287" s="16">
        <v>-3.261E-2</v>
      </c>
      <c r="G287" s="16"/>
      <c r="I287" s="19">
        <v>-4.2680000000000697E-2</v>
      </c>
      <c r="J287" s="19">
        <v>-0.30607000000000001</v>
      </c>
      <c r="M287" s="7">
        <v>0.45470217391304324</v>
      </c>
      <c r="N287" s="7">
        <v>0</v>
      </c>
      <c r="Q287" s="7">
        <v>-0.23720961538461616</v>
      </c>
    </row>
    <row r="288" spans="5:17" x14ac:dyDescent="0.3">
      <c r="E288" s="16">
        <v>0</v>
      </c>
      <c r="F288" s="16">
        <v>-3.261E-2</v>
      </c>
      <c r="G288" s="16"/>
      <c r="I288" s="19">
        <v>-4.2680000000000697E-2</v>
      </c>
      <c r="J288" s="19">
        <v>-0.30607000000000001</v>
      </c>
      <c r="M288" s="7">
        <v>-0.30257738095238196</v>
      </c>
      <c r="N288" s="7">
        <v>0</v>
      </c>
      <c r="Q288" s="7">
        <v>-0.23720961538461616</v>
      </c>
    </row>
    <row r="289" spans="5:17" x14ac:dyDescent="0.3">
      <c r="E289" s="16">
        <v>0</v>
      </c>
      <c r="F289" s="16">
        <v>-3.261E-2</v>
      </c>
      <c r="G289" s="16"/>
      <c r="I289" s="19">
        <v>-4.2680000000000697E-2</v>
      </c>
      <c r="J289" s="19">
        <v>-0.30607000000000001</v>
      </c>
      <c r="M289" s="7">
        <v>-0.30257738095238196</v>
      </c>
      <c r="N289" s="7">
        <v>0</v>
      </c>
      <c r="Q289" s="7">
        <v>-0.23720961538461616</v>
      </c>
    </row>
    <row r="290" spans="5:17" x14ac:dyDescent="0.3">
      <c r="E290" s="16">
        <v>0</v>
      </c>
      <c r="F290" s="16">
        <v>-3.261E-2</v>
      </c>
      <c r="G290" s="16"/>
      <c r="I290" s="19">
        <v>-4.2680000000000697E-2</v>
      </c>
      <c r="J290" s="19">
        <v>-0.30607000000000001</v>
      </c>
      <c r="M290" s="7">
        <v>-0.30257738095238196</v>
      </c>
      <c r="N290" s="7">
        <v>0</v>
      </c>
      <c r="Q290" s="7">
        <v>-0.23720961538461616</v>
      </c>
    </row>
    <row r="291" spans="5:17" x14ac:dyDescent="0.3">
      <c r="E291" s="16">
        <v>0</v>
      </c>
      <c r="F291" s="16">
        <v>-3.261E-2</v>
      </c>
      <c r="G291" s="16"/>
      <c r="I291" s="19">
        <v>-4.2680000000000697E-2</v>
      </c>
      <c r="J291" s="19">
        <v>-0.30607000000000001</v>
      </c>
      <c r="M291" s="7">
        <v>-0.30257738095238196</v>
      </c>
      <c r="N291" s="7">
        <v>0</v>
      </c>
      <c r="Q291" s="7">
        <v>-0.23720961538461616</v>
      </c>
    </row>
    <row r="292" spans="5:17" x14ac:dyDescent="0.3">
      <c r="E292" s="16">
        <v>0</v>
      </c>
      <c r="F292" s="16">
        <v>-3.261E-2</v>
      </c>
      <c r="G292" s="16"/>
      <c r="I292" s="19">
        <v>-4.2680000000000697E-2</v>
      </c>
      <c r="J292" s="19">
        <v>-0.30607000000000001</v>
      </c>
      <c r="M292" s="7">
        <v>-0.30257738095238196</v>
      </c>
      <c r="N292" s="7">
        <v>0</v>
      </c>
      <c r="Q292" s="7">
        <v>-0.23720961538461616</v>
      </c>
    </row>
    <row r="293" spans="5:17" x14ac:dyDescent="0.3">
      <c r="E293" s="16">
        <v>0</v>
      </c>
      <c r="F293" s="16">
        <v>-3.261E-2</v>
      </c>
      <c r="G293" s="16"/>
      <c r="I293" s="19">
        <v>-4.2680000000000697E-2</v>
      </c>
      <c r="J293" s="19">
        <v>-0.30607000000000001</v>
      </c>
      <c r="M293" s="7">
        <v>-0.30257738095238196</v>
      </c>
      <c r="N293" s="7">
        <v>0</v>
      </c>
      <c r="Q293" s="7">
        <v>-0.23720961538461616</v>
      </c>
    </row>
    <row r="294" spans="5:17" x14ac:dyDescent="0.3">
      <c r="E294" s="16">
        <v>0</v>
      </c>
      <c r="F294" s="16">
        <v>-3.261E-2</v>
      </c>
      <c r="G294" s="16"/>
      <c r="I294" s="19">
        <v>-4.2680000000000697E-2</v>
      </c>
      <c r="J294" s="19">
        <v>-0.30607000000000001</v>
      </c>
      <c r="M294" s="7">
        <v>-0.30257738095238196</v>
      </c>
      <c r="N294" s="7">
        <v>0</v>
      </c>
      <c r="Q294" s="7">
        <v>-2.8809615384615128E-2</v>
      </c>
    </row>
    <row r="295" spans="5:17" x14ac:dyDescent="0.3">
      <c r="E295" s="16">
        <v>0</v>
      </c>
      <c r="F295" s="16">
        <v>-3.261E-2</v>
      </c>
      <c r="G295" s="16"/>
      <c r="I295" s="19">
        <v>-4.2680000000000697E-2</v>
      </c>
      <c r="J295" s="19">
        <v>-0.30607000000000001</v>
      </c>
      <c r="M295" s="7">
        <v>-0.30257738095238196</v>
      </c>
      <c r="N295" s="7">
        <v>0</v>
      </c>
      <c r="Q295" s="7">
        <v>-2.8809615384615128E-2</v>
      </c>
    </row>
    <row r="296" spans="5:17" x14ac:dyDescent="0.3">
      <c r="E296" s="16">
        <v>0</v>
      </c>
      <c r="F296" s="16">
        <v>-3.261E-2</v>
      </c>
      <c r="G296" s="16"/>
      <c r="I296" s="19">
        <v>-4.2680000000000697E-2</v>
      </c>
      <c r="J296" s="19">
        <v>-0.30607000000000001</v>
      </c>
      <c r="M296" s="7">
        <v>-0.30257738095238196</v>
      </c>
      <c r="N296" s="7">
        <v>0</v>
      </c>
      <c r="Q296" s="7">
        <v>-2.8809615384615128E-2</v>
      </c>
    </row>
    <row r="297" spans="5:17" x14ac:dyDescent="0.3">
      <c r="E297" s="16">
        <v>0</v>
      </c>
      <c r="F297" s="16">
        <v>0.71738999999999997</v>
      </c>
      <c r="G297" s="16"/>
      <c r="I297" s="19">
        <v>-4.2680000000000697E-2</v>
      </c>
      <c r="J297" s="19">
        <v>-0.30607000000000001</v>
      </c>
      <c r="M297" s="7">
        <v>-0.30257738095238196</v>
      </c>
      <c r="N297" s="7">
        <v>0</v>
      </c>
      <c r="Q297" s="7">
        <v>-2.8809615384615128E-2</v>
      </c>
    </row>
    <row r="298" spans="5:17" x14ac:dyDescent="0.3">
      <c r="E298" s="16">
        <v>0</v>
      </c>
      <c r="F298" s="16">
        <v>-0.271430000000001</v>
      </c>
      <c r="G298" s="16"/>
      <c r="I298" s="19">
        <v>-4.2680000000000697E-2</v>
      </c>
      <c r="J298" s="19">
        <v>-0.30607000000000001</v>
      </c>
      <c r="M298" s="7">
        <v>-0.30257738095238196</v>
      </c>
      <c r="N298" s="7">
        <v>0</v>
      </c>
      <c r="Q298" s="7">
        <v>-2.8809615384615128E-2</v>
      </c>
    </row>
    <row r="299" spans="5:17" x14ac:dyDescent="0.3">
      <c r="E299" s="16">
        <v>0</v>
      </c>
      <c r="F299" s="16">
        <v>-0.271430000000001</v>
      </c>
      <c r="G299" s="16"/>
      <c r="I299" s="19">
        <v>-4.2680000000000697E-2</v>
      </c>
      <c r="J299" s="19">
        <v>-0.30607000000000001</v>
      </c>
      <c r="M299" s="7">
        <v>-0.30257738095238196</v>
      </c>
      <c r="N299" s="7">
        <v>0</v>
      </c>
      <c r="Q299" s="7">
        <v>-2.8809615384615128E-2</v>
      </c>
    </row>
    <row r="300" spans="5:17" x14ac:dyDescent="0.3">
      <c r="E300" s="16">
        <v>0</v>
      </c>
      <c r="F300" s="16">
        <v>-0.271430000000001</v>
      </c>
      <c r="G300" s="16"/>
      <c r="I300" s="19">
        <v>-4.2680000000000697E-2</v>
      </c>
      <c r="J300" s="19">
        <v>-0.30607000000000001</v>
      </c>
      <c r="M300" s="7">
        <v>-0.30257738095238196</v>
      </c>
      <c r="N300" s="7">
        <v>0</v>
      </c>
      <c r="Q300" s="7">
        <v>0.17949038461538436</v>
      </c>
    </row>
    <row r="301" spans="5:17" x14ac:dyDescent="0.3">
      <c r="E301" s="16">
        <v>0</v>
      </c>
      <c r="F301" s="16">
        <v>-0.271430000000001</v>
      </c>
      <c r="G301" s="16"/>
      <c r="I301" s="19">
        <v>-4.2680000000000697E-2</v>
      </c>
      <c r="J301" s="19">
        <v>-0.30607000000000001</v>
      </c>
      <c r="M301" s="7">
        <v>-0.30257738095238196</v>
      </c>
      <c r="N301" s="7">
        <v>0</v>
      </c>
      <c r="Q301" s="7">
        <v>0.17949038461538436</v>
      </c>
    </row>
    <row r="302" spans="5:17" x14ac:dyDescent="0.3">
      <c r="E302" s="16">
        <v>0</v>
      </c>
      <c r="F302" s="16">
        <v>-0.271430000000001</v>
      </c>
      <c r="G302" s="16"/>
      <c r="I302" s="19">
        <v>-4.2680000000000697E-2</v>
      </c>
      <c r="J302" s="19">
        <v>-0.30607000000000001</v>
      </c>
      <c r="M302" s="7">
        <v>-0.30257738095238196</v>
      </c>
      <c r="N302" s="7">
        <v>0</v>
      </c>
      <c r="Q302" s="7">
        <v>0.17949038461538436</v>
      </c>
    </row>
    <row r="303" spans="5:17" x14ac:dyDescent="0.3">
      <c r="E303" s="16">
        <v>0</v>
      </c>
      <c r="F303" s="16">
        <v>-2.1430000000000501E-2</v>
      </c>
      <c r="G303" s="16"/>
      <c r="I303" s="19">
        <v>1.7073199999999993</v>
      </c>
      <c r="J303" s="19">
        <v>-0.30607000000000001</v>
      </c>
      <c r="M303" s="7">
        <v>-0.30257738095238196</v>
      </c>
      <c r="N303" s="7">
        <v>0</v>
      </c>
      <c r="Q303" s="7">
        <v>0.17949038461538436</v>
      </c>
    </row>
    <row r="304" spans="5:17" x14ac:dyDescent="0.3">
      <c r="E304" s="16">
        <v>0</v>
      </c>
      <c r="F304" s="16">
        <v>-2.1430000000000501E-2</v>
      </c>
      <c r="G304" s="16"/>
      <c r="I304" s="19">
        <v>0.4615399999999994</v>
      </c>
      <c r="J304" s="19">
        <v>-0.30607000000000001</v>
      </c>
      <c r="M304" s="7">
        <v>-0.30257738095238196</v>
      </c>
      <c r="N304" s="7">
        <v>-0.3797295454545484</v>
      </c>
      <c r="Q304" s="7">
        <v>0.55449038461538436</v>
      </c>
    </row>
    <row r="305" spans="5:17" x14ac:dyDescent="0.3">
      <c r="E305" s="16">
        <v>0</v>
      </c>
      <c r="F305" s="16">
        <v>-2.1430000000000501E-2</v>
      </c>
      <c r="G305" s="16"/>
      <c r="I305" s="19">
        <v>0.4615399999999994</v>
      </c>
      <c r="J305" s="19">
        <v>-0.30607000000000001</v>
      </c>
      <c r="M305" s="7">
        <v>-0.30257738095238196</v>
      </c>
      <c r="N305" s="7">
        <v>-0.3797295454545484</v>
      </c>
      <c r="Q305" s="7">
        <v>0.55449038461538436</v>
      </c>
    </row>
    <row r="306" spans="5:17" x14ac:dyDescent="0.3">
      <c r="E306" s="16">
        <v>0</v>
      </c>
      <c r="F306" s="16">
        <v>-2.1430000000000501E-2</v>
      </c>
      <c r="G306" s="16"/>
      <c r="I306" s="19">
        <v>0.4615399999999994</v>
      </c>
      <c r="J306" s="19">
        <v>-0.30607000000000001</v>
      </c>
      <c r="M306" s="7">
        <v>-0.30257738095238196</v>
      </c>
      <c r="N306" s="7">
        <v>-0.3797295454545484</v>
      </c>
      <c r="Q306" s="7">
        <v>0.55449038461538436</v>
      </c>
    </row>
    <row r="307" spans="5:17" x14ac:dyDescent="0.3">
      <c r="E307" s="16">
        <v>0</v>
      </c>
      <c r="F307" s="16">
        <v>-2.1430000000000501E-2</v>
      </c>
      <c r="G307" s="16"/>
      <c r="I307" s="19">
        <v>0.4615399999999994</v>
      </c>
      <c r="J307" s="19">
        <v>-0.30607000000000001</v>
      </c>
      <c r="M307" s="7">
        <v>-0.30257738095238196</v>
      </c>
      <c r="N307" s="7">
        <v>-0.3797295454545484</v>
      </c>
      <c r="Q307" s="7">
        <v>0.55449038461538436</v>
      </c>
    </row>
    <row r="308" spans="5:17" x14ac:dyDescent="0.3">
      <c r="E308" s="16">
        <v>0</v>
      </c>
      <c r="F308" s="16">
        <v>-2.1430000000000501E-2</v>
      </c>
      <c r="G308" s="16"/>
      <c r="I308" s="19">
        <v>1.7073199999999993</v>
      </c>
      <c r="J308" s="19">
        <v>-0.30607000000000001</v>
      </c>
      <c r="M308" s="7">
        <v>-0.30257738095238196</v>
      </c>
      <c r="N308" s="7">
        <v>-0.3797295454545484</v>
      </c>
      <c r="Q308" s="7">
        <v>1.1794903846153844</v>
      </c>
    </row>
    <row r="309" spans="5:17" x14ac:dyDescent="0.3">
      <c r="E309" s="16">
        <v>0</v>
      </c>
      <c r="F309" s="16">
        <v>-2.1430000000000501E-2</v>
      </c>
      <c r="G309" s="16"/>
      <c r="I309" s="19">
        <v>0.47541000000000011</v>
      </c>
      <c r="J309" s="19">
        <v>-0.30607000000000001</v>
      </c>
      <c r="M309" s="7">
        <v>-0.30257738095238196</v>
      </c>
      <c r="N309" s="7">
        <v>-0.3797295454545484</v>
      </c>
      <c r="Q309" s="7">
        <v>1.1794903846153844</v>
      </c>
    </row>
    <row r="310" spans="5:17" x14ac:dyDescent="0.3">
      <c r="E310" s="16">
        <v>0</v>
      </c>
      <c r="F310" s="16">
        <v>-2.1430000000000501E-2</v>
      </c>
      <c r="G310" s="16"/>
      <c r="I310" s="19">
        <v>0.47541000000000011</v>
      </c>
      <c r="J310" s="19">
        <v>-0.30607000000000001</v>
      </c>
      <c r="M310" s="7">
        <v>-0.30257738095238196</v>
      </c>
      <c r="N310" s="7">
        <v>-0.3797295454545484</v>
      </c>
      <c r="Q310" s="7">
        <v>1.7627903846153838</v>
      </c>
    </row>
    <row r="311" spans="5:17" x14ac:dyDescent="0.3">
      <c r="E311" s="16">
        <v>0</v>
      </c>
      <c r="F311" s="16">
        <v>-2.1430000000000501E-2</v>
      </c>
      <c r="G311" s="16"/>
      <c r="I311" s="19">
        <v>0.47541000000000011</v>
      </c>
      <c r="J311" s="19">
        <v>-0.30607000000000001</v>
      </c>
      <c r="M311" s="7">
        <v>-0.30257738095238196</v>
      </c>
      <c r="N311" s="7">
        <v>-0.3797295454545484</v>
      </c>
      <c r="Q311" s="7">
        <v>2.9711903846153849</v>
      </c>
    </row>
    <row r="312" spans="5:17" x14ac:dyDescent="0.3">
      <c r="E312" s="16">
        <v>0</v>
      </c>
      <c r="F312" s="16">
        <v>-2.1430000000000501E-2</v>
      </c>
      <c r="G312" s="16"/>
      <c r="I312" s="19">
        <v>0.73333000000000048</v>
      </c>
      <c r="J312" s="19">
        <v>-0.30607000000000001</v>
      </c>
      <c r="M312" s="7">
        <v>-0.30257738095238196</v>
      </c>
      <c r="N312" s="7">
        <v>-0.3797295454545484</v>
      </c>
      <c r="Q312" s="7">
        <v>3.1794903846153844</v>
      </c>
    </row>
    <row r="313" spans="5:17" x14ac:dyDescent="0.3">
      <c r="E313" s="16">
        <v>0</v>
      </c>
      <c r="F313" s="16">
        <v>-2.1430000000000501E-2</v>
      </c>
      <c r="G313" s="16"/>
      <c r="I313" s="19">
        <v>0.22098000000000084</v>
      </c>
      <c r="J313" s="19">
        <v>-0.30607000000000001</v>
      </c>
      <c r="M313" s="7">
        <v>-0.30257738095238196</v>
      </c>
      <c r="N313" s="7">
        <v>-0.3797295454545484</v>
      </c>
      <c r="Q313" s="7">
        <v>3.9711903846153831</v>
      </c>
    </row>
    <row r="314" spans="5:17" x14ac:dyDescent="0.3">
      <c r="E314" s="16">
        <v>0</v>
      </c>
      <c r="F314" s="16">
        <v>-2.1430000000000501E-2</v>
      </c>
      <c r="G314" s="16"/>
      <c r="I314" s="19">
        <v>0.22098000000000084</v>
      </c>
      <c r="J314" s="19">
        <v>-0.30607000000000001</v>
      </c>
      <c r="M314" s="7">
        <v>-0.30257738095238196</v>
      </c>
      <c r="N314" s="7">
        <v>-0.3797295454545484</v>
      </c>
      <c r="Q314" s="7">
        <v>-0.16663999999999923</v>
      </c>
    </row>
    <row r="315" spans="5:17" x14ac:dyDescent="0.3">
      <c r="E315" s="16">
        <v>0</v>
      </c>
      <c r="F315" s="16">
        <v>-2.1430000000000501E-2</v>
      </c>
      <c r="G315" s="16"/>
      <c r="I315" s="19">
        <v>0.22098000000000084</v>
      </c>
      <c r="J315" s="19">
        <v>-0.30607000000000001</v>
      </c>
      <c r="M315" s="7">
        <v>-0.30257738095238196</v>
      </c>
      <c r="N315" s="7">
        <v>-0.3797295454545484</v>
      </c>
      <c r="Q315" s="7">
        <v>4.1660000000000252E-2</v>
      </c>
    </row>
    <row r="316" spans="5:17" x14ac:dyDescent="0.3">
      <c r="E316" s="16">
        <v>0</v>
      </c>
      <c r="F316" s="16">
        <v>-2.1430000000000501E-2</v>
      </c>
      <c r="G316" s="16"/>
      <c r="I316" s="19">
        <v>0.22098000000000084</v>
      </c>
      <c r="J316" s="19">
        <v>-0.30607000000000001</v>
      </c>
      <c r="M316" s="7">
        <v>-0.30257738095238196</v>
      </c>
      <c r="N316" s="7">
        <v>-0.3797295454545484</v>
      </c>
      <c r="Q316" s="7">
        <v>4.1660000000000252E-2</v>
      </c>
    </row>
    <row r="317" spans="5:17" x14ac:dyDescent="0.3">
      <c r="E317" s="16">
        <v>-0.10525999999999899</v>
      </c>
      <c r="F317" s="16">
        <v>-2.1430000000000501E-2</v>
      </c>
      <c r="G317" s="16"/>
      <c r="I317" s="19">
        <v>0.22098000000000084</v>
      </c>
      <c r="J317" s="19">
        <v>-5.6070000000000099E-2</v>
      </c>
      <c r="M317" s="7">
        <v>-0.30257738095238196</v>
      </c>
      <c r="N317" s="7">
        <v>-0.3797295454545484</v>
      </c>
      <c r="Q317" s="7">
        <v>4.1660000000000252E-2</v>
      </c>
    </row>
    <row r="318" spans="5:17" x14ac:dyDescent="0.3">
      <c r="E318" s="16">
        <v>-0.10525999999999899</v>
      </c>
      <c r="F318" s="16">
        <v>-2.1430000000000501E-2</v>
      </c>
      <c r="G318" s="16"/>
      <c r="I318" s="19">
        <v>0.97098000000000084</v>
      </c>
      <c r="J318" s="19">
        <v>-5.6070000000000099E-2</v>
      </c>
      <c r="M318" s="7">
        <v>-0.30257738095238196</v>
      </c>
      <c r="N318" s="7">
        <v>-0.3797295454545484</v>
      </c>
      <c r="Q318" s="7">
        <v>4.1660000000000252E-2</v>
      </c>
    </row>
    <row r="319" spans="5:17" x14ac:dyDescent="0.3">
      <c r="E319" s="16">
        <v>-0.10525999999999899</v>
      </c>
      <c r="F319" s="16">
        <v>-2.1430000000000501E-2</v>
      </c>
      <c r="G319" s="16"/>
      <c r="I319" s="19">
        <v>0.97098000000000084</v>
      </c>
      <c r="J319" s="19">
        <v>-5.6070000000000099E-2</v>
      </c>
      <c r="M319" s="7">
        <v>-0.30257738095238196</v>
      </c>
      <c r="N319" s="7">
        <v>-0.3797295454545484</v>
      </c>
      <c r="Q319" s="7">
        <v>-0.31845000000000034</v>
      </c>
    </row>
    <row r="320" spans="5:17" x14ac:dyDescent="0.3">
      <c r="E320" s="16">
        <v>-0.10525999999999899</v>
      </c>
      <c r="F320" s="16">
        <v>-2.1430000000000501E-2</v>
      </c>
      <c r="G320" s="16"/>
      <c r="I320" s="19">
        <v>0.14204999999999934</v>
      </c>
      <c r="J320" s="19">
        <v>-5.6070000000000099E-2</v>
      </c>
      <c r="M320" s="7">
        <v>-0.30257738095238196</v>
      </c>
      <c r="N320" s="7">
        <v>-0.3797295454545484</v>
      </c>
      <c r="Q320" s="7">
        <v>-0.31845000000000034</v>
      </c>
    </row>
    <row r="321" spans="5:17" x14ac:dyDescent="0.3">
      <c r="E321" s="16">
        <v>-0.10525999999999899</v>
      </c>
      <c r="F321" s="16">
        <v>-2.1430000000000501E-2</v>
      </c>
      <c r="G321" s="16"/>
      <c r="I321" s="19">
        <v>0.14204999999999934</v>
      </c>
      <c r="J321" s="19">
        <v>-5.6070000000000099E-2</v>
      </c>
      <c r="M321" s="7">
        <v>-0.30257738095238196</v>
      </c>
      <c r="N321" s="7">
        <v>-0.3797295454545484</v>
      </c>
      <c r="Q321" s="7">
        <v>-0.31845000000000034</v>
      </c>
    </row>
    <row r="322" spans="5:17" x14ac:dyDescent="0.3">
      <c r="E322" s="16">
        <v>-0.10525999999999899</v>
      </c>
      <c r="F322" s="16">
        <v>-2.1430000000000501E-2</v>
      </c>
      <c r="G322" s="16"/>
      <c r="I322" s="19">
        <v>0.14204999999999934</v>
      </c>
      <c r="J322" s="19">
        <v>-5.6070000000000099E-2</v>
      </c>
      <c r="M322" s="7">
        <v>-0.30257738095238196</v>
      </c>
      <c r="N322" s="7">
        <v>-0.3797295454545484</v>
      </c>
      <c r="Q322" s="7">
        <v>-0.31845000000000034</v>
      </c>
    </row>
    <row r="323" spans="5:17" x14ac:dyDescent="0.3">
      <c r="E323" s="16">
        <v>-0.10525999999999899</v>
      </c>
      <c r="F323" s="16">
        <v>-2.1430000000000501E-2</v>
      </c>
      <c r="G323" s="16"/>
      <c r="I323" s="19">
        <v>0.14204999999999934</v>
      </c>
      <c r="J323" s="19">
        <v>-5.6070000000000099E-2</v>
      </c>
      <c r="M323" s="7">
        <v>-0.30257738095238196</v>
      </c>
      <c r="N323" s="7">
        <v>-0.17142954545454714</v>
      </c>
      <c r="Q323" s="7">
        <v>-0.31845000000000034</v>
      </c>
    </row>
    <row r="324" spans="5:17" x14ac:dyDescent="0.3">
      <c r="E324" s="16">
        <v>-0.10525999999999899</v>
      </c>
      <c r="F324" s="16">
        <v>-2.1430000000000501E-2</v>
      </c>
      <c r="G324" s="16"/>
      <c r="I324" s="19">
        <v>0.14204999999999934</v>
      </c>
      <c r="J324" s="19">
        <v>-5.6070000000000099E-2</v>
      </c>
      <c r="M324" s="7">
        <v>-0.30257738095238196</v>
      </c>
      <c r="N324" s="7">
        <v>-0.17142954545454714</v>
      </c>
      <c r="Q324" s="7">
        <v>-0.31845000000000034</v>
      </c>
    </row>
    <row r="325" spans="5:17" x14ac:dyDescent="0.3">
      <c r="E325" s="16">
        <v>-0.10525999999999899</v>
      </c>
      <c r="F325" s="16">
        <v>-2.1430000000000501E-2</v>
      </c>
      <c r="G325" s="16"/>
      <c r="I325" s="19">
        <v>0.14204999999999934</v>
      </c>
      <c r="J325" s="19">
        <v>-5.6070000000000099E-2</v>
      </c>
      <c r="M325" s="7">
        <v>-0.30257738095238196</v>
      </c>
      <c r="N325" s="7">
        <v>-0.17142954545454714</v>
      </c>
      <c r="Q325" s="7">
        <v>-0.31845000000000034</v>
      </c>
    </row>
    <row r="326" spans="5:17" x14ac:dyDescent="0.3">
      <c r="E326" s="16">
        <v>-0.10525999999999899</v>
      </c>
      <c r="F326" s="16">
        <v>-2.1430000000000501E-2</v>
      </c>
      <c r="G326" s="16"/>
      <c r="I326" s="19">
        <v>0.14204999999999934</v>
      </c>
      <c r="J326" s="19">
        <v>-5.6070000000000099E-2</v>
      </c>
      <c r="M326" s="7">
        <v>-0.30257738095238196</v>
      </c>
      <c r="N326" s="7">
        <v>-0.17142954545454714</v>
      </c>
      <c r="Q326" s="7">
        <v>5.6549999999999656E-2</v>
      </c>
    </row>
    <row r="327" spans="5:17" x14ac:dyDescent="0.3">
      <c r="E327" s="16">
        <v>-0.10525999999999899</v>
      </c>
      <c r="F327" s="16">
        <v>-2.1430000000000501E-2</v>
      </c>
      <c r="G327" s="16"/>
      <c r="I327" s="19">
        <v>0.14204999999999934</v>
      </c>
      <c r="J327" s="19">
        <v>-5.6070000000000099E-2</v>
      </c>
      <c r="M327" s="7">
        <v>-0.30257738095238196</v>
      </c>
      <c r="N327" s="7">
        <v>-0.17142954545454714</v>
      </c>
      <c r="Q327" s="7">
        <v>5.6549999999999656E-2</v>
      </c>
    </row>
    <row r="328" spans="5:17" x14ac:dyDescent="0.3">
      <c r="E328" s="16">
        <v>-0.10525999999999899</v>
      </c>
      <c r="F328" s="16">
        <v>-2.1430000000000501E-2</v>
      </c>
      <c r="G328" s="16"/>
      <c r="I328" s="19">
        <v>0.14204999999999934</v>
      </c>
      <c r="J328" s="19">
        <v>-5.6070000000000099E-2</v>
      </c>
      <c r="M328" s="7">
        <v>-0.30257738095238196</v>
      </c>
      <c r="N328" s="7">
        <v>-0.17142954545454714</v>
      </c>
      <c r="Q328" s="7">
        <v>5.6549999999999656E-2</v>
      </c>
    </row>
    <row r="329" spans="5:17" x14ac:dyDescent="0.3">
      <c r="E329" s="16">
        <v>-0.10525999999999899</v>
      </c>
      <c r="F329" s="16">
        <v>-2.1430000000000501E-2</v>
      </c>
      <c r="G329" s="16"/>
      <c r="I329" s="19">
        <v>0.14204999999999934</v>
      </c>
      <c r="J329" s="19">
        <v>-5.6070000000000099E-2</v>
      </c>
      <c r="M329" s="7">
        <v>-0.30257738095238196</v>
      </c>
      <c r="N329" s="7">
        <v>-0.17142954545454714</v>
      </c>
      <c r="Q329" s="7">
        <v>5.6549999999999656E-2</v>
      </c>
    </row>
    <row r="330" spans="5:17" x14ac:dyDescent="0.3">
      <c r="E330" s="16">
        <v>-0.10525999999999899</v>
      </c>
      <c r="F330" s="16">
        <v>-2.1430000000000501E-2</v>
      </c>
      <c r="G330" s="16"/>
      <c r="I330" s="19">
        <v>0.14204999999999934</v>
      </c>
      <c r="J330" s="19">
        <v>-5.6070000000000099E-2</v>
      </c>
      <c r="M330" s="7">
        <v>-9.4277380952382472E-2</v>
      </c>
      <c r="N330" s="7">
        <v>-0.17142954545454714</v>
      </c>
      <c r="Q330" s="7">
        <v>0.26484999999999914</v>
      </c>
    </row>
    <row r="331" spans="5:17" x14ac:dyDescent="0.3">
      <c r="E331" s="16">
        <v>-0.10525999999999899</v>
      </c>
      <c r="F331" s="16">
        <v>0.21429000000000009</v>
      </c>
      <c r="G331" s="16"/>
      <c r="I331" s="19">
        <v>0.14204999999999934</v>
      </c>
      <c r="J331" s="19">
        <v>-5.6070000000000099E-2</v>
      </c>
      <c r="M331" s="7">
        <v>-9.4277380952382472E-2</v>
      </c>
      <c r="N331" s="7">
        <v>-0.17142954545454714</v>
      </c>
      <c r="Q331" s="7">
        <v>0.68154999999999966</v>
      </c>
    </row>
    <row r="332" spans="5:17" x14ac:dyDescent="0.3">
      <c r="E332" s="16">
        <v>-0.10525999999999899</v>
      </c>
      <c r="F332" s="16">
        <v>-3.5709999999999902E-2</v>
      </c>
      <c r="G332" s="16"/>
      <c r="I332" s="19">
        <v>0.14204999999999934</v>
      </c>
      <c r="J332" s="19">
        <v>-5.6070000000000099E-2</v>
      </c>
      <c r="M332" s="7">
        <v>-9.4277380952382472E-2</v>
      </c>
      <c r="N332" s="7">
        <v>3.6970454545450337E-2</v>
      </c>
      <c r="Q332" s="7">
        <v>1.0565499999999997</v>
      </c>
    </row>
    <row r="333" spans="5:17" x14ac:dyDescent="0.3">
      <c r="E333" s="16">
        <v>-0.10525999999999899</v>
      </c>
      <c r="F333" s="16">
        <v>-3.5709999999999902E-2</v>
      </c>
      <c r="G333" s="16"/>
      <c r="I333" s="19">
        <v>0.14204999999999934</v>
      </c>
      <c r="J333" s="19">
        <v>-5.6070000000000099E-2</v>
      </c>
      <c r="M333" s="7">
        <v>-9.4277380952382472E-2</v>
      </c>
      <c r="N333" s="7">
        <v>0.2452704545454516</v>
      </c>
      <c r="Q333" s="7">
        <v>-0.43253333333333188</v>
      </c>
    </row>
    <row r="334" spans="5:17" x14ac:dyDescent="0.3">
      <c r="E334" s="16">
        <v>0.89474000000000053</v>
      </c>
      <c r="F334" s="16">
        <v>-3.5709999999999902E-2</v>
      </c>
      <c r="G334" s="16"/>
      <c r="I334" s="19">
        <v>0.14204999999999934</v>
      </c>
      <c r="J334" s="19">
        <v>-5.6070000000000099E-2</v>
      </c>
      <c r="M334" s="7">
        <v>-9.4277380952382472E-2</v>
      </c>
      <c r="N334" s="7">
        <v>0.2452704545454516</v>
      </c>
      <c r="Q334" s="7">
        <v>-0.43253333333333188</v>
      </c>
    </row>
    <row r="335" spans="5:17" x14ac:dyDescent="0.3">
      <c r="E335" s="16">
        <v>0.89474000000000053</v>
      </c>
      <c r="F335" s="16">
        <v>-3.5709999999999902E-2</v>
      </c>
      <c r="G335" s="16"/>
      <c r="I335" s="19">
        <v>0.14204999999999934</v>
      </c>
      <c r="J335" s="19">
        <v>-5.6070000000000099E-2</v>
      </c>
      <c r="M335" s="7">
        <v>-9.4277380952382472E-2</v>
      </c>
      <c r="N335" s="7">
        <v>0.2452704545454516</v>
      </c>
      <c r="Q335" s="7">
        <v>-0.43253333333333188</v>
      </c>
    </row>
    <row r="336" spans="5:17" x14ac:dyDescent="0.3">
      <c r="E336" s="16">
        <v>0</v>
      </c>
      <c r="F336" s="16">
        <v>-3.5709999999999902E-2</v>
      </c>
      <c r="G336" s="16"/>
      <c r="I336" s="19">
        <v>0.14204999999999934</v>
      </c>
      <c r="J336" s="19">
        <v>-5.6070000000000099E-2</v>
      </c>
      <c r="M336" s="7">
        <v>-9.4277380952382472E-2</v>
      </c>
      <c r="N336" s="7">
        <v>0.2452704545454516</v>
      </c>
      <c r="Q336" s="7">
        <v>-0.43253333333333188</v>
      </c>
    </row>
    <row r="337" spans="5:17" x14ac:dyDescent="0.3">
      <c r="E337" s="16">
        <v>0</v>
      </c>
      <c r="F337" s="16">
        <v>-3.5709999999999902E-2</v>
      </c>
      <c r="G337" s="16"/>
      <c r="I337" s="19">
        <v>0.14204999999999934</v>
      </c>
      <c r="J337" s="19">
        <v>-5.6070000000000099E-2</v>
      </c>
      <c r="M337" s="7">
        <v>-9.4277380952382472E-2</v>
      </c>
      <c r="N337" s="7">
        <v>0.2452704545454516</v>
      </c>
      <c r="Q337" s="7">
        <v>-0.43253333333333188</v>
      </c>
    </row>
    <row r="338" spans="5:17" x14ac:dyDescent="0.3">
      <c r="E338" s="16">
        <v>0</v>
      </c>
      <c r="F338" s="16">
        <v>-0.48332999999999998</v>
      </c>
      <c r="G338" s="16"/>
      <c r="I338" s="19">
        <v>0.14204999999999934</v>
      </c>
      <c r="J338" s="19">
        <v>-5.6070000000000099E-2</v>
      </c>
      <c r="M338" s="7">
        <v>-9.4277380952382472E-2</v>
      </c>
      <c r="N338" s="7">
        <v>0.2452704545454516</v>
      </c>
      <c r="Q338" s="7">
        <v>-0.2242333333333324</v>
      </c>
    </row>
    <row r="339" spans="5:17" x14ac:dyDescent="0.3">
      <c r="E339" s="16">
        <v>0</v>
      </c>
      <c r="F339" s="16">
        <v>-0.48332999999999998</v>
      </c>
      <c r="G339" s="16"/>
      <c r="I339" s="19">
        <v>0.14204999999999934</v>
      </c>
      <c r="J339" s="19">
        <v>-5.6070000000000099E-2</v>
      </c>
      <c r="M339" s="7">
        <v>-9.4277380952382472E-2</v>
      </c>
      <c r="N339" s="7">
        <v>0.6202704545454516</v>
      </c>
      <c r="Q339" s="7">
        <v>-0.2242333333333324</v>
      </c>
    </row>
    <row r="340" spans="5:17" x14ac:dyDescent="0.3">
      <c r="E340" s="16">
        <v>0</v>
      </c>
      <c r="F340" s="16">
        <v>-0.48332999999999998</v>
      </c>
      <c r="G340" s="16"/>
      <c r="I340" s="19">
        <v>0.14204999999999934</v>
      </c>
      <c r="J340" s="19">
        <v>-5.6070000000000099E-2</v>
      </c>
      <c r="M340" s="7">
        <v>-9.4277380952382472E-2</v>
      </c>
      <c r="N340" s="7">
        <v>0.6202704545454516</v>
      </c>
      <c r="Q340" s="7">
        <v>-0.2242333333333324</v>
      </c>
    </row>
    <row r="341" spans="5:17" x14ac:dyDescent="0.3">
      <c r="E341" s="16">
        <v>0</v>
      </c>
      <c r="F341" s="16">
        <v>-0.48332999999999998</v>
      </c>
      <c r="G341" s="16"/>
      <c r="I341" s="19">
        <v>0.14204999999999934</v>
      </c>
      <c r="J341" s="19">
        <v>-5.6070000000000099E-2</v>
      </c>
      <c r="M341" s="7">
        <v>-9.4277380952382472E-2</v>
      </c>
      <c r="N341" s="7">
        <v>0.6202704545454516</v>
      </c>
      <c r="Q341" s="7">
        <v>-0.2242333333333324</v>
      </c>
    </row>
    <row r="342" spans="5:17" x14ac:dyDescent="0.3">
      <c r="E342" s="16">
        <v>0</v>
      </c>
      <c r="F342" s="16">
        <v>-0.48332999999999998</v>
      </c>
      <c r="G342" s="16"/>
      <c r="I342" s="19">
        <v>0.14204999999999934</v>
      </c>
      <c r="J342" s="19">
        <v>-5.6070000000000099E-2</v>
      </c>
      <c r="M342" s="7">
        <v>0.11412261904761856</v>
      </c>
      <c r="N342" s="7">
        <v>0.6202704545454516</v>
      </c>
      <c r="Q342" s="7">
        <v>-0.2242333333333324</v>
      </c>
    </row>
    <row r="343" spans="5:17" x14ac:dyDescent="0.3">
      <c r="E343" s="16">
        <v>0</v>
      </c>
      <c r="F343" s="16">
        <v>-0.48332999999999998</v>
      </c>
      <c r="G343" s="16"/>
      <c r="I343" s="19">
        <v>0.14204999999999934</v>
      </c>
      <c r="J343" s="19">
        <v>3.125E-2</v>
      </c>
      <c r="M343" s="7">
        <v>0.11412261904761856</v>
      </c>
      <c r="N343" s="7">
        <v>0.6202704545454516</v>
      </c>
      <c r="Q343" s="7">
        <v>-1.5833333333331367E-2</v>
      </c>
    </row>
    <row r="344" spans="5:17" x14ac:dyDescent="0.3">
      <c r="E344" s="16">
        <v>0</v>
      </c>
      <c r="F344" s="16">
        <v>-0.48332999999999998</v>
      </c>
      <c r="G344" s="16"/>
      <c r="I344" s="19">
        <v>0.14204999999999934</v>
      </c>
      <c r="J344" s="19">
        <v>3.125E-2</v>
      </c>
      <c r="M344" s="7">
        <v>0.11412261904761856</v>
      </c>
      <c r="N344" s="7">
        <v>0.6202704545454516</v>
      </c>
      <c r="Q344" s="7">
        <v>0.19246666666666812</v>
      </c>
    </row>
    <row r="345" spans="5:17" x14ac:dyDescent="0.3">
      <c r="E345" s="16">
        <v>0</v>
      </c>
      <c r="F345" s="16">
        <v>-0.48332999999999998</v>
      </c>
      <c r="G345" s="16"/>
      <c r="I345" s="19">
        <v>0.14204999999999934</v>
      </c>
      <c r="J345" s="19">
        <v>3.125E-2</v>
      </c>
      <c r="M345" s="7">
        <v>0.11412261904761856</v>
      </c>
      <c r="N345" s="7">
        <v>1.0369704545454503</v>
      </c>
      <c r="Q345" s="7">
        <v>0.56746666666666812</v>
      </c>
    </row>
    <row r="346" spans="5:17" x14ac:dyDescent="0.3">
      <c r="E346" s="16">
        <v>0</v>
      </c>
      <c r="F346" s="16">
        <v>-0.48332999999999998</v>
      </c>
      <c r="G346" s="16"/>
      <c r="I346" s="19">
        <v>0.14204999999999934</v>
      </c>
      <c r="J346" s="19">
        <v>3.125E-2</v>
      </c>
      <c r="M346" s="7">
        <v>0.11412261904761856</v>
      </c>
      <c r="N346" s="7">
        <v>1.2452704545454516</v>
      </c>
      <c r="Q346" s="7">
        <v>0.56746666666666812</v>
      </c>
    </row>
    <row r="347" spans="5:17" x14ac:dyDescent="0.3">
      <c r="E347" s="16">
        <v>0</v>
      </c>
      <c r="F347" s="16">
        <v>-0.48332999999999998</v>
      </c>
      <c r="G347" s="16"/>
      <c r="I347" s="19">
        <v>0.14204999999999934</v>
      </c>
      <c r="J347" s="19">
        <v>3.125E-2</v>
      </c>
      <c r="M347" s="7">
        <v>0.11412261904761856</v>
      </c>
      <c r="N347" s="7">
        <v>1.2452704545454516</v>
      </c>
      <c r="Q347" s="7">
        <v>0.56746666666666812</v>
      </c>
    </row>
    <row r="348" spans="5:17" x14ac:dyDescent="0.3">
      <c r="E348" s="16">
        <v>0</v>
      </c>
      <c r="F348" s="16">
        <v>-0.48332999999999998</v>
      </c>
      <c r="G348" s="16"/>
      <c r="I348" s="19">
        <v>0.14204999999999934</v>
      </c>
      <c r="J348" s="19">
        <v>3.125E-2</v>
      </c>
      <c r="M348" s="7">
        <v>0.11412261904761856</v>
      </c>
      <c r="N348" s="7">
        <v>-0.28125</v>
      </c>
      <c r="Q348" s="7">
        <v>0.56746666666666812</v>
      </c>
    </row>
    <row r="349" spans="5:17" x14ac:dyDescent="0.3">
      <c r="E349" s="16">
        <v>0</v>
      </c>
      <c r="F349" s="16">
        <v>1.2666699999999995</v>
      </c>
      <c r="G349" s="16"/>
      <c r="I349" s="19">
        <v>0.14204999999999934</v>
      </c>
      <c r="J349" s="19">
        <v>3.125E-2</v>
      </c>
      <c r="M349" s="7">
        <v>0.11412261904761856</v>
      </c>
      <c r="N349" s="7">
        <v>-0.28125</v>
      </c>
      <c r="Q349" s="7">
        <v>0.56746666666666812</v>
      </c>
    </row>
    <row r="350" spans="5:17" x14ac:dyDescent="0.3">
      <c r="E350" s="16">
        <v>0</v>
      </c>
      <c r="F350" s="16">
        <v>1.2666699999999995</v>
      </c>
      <c r="G350" s="16"/>
      <c r="I350" s="19">
        <v>0.14204999999999934</v>
      </c>
      <c r="J350" s="19">
        <v>0.21875</v>
      </c>
      <c r="M350" s="7">
        <v>0.32242261904761804</v>
      </c>
      <c r="N350" s="7">
        <v>-0.28125</v>
      </c>
      <c r="Q350" s="7">
        <v>1.5674666666666681</v>
      </c>
    </row>
    <row r="351" spans="5:17" x14ac:dyDescent="0.3">
      <c r="E351" s="16">
        <v>0</v>
      </c>
      <c r="F351" s="16">
        <v>1.2666699999999995</v>
      </c>
      <c r="G351" s="16"/>
      <c r="I351" s="19">
        <v>0.14204999999999934</v>
      </c>
      <c r="J351" s="19">
        <v>0.19392999999999994</v>
      </c>
      <c r="M351" s="7">
        <v>0.32242261904761804</v>
      </c>
      <c r="N351" s="7">
        <v>-0.28125</v>
      </c>
      <c r="Q351" s="7">
        <v>-9.2588888888888832E-2</v>
      </c>
    </row>
    <row r="352" spans="5:17" x14ac:dyDescent="0.3">
      <c r="E352" s="16">
        <v>0</v>
      </c>
      <c r="F352" s="16">
        <v>1.5166699999999995</v>
      </c>
      <c r="G352" s="16"/>
      <c r="I352" s="19">
        <v>0.14204999999999934</v>
      </c>
      <c r="J352" s="19">
        <v>0.19392999999999994</v>
      </c>
      <c r="M352" s="7">
        <v>0.32242261904761804</v>
      </c>
      <c r="N352" s="7">
        <v>-0.28125</v>
      </c>
      <c r="Q352" s="7">
        <v>-9.2588888888888832E-2</v>
      </c>
    </row>
    <row r="353" spans="5:17" x14ac:dyDescent="0.3">
      <c r="E353" s="16">
        <v>0</v>
      </c>
      <c r="F353" s="16">
        <v>0</v>
      </c>
      <c r="G353" s="16"/>
      <c r="I353" s="19">
        <v>0.14204999999999934</v>
      </c>
      <c r="J353" s="19">
        <v>0.19392999999999994</v>
      </c>
      <c r="M353" s="7">
        <v>0.32242261904761804</v>
      </c>
      <c r="N353" s="7">
        <v>0.34375</v>
      </c>
      <c r="Q353" s="7">
        <v>-9.2588888888888832E-2</v>
      </c>
    </row>
    <row r="354" spans="5:17" x14ac:dyDescent="0.3">
      <c r="E354" s="16">
        <v>0</v>
      </c>
      <c r="F354" s="16">
        <v>0</v>
      </c>
      <c r="G354" s="16"/>
      <c r="I354" s="19">
        <v>0.14204999999999934</v>
      </c>
      <c r="J354" s="19">
        <v>0.19392999999999994</v>
      </c>
      <c r="M354" s="7">
        <v>0.32242261904761804</v>
      </c>
      <c r="N354" s="7">
        <v>0.34375</v>
      </c>
      <c r="Q354" s="7">
        <v>-9.2588888888888832E-2</v>
      </c>
    </row>
    <row r="355" spans="5:17" x14ac:dyDescent="0.3">
      <c r="E355" s="16">
        <v>0</v>
      </c>
      <c r="F355" s="16">
        <v>0</v>
      </c>
      <c r="G355" s="16"/>
      <c r="I355" s="19">
        <v>0.14204999999999934</v>
      </c>
      <c r="J355" s="19">
        <v>0.19392999999999994</v>
      </c>
      <c r="M355" s="7">
        <v>0.32242261904761804</v>
      </c>
      <c r="N355" s="7">
        <v>0.71875</v>
      </c>
      <c r="Q355" s="7">
        <v>-9.2588888888888832E-2</v>
      </c>
    </row>
    <row r="356" spans="5:17" x14ac:dyDescent="0.3">
      <c r="E356" s="16">
        <v>0</v>
      </c>
      <c r="F356" s="16">
        <v>0</v>
      </c>
      <c r="G356" s="16"/>
      <c r="I356" s="19">
        <v>0.14204999999999934</v>
      </c>
      <c r="J356" s="19">
        <v>0.19392999999999994</v>
      </c>
      <c r="M356" s="7">
        <v>0.32242261904761804</v>
      </c>
      <c r="N356" s="7">
        <v>-0.85529594594594904</v>
      </c>
      <c r="Q356" s="7">
        <v>-9.2588888888888832E-2</v>
      </c>
    </row>
    <row r="357" spans="5:17" x14ac:dyDescent="0.3">
      <c r="E357" s="16">
        <v>0</v>
      </c>
      <c r="F357" s="16">
        <v>0</v>
      </c>
      <c r="G357" s="16"/>
      <c r="I357" s="19">
        <v>0.14204999999999934</v>
      </c>
      <c r="J357" s="19">
        <v>0.19392999999999994</v>
      </c>
      <c r="M357" s="7">
        <v>0.69742261904761804</v>
      </c>
      <c r="N357" s="7">
        <v>-0.85529594594594904</v>
      </c>
      <c r="Q357" s="7">
        <v>-9.2588888888888832E-2</v>
      </c>
    </row>
    <row r="358" spans="5:17" x14ac:dyDescent="0.3">
      <c r="E358" s="16">
        <v>0</v>
      </c>
      <c r="F358" s="16">
        <v>0</v>
      </c>
      <c r="G358" s="16"/>
      <c r="I358" s="19">
        <v>0.47499999999999964</v>
      </c>
      <c r="J358" s="19">
        <v>0.19392999999999994</v>
      </c>
      <c r="M358" s="7">
        <v>0.69742261904761804</v>
      </c>
      <c r="N358" s="7">
        <v>-0.85529594594594904</v>
      </c>
      <c r="Q358" s="7">
        <v>0.11571111111111065</v>
      </c>
    </row>
    <row r="359" spans="5:17" x14ac:dyDescent="0.3">
      <c r="E359" s="16">
        <v>0</v>
      </c>
      <c r="F359" s="16">
        <v>0</v>
      </c>
      <c r="G359" s="16"/>
      <c r="I359" s="19">
        <v>0.47499999999999964</v>
      </c>
      <c r="J359" s="19">
        <v>0.19392999999999994</v>
      </c>
      <c r="M359" s="7">
        <v>0.69742261904761804</v>
      </c>
      <c r="N359" s="7">
        <v>-0.85529594594594904</v>
      </c>
      <c r="Q359" s="7">
        <v>0.53241111111111117</v>
      </c>
    </row>
    <row r="360" spans="5:17" x14ac:dyDescent="0.3">
      <c r="E360" s="16">
        <v>0</v>
      </c>
      <c r="I360" s="19">
        <v>-0.14706</v>
      </c>
      <c r="J360" s="19">
        <v>0.19392999999999994</v>
      </c>
      <c r="M360" s="7">
        <v>0.69742261904761804</v>
      </c>
      <c r="N360" s="7">
        <v>-0.85529594594594904</v>
      </c>
      <c r="Q360" s="7">
        <v>-0.17149999999999821</v>
      </c>
    </row>
    <row r="361" spans="5:17" x14ac:dyDescent="0.3">
      <c r="E361" s="16">
        <v>0</v>
      </c>
      <c r="I361" s="19">
        <v>-0.14706</v>
      </c>
      <c r="J361" s="19">
        <v>0.19392999999999994</v>
      </c>
      <c r="M361" s="7">
        <v>0.69742261904761804</v>
      </c>
      <c r="N361" s="7">
        <v>-0.85529594594594904</v>
      </c>
      <c r="Q361" s="7">
        <v>-0.17149999999999821</v>
      </c>
    </row>
    <row r="362" spans="5:17" x14ac:dyDescent="0.3">
      <c r="E362" s="16">
        <v>0</v>
      </c>
      <c r="I362" s="19">
        <v>-0.14706</v>
      </c>
      <c r="J362" s="19">
        <v>0.19392999999999994</v>
      </c>
      <c r="M362" s="7">
        <v>0.69742261904761804</v>
      </c>
      <c r="N362" s="7">
        <v>-0.85529594594594904</v>
      </c>
      <c r="Q362" s="7">
        <v>-0.17149999999999821</v>
      </c>
    </row>
    <row r="363" spans="5:17" x14ac:dyDescent="0.3">
      <c r="E363" s="16">
        <v>0</v>
      </c>
      <c r="F363" s="16"/>
      <c r="I363" s="19">
        <v>-0.14706</v>
      </c>
      <c r="J363" s="19">
        <v>0.19392999999999994</v>
      </c>
      <c r="M363" s="7">
        <v>0.69742261904761804</v>
      </c>
      <c r="N363" s="7">
        <v>-0.85529594594594904</v>
      </c>
      <c r="Q363" s="7">
        <v>-0.17149999999999821</v>
      </c>
    </row>
    <row r="364" spans="5:17" x14ac:dyDescent="0.3">
      <c r="E364" s="16">
        <v>0</v>
      </c>
      <c r="F364" s="16"/>
      <c r="I364" s="19">
        <v>-0.14706</v>
      </c>
      <c r="J364" s="19">
        <v>0.19392999999999994</v>
      </c>
      <c r="M364" s="7">
        <v>0.69742261904761804</v>
      </c>
      <c r="N364" s="7">
        <v>-0.85529594594594904</v>
      </c>
      <c r="Q364" s="7">
        <v>-0.17149999999999821</v>
      </c>
    </row>
    <row r="365" spans="5:17" x14ac:dyDescent="0.3">
      <c r="E365" s="16">
        <v>0</v>
      </c>
      <c r="F365" s="16"/>
      <c r="I365" s="19">
        <v>-0.14706</v>
      </c>
      <c r="J365" s="19">
        <v>0.19392999999999994</v>
      </c>
      <c r="M365" s="7">
        <v>0.69742261904761804</v>
      </c>
      <c r="N365" s="7">
        <v>-0.85529594594594904</v>
      </c>
      <c r="Q365" s="7">
        <v>-0.17149999999999821</v>
      </c>
    </row>
    <row r="366" spans="5:17" x14ac:dyDescent="0.3">
      <c r="E366" s="16">
        <v>0</v>
      </c>
      <c r="F366" s="16"/>
      <c r="I366" s="19">
        <v>-0.14706</v>
      </c>
      <c r="J366" s="19">
        <v>0.19392999999999994</v>
      </c>
      <c r="M366" s="7">
        <v>0.69742261904761804</v>
      </c>
      <c r="N366" s="7">
        <v>-0.85529594594594904</v>
      </c>
      <c r="Q366" s="7">
        <v>-0.17149999999999821</v>
      </c>
    </row>
    <row r="367" spans="5:17" x14ac:dyDescent="0.3">
      <c r="E367" s="16">
        <v>0</v>
      </c>
      <c r="F367" s="16"/>
      <c r="I367" s="19">
        <v>-0.14706</v>
      </c>
      <c r="J367" s="19">
        <v>0.19392999999999994</v>
      </c>
      <c r="M367" s="7">
        <v>0.69742261904761804</v>
      </c>
      <c r="N367" s="7">
        <v>-0.85529594594594904</v>
      </c>
      <c r="Q367" s="7">
        <v>-0.17149999999999821</v>
      </c>
    </row>
    <row r="368" spans="5:17" x14ac:dyDescent="0.3">
      <c r="E368" s="16">
        <v>0</v>
      </c>
      <c r="F368" s="16"/>
      <c r="I368" s="19">
        <v>-0.14706</v>
      </c>
      <c r="J368" s="19">
        <v>0.19392999999999994</v>
      </c>
      <c r="M368" s="7">
        <v>0.69742261904761804</v>
      </c>
      <c r="N368" s="7">
        <v>-0.85529594594594904</v>
      </c>
      <c r="Q368" s="7">
        <v>-0.17149999999999821</v>
      </c>
    </row>
    <row r="369" spans="5:17" x14ac:dyDescent="0.3">
      <c r="E369" s="16">
        <v>0</v>
      </c>
      <c r="F369" s="16"/>
      <c r="I369" s="19">
        <v>-0.14706</v>
      </c>
      <c r="J369" s="19">
        <v>0.19392999999999994</v>
      </c>
      <c r="M369" s="7">
        <v>0.69742261904761804</v>
      </c>
      <c r="N369" s="7">
        <v>-0.85529594594594904</v>
      </c>
      <c r="Q369" s="7">
        <v>-0.17149999999999821</v>
      </c>
    </row>
    <row r="370" spans="5:17" x14ac:dyDescent="0.3">
      <c r="E370" s="16">
        <v>0</v>
      </c>
      <c r="F370" s="16"/>
      <c r="I370" s="19">
        <v>-0.14706</v>
      </c>
      <c r="J370" s="19">
        <v>0.19392999999999994</v>
      </c>
      <c r="M370" s="7">
        <v>0.69742261904761804</v>
      </c>
      <c r="N370" s="7">
        <v>-0.85529594594594904</v>
      </c>
      <c r="Q370" s="7">
        <v>-0.17149999999999821</v>
      </c>
    </row>
    <row r="371" spans="5:17" x14ac:dyDescent="0.3">
      <c r="E371" s="16">
        <v>0</v>
      </c>
      <c r="F371" s="16"/>
      <c r="I371" s="19">
        <v>-0.14706</v>
      </c>
      <c r="J371" s="19">
        <v>0.19392999999999994</v>
      </c>
      <c r="M371" s="7">
        <v>0.90572261904761753</v>
      </c>
      <c r="N371" s="7">
        <v>-0.85529594594594904</v>
      </c>
      <c r="Q371" s="7">
        <v>-0.17149999999999821</v>
      </c>
    </row>
    <row r="372" spans="5:17" x14ac:dyDescent="0.3">
      <c r="E372" s="16">
        <v>0</v>
      </c>
      <c r="F372" s="16"/>
      <c r="I372" s="19">
        <v>-0.14706</v>
      </c>
      <c r="J372" s="19">
        <v>0.19392999999999994</v>
      </c>
      <c r="M372" s="7">
        <v>-0.44276933333333623</v>
      </c>
      <c r="N372" s="7">
        <v>-0.85529594594594904</v>
      </c>
      <c r="Q372" s="7">
        <v>-0.17149999999999821</v>
      </c>
    </row>
    <row r="373" spans="5:17" x14ac:dyDescent="0.3">
      <c r="E373" s="16">
        <v>0</v>
      </c>
      <c r="F373" s="16"/>
      <c r="I373" s="19">
        <v>-0.14706</v>
      </c>
      <c r="J373" s="19">
        <v>0.19392999999999994</v>
      </c>
      <c r="M373" s="7">
        <v>-0.44276933333333623</v>
      </c>
      <c r="N373" s="7">
        <v>-0.85529594594594904</v>
      </c>
      <c r="Q373" s="7">
        <v>3.6300000000002441E-2</v>
      </c>
    </row>
    <row r="374" spans="5:17" x14ac:dyDescent="0.3">
      <c r="E374" s="16">
        <v>0</v>
      </c>
      <c r="F374" s="16"/>
      <c r="I374" s="19">
        <v>-0.14706</v>
      </c>
      <c r="J374" s="19">
        <v>0.19392999999999994</v>
      </c>
      <c r="M374" s="7">
        <v>-0.44276933333333623</v>
      </c>
      <c r="N374" s="7">
        <v>-0.85529594594594904</v>
      </c>
      <c r="Q374" s="7">
        <v>3.6300000000002441E-2</v>
      </c>
    </row>
    <row r="375" spans="5:17" x14ac:dyDescent="0.3">
      <c r="E375" s="16">
        <v>0</v>
      </c>
      <c r="F375" s="16"/>
      <c r="I375" s="19">
        <v>-0.14706</v>
      </c>
      <c r="J375" s="19">
        <v>0.19392999999999994</v>
      </c>
      <c r="M375" s="7">
        <v>-0.44276933333333623</v>
      </c>
      <c r="N375" s="7">
        <v>-0.85529594594594904</v>
      </c>
      <c r="Q375" s="7">
        <v>3.6300000000002441E-2</v>
      </c>
    </row>
    <row r="376" spans="5:17" x14ac:dyDescent="0.3">
      <c r="E376" s="16">
        <v>0</v>
      </c>
      <c r="F376" s="16"/>
      <c r="I376" s="19">
        <v>-0.14706</v>
      </c>
      <c r="J376" s="19">
        <v>0.19392999999999994</v>
      </c>
      <c r="M376" s="7">
        <v>-0.44276933333333623</v>
      </c>
      <c r="N376" s="7">
        <v>-0.64699594594594956</v>
      </c>
      <c r="Q376" s="7">
        <v>3.6300000000002441E-2</v>
      </c>
    </row>
    <row r="377" spans="5:17" x14ac:dyDescent="0.3">
      <c r="E377" s="16">
        <v>0</v>
      </c>
      <c r="F377" s="16"/>
      <c r="I377" s="19">
        <v>-0.14706</v>
      </c>
      <c r="J377" s="19">
        <v>0.19392999999999994</v>
      </c>
      <c r="M377" s="7">
        <v>-0.44276933333333623</v>
      </c>
      <c r="N377" s="7">
        <v>-0.64699594594594956</v>
      </c>
      <c r="Q377" s="7">
        <v>3.6300000000002441E-2</v>
      </c>
    </row>
    <row r="378" spans="5:17" x14ac:dyDescent="0.3">
      <c r="E378" s="16">
        <v>0</v>
      </c>
      <c r="F378" s="16"/>
      <c r="I378" s="19">
        <v>-0.14706</v>
      </c>
      <c r="J378" s="19">
        <v>0.19392999999999994</v>
      </c>
      <c r="M378" s="7">
        <v>-0.44276933333333623</v>
      </c>
      <c r="N378" s="7">
        <v>-0.64699594594594956</v>
      </c>
      <c r="Q378" s="7">
        <v>3.6300000000002441E-2</v>
      </c>
    </row>
    <row r="379" spans="5:17" x14ac:dyDescent="0.3">
      <c r="E379" s="16">
        <v>0</v>
      </c>
      <c r="F379" s="16"/>
      <c r="I379" s="19">
        <v>-0.14706</v>
      </c>
      <c r="J379" s="19">
        <v>0.19392999999999994</v>
      </c>
      <c r="M379" s="7">
        <v>-0.44276933333333623</v>
      </c>
      <c r="N379" s="7">
        <v>-0.43859594594594853</v>
      </c>
      <c r="Q379" s="7">
        <v>3.6300000000002441E-2</v>
      </c>
    </row>
    <row r="380" spans="5:17" x14ac:dyDescent="0.3">
      <c r="E380" s="16">
        <v>0</v>
      </c>
      <c r="F380" s="16"/>
      <c r="I380" s="19">
        <v>-0.14706</v>
      </c>
      <c r="J380" s="19">
        <v>0.19392999999999994</v>
      </c>
      <c r="M380" s="7">
        <v>-0.44276933333333623</v>
      </c>
      <c r="N380" s="7">
        <v>-0.43859594594594853</v>
      </c>
      <c r="Q380" s="7">
        <v>3.6300000000002441E-2</v>
      </c>
    </row>
    <row r="381" spans="5:17" x14ac:dyDescent="0.3">
      <c r="E381" s="16">
        <v>0</v>
      </c>
      <c r="F381" s="16"/>
      <c r="I381" s="19">
        <v>-0.14706</v>
      </c>
      <c r="J381" s="19">
        <v>0.19392999999999994</v>
      </c>
      <c r="M381" s="7">
        <v>-0.23446933333333675</v>
      </c>
      <c r="N381" s="7">
        <v>-0.43859594594594853</v>
      </c>
      <c r="Q381" s="7">
        <v>0.24520000000000231</v>
      </c>
    </row>
    <row r="382" spans="5:17" x14ac:dyDescent="0.3">
      <c r="E382" s="16">
        <v>0</v>
      </c>
      <c r="F382" s="16"/>
      <c r="I382" s="19">
        <v>-0.14706</v>
      </c>
      <c r="J382" s="19">
        <v>0.19392999999999994</v>
      </c>
      <c r="M382" s="7">
        <v>-0.23446933333333675</v>
      </c>
      <c r="N382" s="7">
        <v>-0.43859594594594853</v>
      </c>
      <c r="Q382" s="7">
        <v>0.24520000000000231</v>
      </c>
    </row>
    <row r="383" spans="5:17" x14ac:dyDescent="0.3">
      <c r="E383" s="16">
        <v>0</v>
      </c>
      <c r="F383" s="16"/>
      <c r="I383" s="19">
        <v>-0.14706</v>
      </c>
      <c r="J383" s="19">
        <v>0.19392999999999994</v>
      </c>
      <c r="M383" s="7">
        <v>-0.23446933333333675</v>
      </c>
      <c r="N383" s="7">
        <v>-0.43859594594594853</v>
      </c>
      <c r="Q383" s="7">
        <v>0.62020000000000231</v>
      </c>
    </row>
    <row r="384" spans="5:17" x14ac:dyDescent="0.3">
      <c r="E384" s="16">
        <v>0</v>
      </c>
      <c r="F384" s="16"/>
      <c r="I384" s="19">
        <v>-0.14706</v>
      </c>
      <c r="J384" s="19">
        <v>0.19392999999999994</v>
      </c>
      <c r="M384" s="7">
        <v>-0.23446933333333675</v>
      </c>
      <c r="N384" s="7">
        <v>-0.43859594594594853</v>
      </c>
      <c r="Q384" s="7">
        <v>0.82850000000000179</v>
      </c>
    </row>
    <row r="385" spans="5:17" x14ac:dyDescent="0.3">
      <c r="E385" s="16">
        <v>0</v>
      </c>
      <c r="F385" s="16"/>
      <c r="I385" s="19">
        <v>-0.14706</v>
      </c>
      <c r="J385" s="19">
        <v>0.19392999999999994</v>
      </c>
      <c r="M385" s="7">
        <v>-0.23446933333333675</v>
      </c>
      <c r="N385" s="7">
        <v>-0.43859594594594853</v>
      </c>
      <c r="Q385" s="7">
        <v>-0.33562777777777697</v>
      </c>
    </row>
    <row r="386" spans="5:17" x14ac:dyDescent="0.3">
      <c r="E386" s="16">
        <v>0</v>
      </c>
      <c r="F386" s="16"/>
      <c r="I386" s="19">
        <v>-0.14706</v>
      </c>
      <c r="J386" s="19">
        <v>0.19392999999999994</v>
      </c>
      <c r="M386" s="7">
        <v>-0.23446933333333675</v>
      </c>
      <c r="N386" s="7">
        <v>-0.43859594594594853</v>
      </c>
      <c r="Q386" s="7">
        <v>-0.33562777777777697</v>
      </c>
    </row>
    <row r="387" spans="5:17" x14ac:dyDescent="0.3">
      <c r="E387" s="16">
        <v>0</v>
      </c>
      <c r="F387" s="16"/>
      <c r="I387" s="19">
        <v>-0.14706</v>
      </c>
      <c r="J387" s="19">
        <v>0.19392999999999994</v>
      </c>
      <c r="M387" s="7">
        <v>-0.23446933333333675</v>
      </c>
      <c r="N387" s="7">
        <v>-0.43859594594594853</v>
      </c>
      <c r="Q387" s="7">
        <v>-0.33562777777777697</v>
      </c>
    </row>
    <row r="388" spans="5:17" x14ac:dyDescent="0.3">
      <c r="E388" s="16">
        <v>0</v>
      </c>
      <c r="F388" s="16"/>
      <c r="I388" s="19">
        <v>-0.14706</v>
      </c>
      <c r="J388" s="19">
        <v>0.19392999999999994</v>
      </c>
      <c r="M388" s="7">
        <v>-0.23446933333333675</v>
      </c>
      <c r="N388" s="7">
        <v>-0.23029594594594904</v>
      </c>
      <c r="Q388" s="7">
        <v>-0.33562777777777697</v>
      </c>
    </row>
    <row r="389" spans="5:17" x14ac:dyDescent="0.3">
      <c r="E389" s="16">
        <v>0</v>
      </c>
      <c r="F389" s="16"/>
      <c r="I389" s="19">
        <v>-0.14706</v>
      </c>
      <c r="J389" s="19">
        <v>0.19392999999999994</v>
      </c>
      <c r="M389" s="7">
        <v>-0.23446933333333675</v>
      </c>
      <c r="N389" s="7">
        <v>0.14470405405405096</v>
      </c>
      <c r="Q389" s="7">
        <v>-0.33562777777777697</v>
      </c>
    </row>
    <row r="390" spans="5:17" x14ac:dyDescent="0.3">
      <c r="E390" s="16">
        <v>-3.0699999999999499E-2</v>
      </c>
      <c r="F390" s="16"/>
      <c r="I390" s="19">
        <v>-0.14706</v>
      </c>
      <c r="J390" s="19">
        <v>0.19392999999999994</v>
      </c>
      <c r="M390" s="7">
        <v>-0.23446933333333675</v>
      </c>
      <c r="N390" s="7">
        <v>0.14470405405405096</v>
      </c>
      <c r="Q390" s="7">
        <v>-0.33562777777777697</v>
      </c>
    </row>
    <row r="391" spans="5:17" x14ac:dyDescent="0.3">
      <c r="E391" s="16">
        <v>-3.0699999999999499E-2</v>
      </c>
      <c r="F391" s="16"/>
      <c r="I391" s="19">
        <v>-0.14706</v>
      </c>
      <c r="J391" s="19">
        <v>0.19392999999999994</v>
      </c>
      <c r="M391" s="7">
        <v>-0.23446933333333675</v>
      </c>
      <c r="N391" s="7">
        <v>0.14470405405405096</v>
      </c>
      <c r="Q391" s="7">
        <v>-0.33562777777777697</v>
      </c>
    </row>
    <row r="392" spans="5:17" x14ac:dyDescent="0.3">
      <c r="E392" s="16">
        <v>-3.0699999999999499E-2</v>
      </c>
      <c r="F392" s="16"/>
      <c r="I392" s="19">
        <v>-0.14706</v>
      </c>
      <c r="J392" s="19">
        <v>0.19392999999999994</v>
      </c>
      <c r="M392" s="7">
        <v>-0.23446933333333675</v>
      </c>
      <c r="N392" s="7">
        <v>0.14470405405405096</v>
      </c>
      <c r="Q392" s="7">
        <v>-0.12732777777777748</v>
      </c>
    </row>
    <row r="393" spans="5:17" x14ac:dyDescent="0.3">
      <c r="E393" s="16">
        <v>-3.0699999999999499E-2</v>
      </c>
      <c r="F393" s="16"/>
      <c r="I393" s="19">
        <v>-0.14706</v>
      </c>
      <c r="J393" s="19">
        <v>0.19392999999999994</v>
      </c>
      <c r="M393" s="7">
        <v>-0.23446933333333675</v>
      </c>
      <c r="N393" s="7">
        <v>0.14470405405405096</v>
      </c>
      <c r="Q393" s="7">
        <v>0.24767222222222252</v>
      </c>
    </row>
    <row r="394" spans="5:17" x14ac:dyDescent="0.3">
      <c r="E394" s="16">
        <v>-3.0699999999999499E-2</v>
      </c>
      <c r="F394" s="16"/>
      <c r="I394" s="19">
        <v>-0.14706</v>
      </c>
      <c r="J394" s="19">
        <v>0.19392999999999994</v>
      </c>
      <c r="M394" s="7">
        <v>-0.23446933333333675</v>
      </c>
      <c r="N394" s="7">
        <v>0.14470405405405096</v>
      </c>
      <c r="Q394" s="7">
        <v>0.24767222222222252</v>
      </c>
    </row>
    <row r="395" spans="5:17" x14ac:dyDescent="0.3">
      <c r="E395" s="16">
        <v>-3.0699999999999499E-2</v>
      </c>
      <c r="F395" s="16"/>
      <c r="I395" s="19">
        <v>-0.14706</v>
      </c>
      <c r="J395" s="19">
        <v>0.19392999999999994</v>
      </c>
      <c r="M395" s="7">
        <v>-0.23446933333333675</v>
      </c>
      <c r="N395" s="7">
        <v>0.14470405405405096</v>
      </c>
      <c r="Q395" s="7">
        <v>0.24767222222222252</v>
      </c>
    </row>
    <row r="396" spans="5:17" x14ac:dyDescent="0.3">
      <c r="E396" s="16">
        <v>-3.0699999999999499E-2</v>
      </c>
      <c r="F396" s="16"/>
      <c r="I396" s="19">
        <v>-0.14706</v>
      </c>
      <c r="J396" s="19">
        <v>0.19392999999999994</v>
      </c>
      <c r="M396" s="7">
        <v>-0.23446933333333675</v>
      </c>
      <c r="N396" s="7">
        <v>0.14470405405405096</v>
      </c>
      <c r="Q396" s="7">
        <v>0.24767222222222252</v>
      </c>
    </row>
    <row r="397" spans="5:17" x14ac:dyDescent="0.3">
      <c r="E397" s="16">
        <v>-3.0699999999999499E-2</v>
      </c>
      <c r="F397" s="16"/>
      <c r="I397" s="19">
        <v>-0.14706</v>
      </c>
      <c r="J397" s="19">
        <v>0.19392999999999994</v>
      </c>
      <c r="M397" s="7">
        <v>-0.23446933333333675</v>
      </c>
      <c r="N397" s="7">
        <v>0.14470405405405096</v>
      </c>
      <c r="Q397" s="7">
        <v>0.24767222222222252</v>
      </c>
    </row>
    <row r="398" spans="5:17" x14ac:dyDescent="0.3">
      <c r="E398" s="16">
        <v>-3.0699999999999499E-2</v>
      </c>
      <c r="F398" s="16"/>
      <c r="I398" s="19">
        <v>-3.8460000000000598E-2</v>
      </c>
      <c r="J398" s="19">
        <v>0.19392999999999994</v>
      </c>
      <c r="M398" s="7">
        <v>-0.23446933333333675</v>
      </c>
      <c r="N398" s="7">
        <v>0.14470405405405096</v>
      </c>
      <c r="Q398" s="7">
        <v>0.24767222222222252</v>
      </c>
    </row>
    <row r="399" spans="5:17" x14ac:dyDescent="0.3">
      <c r="E399" s="16">
        <v>-3.0699999999999499E-2</v>
      </c>
      <c r="F399" s="16"/>
      <c r="I399" s="19">
        <v>-3.8460000000000598E-2</v>
      </c>
      <c r="J399" s="19">
        <v>0.19392999999999994</v>
      </c>
      <c r="M399" s="7">
        <v>-0.23446933333333675</v>
      </c>
      <c r="N399" s="7">
        <v>0.14470405405405096</v>
      </c>
      <c r="Q399" s="7">
        <v>0.24767222222222252</v>
      </c>
    </row>
    <row r="400" spans="5:17" x14ac:dyDescent="0.3">
      <c r="E400" s="16">
        <v>-3.0699999999999499E-2</v>
      </c>
      <c r="F400" s="16"/>
      <c r="I400" s="19">
        <v>-3.8460000000000598E-2</v>
      </c>
      <c r="J400" s="19">
        <v>0.19392999999999994</v>
      </c>
      <c r="M400" s="7">
        <v>-0.23446933333333675</v>
      </c>
      <c r="N400" s="7">
        <v>0.14470405405405096</v>
      </c>
      <c r="Q400" s="7">
        <v>0.24767222222222252</v>
      </c>
    </row>
    <row r="401" spans="5:19" x14ac:dyDescent="0.3">
      <c r="E401" s="16">
        <v>-3.0699999999999499E-2</v>
      </c>
      <c r="F401" s="16"/>
      <c r="I401" s="19">
        <v>-3.8460000000000598E-2</v>
      </c>
      <c r="J401" s="19">
        <v>0</v>
      </c>
      <c r="M401" s="7">
        <v>-0.23446933333333675</v>
      </c>
      <c r="N401" s="7">
        <v>0.14470405405405096</v>
      </c>
      <c r="Q401" s="7">
        <v>0.24767222222222252</v>
      </c>
    </row>
    <row r="402" spans="5:19" x14ac:dyDescent="0.3">
      <c r="E402" s="16">
        <v>-3.0699999999999499E-2</v>
      </c>
      <c r="F402" s="16"/>
      <c r="I402" s="19">
        <v>-3.8460000000000598E-2</v>
      </c>
      <c r="J402" s="19">
        <v>0</v>
      </c>
      <c r="M402" s="7">
        <v>-0.23446933333333675</v>
      </c>
      <c r="N402" s="7">
        <v>0.14470405405405096</v>
      </c>
      <c r="Q402" s="7">
        <v>0.24767222222222252</v>
      </c>
    </row>
    <row r="403" spans="5:19" x14ac:dyDescent="0.3">
      <c r="E403" s="16">
        <v>-3.0699999999999499E-2</v>
      </c>
      <c r="F403" s="16"/>
      <c r="I403" s="19">
        <v>-3.8460000000000598E-2</v>
      </c>
      <c r="J403" s="19">
        <v>0</v>
      </c>
      <c r="M403" s="7">
        <v>-0.23446933333333675</v>
      </c>
      <c r="N403" s="7">
        <v>0.14470405405405096</v>
      </c>
      <c r="Q403" s="7">
        <v>-0.43253333333333188</v>
      </c>
    </row>
    <row r="404" spans="5:19" x14ac:dyDescent="0.3">
      <c r="E404" s="16">
        <v>-3.0699999999999499E-2</v>
      </c>
      <c r="F404" s="16"/>
      <c r="I404" s="19">
        <v>-3.8460000000000598E-2</v>
      </c>
      <c r="J404" s="19">
        <v>0</v>
      </c>
      <c r="M404" s="7">
        <v>-0.23446933333333675</v>
      </c>
      <c r="N404" s="7">
        <v>0.14470405405405096</v>
      </c>
      <c r="Q404" s="7">
        <v>-0.43253333333333188</v>
      </c>
    </row>
    <row r="405" spans="5:19" x14ac:dyDescent="0.3">
      <c r="E405" s="16">
        <v>-3.0699999999999499E-2</v>
      </c>
      <c r="F405" s="16"/>
      <c r="I405" s="19">
        <v>-3.8460000000000598E-2</v>
      </c>
      <c r="J405" s="19">
        <v>0</v>
      </c>
      <c r="M405" s="7">
        <v>-0.23446933333333675</v>
      </c>
      <c r="N405" s="7">
        <v>0.14470405405405096</v>
      </c>
      <c r="Q405" s="7">
        <v>-0.43253333333333188</v>
      </c>
    </row>
    <row r="406" spans="5:19" x14ac:dyDescent="0.3">
      <c r="E406" s="16">
        <v>-3.0699999999999499E-2</v>
      </c>
      <c r="F406" s="16"/>
      <c r="I406" s="19">
        <v>-3.8460000000000598E-2</v>
      </c>
      <c r="J406" s="19">
        <v>0</v>
      </c>
      <c r="M406" s="7">
        <v>-0.23446933333333675</v>
      </c>
      <c r="N406" s="7">
        <v>0.35300405405405044</v>
      </c>
    </row>
    <row r="407" spans="5:19" x14ac:dyDescent="0.3">
      <c r="E407" s="16">
        <v>-3.0699999999999499E-2</v>
      </c>
      <c r="F407" s="16"/>
      <c r="I407" s="19">
        <v>-3.8460000000000598E-2</v>
      </c>
      <c r="J407" s="19">
        <v>0</v>
      </c>
      <c r="M407" s="7">
        <v>-0.23446933333333675</v>
      </c>
      <c r="N407" s="7">
        <v>0.35300405405405044</v>
      </c>
    </row>
    <row r="408" spans="5:19" x14ac:dyDescent="0.3">
      <c r="E408" s="16">
        <v>-3.0699999999999499E-2</v>
      </c>
      <c r="F408" s="16"/>
      <c r="I408" s="19">
        <v>-3.8460000000000598E-2</v>
      </c>
      <c r="J408" s="19">
        <v>0</v>
      </c>
      <c r="M408" s="7">
        <v>-0.23446933333333675</v>
      </c>
      <c r="N408" s="7">
        <v>0.56140405405405147</v>
      </c>
    </row>
    <row r="409" spans="5:19" x14ac:dyDescent="0.3">
      <c r="E409" s="16">
        <v>-3.0699999999999499E-2</v>
      </c>
      <c r="F409" s="16"/>
      <c r="I409" s="19">
        <v>-3.8460000000000598E-2</v>
      </c>
      <c r="J409" s="19">
        <v>0</v>
      </c>
      <c r="M409" s="7">
        <v>-0.23446933333333675</v>
      </c>
      <c r="N409" s="7">
        <v>0.56140405405405147</v>
      </c>
    </row>
    <row r="410" spans="5:19" x14ac:dyDescent="0.3">
      <c r="E410" s="16">
        <v>-3.0699999999999499E-2</v>
      </c>
      <c r="F410" s="16"/>
      <c r="I410" s="19">
        <v>-3.8460000000000598E-2</v>
      </c>
      <c r="J410" s="19">
        <v>0</v>
      </c>
      <c r="M410" s="7">
        <v>-0.23446933333333675</v>
      </c>
      <c r="N410" s="7">
        <v>0.56140405405405147</v>
      </c>
    </row>
    <row r="411" spans="5:19" x14ac:dyDescent="0.3">
      <c r="E411" s="16">
        <v>-3.0699999999999499E-2</v>
      </c>
      <c r="F411" s="16"/>
      <c r="I411" s="19">
        <v>-3.8460000000000598E-2</v>
      </c>
      <c r="J411" s="19">
        <v>0</v>
      </c>
      <c r="M411" s="7">
        <v>-2.606933333333572E-2</v>
      </c>
      <c r="N411" s="7">
        <v>0.76970405405405096</v>
      </c>
      <c r="Q411" s="9" t="s">
        <v>627</v>
      </c>
      <c r="R411" s="8"/>
      <c r="S411"/>
    </row>
    <row r="412" spans="5:19" x14ac:dyDescent="0.3">
      <c r="E412" s="16">
        <v>-3.0699999999999499E-2</v>
      </c>
      <c r="F412" s="16"/>
      <c r="I412" s="19">
        <v>-3.8460000000000598E-2</v>
      </c>
      <c r="J412" s="19">
        <v>0</v>
      </c>
      <c r="M412" s="7">
        <v>-2.606933333333572E-2</v>
      </c>
      <c r="N412" s="7">
        <v>0.76970405405405096</v>
      </c>
      <c r="Q412" s="9" t="s">
        <v>628</v>
      </c>
      <c r="R412" s="8" t="s">
        <v>690</v>
      </c>
      <c r="S412"/>
    </row>
    <row r="413" spans="5:19" x14ac:dyDescent="0.3">
      <c r="E413" s="16">
        <v>-3.0699999999999499E-2</v>
      </c>
      <c r="F413" s="16"/>
      <c r="I413" s="19">
        <v>-3.8460000000000598E-2</v>
      </c>
      <c r="J413" s="19">
        <v>0</v>
      </c>
      <c r="M413" s="7">
        <v>-2.606933333333572E-2</v>
      </c>
      <c r="N413" s="7">
        <v>0.76970405405405096</v>
      </c>
      <c r="Q413" s="9" t="s">
        <v>2</v>
      </c>
      <c r="R413" s="8" t="s">
        <v>45</v>
      </c>
      <c r="S413"/>
    </row>
    <row r="414" spans="5:19" x14ac:dyDescent="0.3">
      <c r="E414" s="16">
        <v>-3.0699999999999499E-2</v>
      </c>
      <c r="F414" s="16"/>
      <c r="I414" s="19">
        <v>-3.8460000000000598E-2</v>
      </c>
      <c r="J414" s="19">
        <v>0</v>
      </c>
      <c r="M414" s="7">
        <v>-2.606933333333572E-2</v>
      </c>
      <c r="N414" s="7">
        <v>0.76970405405405096</v>
      </c>
      <c r="Q414" s="9" t="s">
        <v>3</v>
      </c>
      <c r="R414" s="8" t="s">
        <v>44</v>
      </c>
      <c r="S414"/>
    </row>
    <row r="415" spans="5:19" x14ac:dyDescent="0.3">
      <c r="E415" s="16">
        <v>-3.0699999999999499E-2</v>
      </c>
      <c r="F415" s="16"/>
      <c r="I415" s="19">
        <v>-3.8460000000000598E-2</v>
      </c>
      <c r="J415" s="19">
        <v>0</v>
      </c>
      <c r="M415" s="7">
        <v>-2.606933333333572E-2</v>
      </c>
      <c r="N415" s="7">
        <v>0.76970405405405096</v>
      </c>
      <c r="Q415" s="9" t="s">
        <v>5</v>
      </c>
      <c r="R415" s="8" t="s">
        <v>6</v>
      </c>
      <c r="S415"/>
    </row>
    <row r="416" spans="5:19" x14ac:dyDescent="0.3">
      <c r="E416" s="16">
        <v>-3.0699999999999499E-2</v>
      </c>
      <c r="F416" s="16"/>
      <c r="I416" s="19">
        <v>-3.8460000000000598E-2</v>
      </c>
      <c r="J416" s="19">
        <v>0</v>
      </c>
      <c r="M416" s="7">
        <v>-2.606933333333572E-2</v>
      </c>
      <c r="N416" s="7">
        <v>0.76970405405405096</v>
      </c>
      <c r="Q416" s="9"/>
      <c r="R416" s="8"/>
      <c r="S416"/>
    </row>
    <row r="417" spans="5:19" x14ac:dyDescent="0.3">
      <c r="E417" s="16">
        <v>-3.0699999999999499E-2</v>
      </c>
      <c r="F417" s="16"/>
      <c r="I417" s="19">
        <v>-3.8460000000000598E-2</v>
      </c>
      <c r="J417" s="19">
        <v>0</v>
      </c>
      <c r="M417" s="7">
        <v>-2.606933333333572E-2</v>
      </c>
      <c r="N417" s="7">
        <v>0.76970405405405096</v>
      </c>
      <c r="Q417" s="9" t="s">
        <v>634</v>
      </c>
      <c r="R417" s="8"/>
      <c r="S417"/>
    </row>
    <row r="418" spans="5:19" x14ac:dyDescent="0.3">
      <c r="E418" s="16">
        <v>-3.0699999999999499E-2</v>
      </c>
      <c r="F418" s="16"/>
      <c r="I418" s="19">
        <v>-3.8460000000000598E-2</v>
      </c>
      <c r="J418" s="19">
        <v>0</v>
      </c>
      <c r="M418" s="7">
        <v>-2.606933333333572E-2</v>
      </c>
      <c r="N418" s="7">
        <v>0.76970405405405096</v>
      </c>
      <c r="Q418" s="9" t="s">
        <v>635</v>
      </c>
      <c r="R418" s="8">
        <v>403</v>
      </c>
      <c r="S418"/>
    </row>
    <row r="419" spans="5:19" x14ac:dyDescent="0.3">
      <c r="E419" s="16">
        <v>-3.0699999999999499E-2</v>
      </c>
      <c r="F419" s="16"/>
      <c r="I419" s="19">
        <v>-3.8460000000000598E-2</v>
      </c>
      <c r="J419" s="19">
        <v>0</v>
      </c>
      <c r="M419" s="7">
        <v>-2.606933333333572E-2</v>
      </c>
      <c r="N419" s="7">
        <v>0.76970405405405096</v>
      </c>
      <c r="Q419" s="9" t="s">
        <v>636</v>
      </c>
      <c r="R419" s="8">
        <v>243</v>
      </c>
      <c r="S419"/>
    </row>
    <row r="420" spans="5:19" x14ac:dyDescent="0.3">
      <c r="E420" s="16">
        <v>-3.0699999999999499E-2</v>
      </c>
      <c r="F420" s="16"/>
      <c r="I420" s="19">
        <v>-3.8460000000000598E-2</v>
      </c>
      <c r="J420" s="19">
        <v>0</v>
      </c>
      <c r="M420" s="7">
        <v>-2.606933333333572E-2</v>
      </c>
      <c r="N420" s="7">
        <v>1.144704054054051</v>
      </c>
    </row>
    <row r="421" spans="5:19" x14ac:dyDescent="0.3">
      <c r="E421" s="16">
        <v>-3.0699999999999499E-2</v>
      </c>
      <c r="F421" s="16"/>
      <c r="I421" s="19">
        <v>-3.8460000000000598E-2</v>
      </c>
      <c r="J421" s="19">
        <v>0</v>
      </c>
      <c r="M421" s="7">
        <v>-2.606933333333572E-2</v>
      </c>
      <c r="N421" s="7">
        <v>1.144704054054051</v>
      </c>
      <c r="Q421" s="9" t="s">
        <v>23</v>
      </c>
      <c r="R421" s="8">
        <v>-0.82050000000000001</v>
      </c>
      <c r="S421" s="8">
        <v>-0.66669999999999996</v>
      </c>
    </row>
    <row r="422" spans="5:19" x14ac:dyDescent="0.3">
      <c r="E422" s="16">
        <v>-3.0699999999999499E-2</v>
      </c>
      <c r="F422" s="16"/>
      <c r="I422" s="19">
        <v>-3.8460000000000598E-2</v>
      </c>
      <c r="J422" s="19">
        <v>0</v>
      </c>
      <c r="M422" s="7">
        <v>-2.606933333333572E-2</v>
      </c>
      <c r="N422" s="7">
        <v>1.144704054054051</v>
      </c>
      <c r="Q422" s="9" t="s">
        <v>24</v>
      </c>
      <c r="R422" s="8">
        <v>-0.2762</v>
      </c>
      <c r="S422" s="8">
        <v>-0.20499999999999999</v>
      </c>
    </row>
    <row r="423" spans="5:19" x14ac:dyDescent="0.3">
      <c r="E423" s="16">
        <v>-3.0699999999999499E-2</v>
      </c>
      <c r="F423" s="16"/>
      <c r="I423" s="19">
        <v>-3.8460000000000598E-2</v>
      </c>
      <c r="J423" s="19">
        <v>0</v>
      </c>
      <c r="M423" s="7">
        <v>0.18223066666666377</v>
      </c>
      <c r="N423" s="7">
        <v>1.144704054054051</v>
      </c>
      <c r="Q423" s="9" t="s">
        <v>25</v>
      </c>
      <c r="R423" s="8">
        <v>-0.10630000000000001</v>
      </c>
      <c r="S423" s="8">
        <v>-5.5550000000000002E-2</v>
      </c>
    </row>
    <row r="424" spans="5:19" x14ac:dyDescent="0.3">
      <c r="E424" s="16">
        <v>-3.0699999999999499E-2</v>
      </c>
      <c r="F424" s="16"/>
      <c r="I424" s="19">
        <v>-3.8460000000000598E-2</v>
      </c>
      <c r="J424" s="19">
        <v>0</v>
      </c>
      <c r="M424" s="7">
        <v>0.18223066666666377</v>
      </c>
      <c r="N424" s="7">
        <v>1.144704054054051</v>
      </c>
      <c r="Q424" s="9" t="s">
        <v>26</v>
      </c>
      <c r="R424" s="8">
        <v>0.1021</v>
      </c>
      <c r="S424" s="8">
        <v>2.4989999999999998E-2</v>
      </c>
    </row>
    <row r="425" spans="5:19" x14ac:dyDescent="0.3">
      <c r="E425" s="16">
        <v>-3.0699999999999499E-2</v>
      </c>
      <c r="F425" s="16"/>
      <c r="I425" s="19">
        <v>-3.8460000000000598E-2</v>
      </c>
      <c r="J425" s="19">
        <v>0</v>
      </c>
      <c r="M425" s="7">
        <v>0.18223066666666377</v>
      </c>
      <c r="N425" s="7">
        <v>1.144704054054051</v>
      </c>
      <c r="Q425" s="9" t="s">
        <v>27</v>
      </c>
      <c r="R425" s="8">
        <v>3.9710000000000001</v>
      </c>
      <c r="S425" s="8">
        <v>2.0030000000000001</v>
      </c>
    </row>
    <row r="426" spans="5:19" x14ac:dyDescent="0.3">
      <c r="E426" s="16">
        <v>-3.0699999999999499E-2</v>
      </c>
      <c r="F426" s="16"/>
      <c r="I426" s="19">
        <v>-3.8460000000000598E-2</v>
      </c>
      <c r="J426" s="19">
        <v>0</v>
      </c>
      <c r="M426" s="7">
        <v>0.18223066666666377</v>
      </c>
      <c r="N426" s="7">
        <v>1.144704054054051</v>
      </c>
      <c r="Q426" s="9"/>
      <c r="R426" s="8"/>
      <c r="S426" s="8"/>
    </row>
    <row r="427" spans="5:19" x14ac:dyDescent="0.3">
      <c r="E427" s="16">
        <v>-3.0699999999999499E-2</v>
      </c>
      <c r="F427" s="16"/>
      <c r="I427" s="19">
        <v>-3.8460000000000598E-2</v>
      </c>
      <c r="J427" s="19">
        <v>0</v>
      </c>
      <c r="M427" s="7">
        <v>0.18223066666666377</v>
      </c>
      <c r="N427" s="7">
        <v>1.144704054054051</v>
      </c>
      <c r="Q427" s="9" t="s">
        <v>28</v>
      </c>
      <c r="R427" s="8">
        <v>-9.2799999999999997E-8</v>
      </c>
      <c r="S427" s="8">
        <v>9.8770000000000004E-8</v>
      </c>
    </row>
    <row r="428" spans="5:19" x14ac:dyDescent="0.3">
      <c r="E428" s="16">
        <v>-3.0699999999999499E-2</v>
      </c>
      <c r="F428" s="16"/>
      <c r="I428" s="19">
        <v>-3.8460000000000598E-2</v>
      </c>
      <c r="J428" s="19">
        <v>0</v>
      </c>
      <c r="M428" s="7">
        <v>0.18223066666666377</v>
      </c>
      <c r="N428" s="7">
        <v>1.144704054054051</v>
      </c>
      <c r="Q428" s="9" t="s">
        <v>29</v>
      </c>
      <c r="R428" s="8">
        <v>0.54849999999999999</v>
      </c>
      <c r="S428" s="8">
        <v>0.34050000000000002</v>
      </c>
    </row>
    <row r="429" spans="5:19" x14ac:dyDescent="0.3">
      <c r="E429" s="16">
        <v>-3.0699999999999499E-2</v>
      </c>
      <c r="F429" s="16"/>
      <c r="I429" s="19">
        <v>-3.8460000000000598E-2</v>
      </c>
      <c r="J429" s="19">
        <v>0</v>
      </c>
      <c r="M429" s="7">
        <v>0.55723066666666377</v>
      </c>
      <c r="N429" s="7">
        <v>1.144704054054051</v>
      </c>
      <c r="Q429" s="9" t="s">
        <v>30</v>
      </c>
      <c r="R429" s="8">
        <v>2.7320000000000001E-2</v>
      </c>
      <c r="S429" s="8">
        <v>2.1839999999999998E-2</v>
      </c>
    </row>
    <row r="430" spans="5:19" x14ac:dyDescent="0.3">
      <c r="E430" s="16">
        <v>-3.0699999999999499E-2</v>
      </c>
      <c r="F430" s="16"/>
      <c r="I430" s="19">
        <v>-3.8460000000000598E-2</v>
      </c>
      <c r="J430" s="19">
        <v>0</v>
      </c>
      <c r="M430" s="7">
        <v>0.55723066666666377</v>
      </c>
      <c r="N430" s="7">
        <v>-0.29168611111111176</v>
      </c>
    </row>
    <row r="431" spans="5:19" x14ac:dyDescent="0.3">
      <c r="E431" s="16">
        <v>-3.0699999999999499E-2</v>
      </c>
      <c r="F431" s="16"/>
      <c r="I431" s="19">
        <v>-3.8460000000000598E-2</v>
      </c>
      <c r="J431" s="19">
        <v>0</v>
      </c>
      <c r="M431" s="7">
        <v>0.55723066666666377</v>
      </c>
      <c r="N431" s="7">
        <v>-0.29168611111111176</v>
      </c>
      <c r="Q431" s="7" t="s">
        <v>651</v>
      </c>
    </row>
    <row r="432" spans="5:19" x14ac:dyDescent="0.3">
      <c r="E432" s="16">
        <v>-3.0699999999999499E-2</v>
      </c>
      <c r="F432" s="16"/>
      <c r="I432" s="19">
        <v>-3.8460000000000598E-2</v>
      </c>
      <c r="J432" s="19">
        <v>0</v>
      </c>
      <c r="M432" s="7">
        <v>0.55723066666666377</v>
      </c>
      <c r="N432" s="7">
        <v>-0.29168611111111176</v>
      </c>
      <c r="Q432" s="45" t="s">
        <v>630</v>
      </c>
      <c r="R432" s="47" t="s">
        <v>637</v>
      </c>
    </row>
    <row r="433" spans="5:18" ht="14.5" thickBot="1" x14ac:dyDescent="0.35">
      <c r="E433" s="16">
        <v>-3.0699999999999499E-2</v>
      </c>
      <c r="F433" s="16"/>
      <c r="I433" s="19">
        <v>-3.8460000000000598E-2</v>
      </c>
      <c r="J433" s="19">
        <v>0</v>
      </c>
      <c r="M433" s="7">
        <v>0.55723066666666377</v>
      </c>
      <c r="N433" s="7">
        <v>-0.29168611111111176</v>
      </c>
      <c r="Q433" s="46"/>
      <c r="R433" s="48"/>
    </row>
    <row r="434" spans="5:18" ht="14.5" thickTop="1" x14ac:dyDescent="0.3">
      <c r="E434" s="16">
        <v>-3.0699999999999499E-2</v>
      </c>
      <c r="F434" s="16"/>
      <c r="I434" s="19">
        <v>-3.8460000000000598E-2</v>
      </c>
      <c r="J434" s="19">
        <v>0</v>
      </c>
      <c r="M434" s="7">
        <v>0.55723066666666377</v>
      </c>
      <c r="N434" s="7">
        <v>-0.29168611111111176</v>
      </c>
      <c r="Q434" s="10">
        <v>14.350387427609975</v>
      </c>
      <c r="R434" s="24">
        <v>1.6596434730339592E-4</v>
      </c>
    </row>
    <row r="435" spans="5:18" x14ac:dyDescent="0.3">
      <c r="E435" s="16">
        <v>-3.0699999999999499E-2</v>
      </c>
      <c r="F435" s="16"/>
      <c r="I435" s="19">
        <v>-3.8460000000000598E-2</v>
      </c>
      <c r="J435" s="19">
        <v>0</v>
      </c>
      <c r="M435" s="7">
        <v>0.55723066666666377</v>
      </c>
      <c r="N435" s="7">
        <v>-0.29168611111111176</v>
      </c>
    </row>
    <row r="436" spans="5:18" x14ac:dyDescent="0.3">
      <c r="E436" s="16">
        <v>-3.0699999999999499E-2</v>
      </c>
      <c r="F436" s="16"/>
      <c r="I436" s="19">
        <v>-3.8460000000000598E-2</v>
      </c>
      <c r="J436" s="19">
        <v>0</v>
      </c>
      <c r="M436" s="7">
        <v>0.55723066666666377</v>
      </c>
      <c r="N436" s="7">
        <v>-0.29168611111111176</v>
      </c>
    </row>
    <row r="437" spans="5:18" x14ac:dyDescent="0.3">
      <c r="E437" s="16">
        <v>-3.0699999999999499E-2</v>
      </c>
      <c r="F437" s="16"/>
      <c r="I437" s="19">
        <v>-3.8460000000000598E-2</v>
      </c>
      <c r="J437" s="19">
        <v>0</v>
      </c>
      <c r="M437" s="7">
        <v>0.55723066666666377</v>
      </c>
      <c r="N437" s="7">
        <v>-0.29168611111111176</v>
      </c>
    </row>
    <row r="438" spans="5:18" x14ac:dyDescent="0.3">
      <c r="E438" s="16">
        <v>-3.0699999999999499E-2</v>
      </c>
      <c r="F438" s="16"/>
      <c r="I438" s="19">
        <v>-3.8460000000000598E-2</v>
      </c>
      <c r="J438" s="19">
        <v>0</v>
      </c>
      <c r="M438" s="7">
        <v>0.55723066666666377</v>
      </c>
      <c r="N438" s="7">
        <v>-0.29168611111111176</v>
      </c>
    </row>
    <row r="439" spans="5:18" x14ac:dyDescent="0.3">
      <c r="E439" s="16">
        <v>-3.0699999999999499E-2</v>
      </c>
      <c r="F439" s="16"/>
      <c r="I439" s="19">
        <v>-3.8460000000000598E-2</v>
      </c>
      <c r="J439" s="19">
        <v>0</v>
      </c>
      <c r="M439" s="7">
        <v>0.55723066666666377</v>
      </c>
      <c r="N439" s="7">
        <v>-0.29168611111111176</v>
      </c>
    </row>
    <row r="440" spans="5:18" x14ac:dyDescent="0.3">
      <c r="E440" s="16">
        <v>0</v>
      </c>
      <c r="F440" s="16"/>
      <c r="I440" s="19">
        <v>-3.8460000000000598E-2</v>
      </c>
      <c r="J440" s="19">
        <v>0</v>
      </c>
      <c r="M440" s="7">
        <v>0.55723066666666377</v>
      </c>
      <c r="N440" s="7">
        <v>-0.29168611111111176</v>
      </c>
    </row>
    <row r="441" spans="5:18" x14ac:dyDescent="0.3">
      <c r="E441" s="16">
        <v>0</v>
      </c>
      <c r="F441" s="16"/>
      <c r="I441" s="19">
        <v>-3.8460000000000598E-2</v>
      </c>
      <c r="J441" s="19">
        <v>0</v>
      </c>
      <c r="M441" s="7">
        <v>0.55723066666666377</v>
      </c>
      <c r="N441" s="7">
        <v>-0.29168611111111176</v>
      </c>
    </row>
    <row r="442" spans="5:18" x14ac:dyDescent="0.3">
      <c r="E442" s="16">
        <v>0</v>
      </c>
      <c r="F442" s="16"/>
      <c r="I442" s="19">
        <v>-3.8460000000000598E-2</v>
      </c>
      <c r="J442" s="19">
        <v>0</v>
      </c>
      <c r="M442" s="7">
        <v>0.55723066666666377</v>
      </c>
      <c r="N442" s="7">
        <v>-0.29168611111111176</v>
      </c>
    </row>
    <row r="443" spans="5:18" x14ac:dyDescent="0.3">
      <c r="E443" s="16">
        <v>0</v>
      </c>
      <c r="F443" s="16"/>
      <c r="I443" s="19">
        <v>-3.8460000000000598E-2</v>
      </c>
      <c r="J443" s="19">
        <v>0</v>
      </c>
      <c r="M443" s="7">
        <v>0.55723066666666377</v>
      </c>
      <c r="N443" s="7">
        <v>-0.29168611111111176</v>
      </c>
    </row>
    <row r="444" spans="5:18" x14ac:dyDescent="0.3">
      <c r="E444" s="16">
        <v>0</v>
      </c>
      <c r="F444" s="16"/>
      <c r="I444" s="19">
        <v>-3.8460000000000598E-2</v>
      </c>
      <c r="J444" s="19">
        <v>0</v>
      </c>
      <c r="M444" s="7">
        <v>0.55723066666666377</v>
      </c>
      <c r="N444" s="7">
        <v>-0.29168611111111176</v>
      </c>
    </row>
    <row r="445" spans="5:18" x14ac:dyDescent="0.3">
      <c r="E445" s="16">
        <v>0</v>
      </c>
      <c r="F445" s="16"/>
      <c r="I445" s="19">
        <v>-3.8460000000000598E-2</v>
      </c>
      <c r="J445" s="19">
        <v>0</v>
      </c>
      <c r="M445" s="7">
        <v>0.55723066666666377</v>
      </c>
      <c r="N445" s="7">
        <v>-0.29168611111111176</v>
      </c>
    </row>
    <row r="446" spans="5:18" x14ac:dyDescent="0.3">
      <c r="E446" s="16">
        <v>0</v>
      </c>
      <c r="F446" s="16"/>
      <c r="I446" s="19">
        <v>-3.8460000000000598E-2</v>
      </c>
      <c r="J446" s="19">
        <v>0</v>
      </c>
      <c r="M446" s="7">
        <v>0.76553066666666325</v>
      </c>
      <c r="N446" s="7">
        <v>-8.3286111111110728E-2</v>
      </c>
    </row>
    <row r="447" spans="5:18" x14ac:dyDescent="0.3">
      <c r="E447" s="16">
        <v>0</v>
      </c>
      <c r="F447" s="16"/>
      <c r="I447" s="19">
        <v>-3.8460000000000598E-2</v>
      </c>
      <c r="J447" s="19">
        <v>0</v>
      </c>
      <c r="M447" s="7">
        <v>-0.71888291139240401</v>
      </c>
      <c r="N447" s="7">
        <v>0.12501388888888876</v>
      </c>
    </row>
    <row r="448" spans="5:18" x14ac:dyDescent="0.3">
      <c r="E448" s="16">
        <v>0</v>
      </c>
      <c r="F448" s="16"/>
      <c r="I448" s="19">
        <v>-3.8460000000000598E-2</v>
      </c>
      <c r="J448" s="19">
        <v>0</v>
      </c>
      <c r="M448" s="7">
        <v>-0.71888291139240401</v>
      </c>
      <c r="N448" s="7">
        <v>0.12501388888888876</v>
      </c>
    </row>
    <row r="449" spans="5:14" x14ac:dyDescent="0.3">
      <c r="E449" s="16">
        <v>0</v>
      </c>
      <c r="F449" s="16"/>
      <c r="I449" s="19">
        <v>-3.8460000000000598E-2</v>
      </c>
      <c r="J449" s="19">
        <v>0</v>
      </c>
      <c r="M449" s="7">
        <v>-0.71888291139240401</v>
      </c>
      <c r="N449" s="7">
        <v>0.12501388888888876</v>
      </c>
    </row>
    <row r="450" spans="5:14" x14ac:dyDescent="0.3">
      <c r="E450" s="16">
        <v>0</v>
      </c>
      <c r="F450" s="16"/>
      <c r="I450" s="19">
        <v>-3.8460000000000598E-2</v>
      </c>
      <c r="J450" s="19">
        <v>0</v>
      </c>
      <c r="M450" s="7">
        <v>-0.71888291139240401</v>
      </c>
      <c r="N450" s="7">
        <v>0.12501388888888876</v>
      </c>
    </row>
    <row r="451" spans="5:14" x14ac:dyDescent="0.3">
      <c r="E451" s="16">
        <v>0</v>
      </c>
      <c r="F451" s="16"/>
      <c r="I451" s="19">
        <v>-3.8460000000000598E-2</v>
      </c>
      <c r="J451" s="19">
        <v>0</v>
      </c>
      <c r="M451" s="7">
        <v>-0.71888291139240401</v>
      </c>
      <c r="N451" s="7">
        <v>0.12501388888888876</v>
      </c>
    </row>
    <row r="452" spans="5:14" x14ac:dyDescent="0.3">
      <c r="E452" s="16">
        <v>0</v>
      </c>
      <c r="F452" s="16"/>
      <c r="I452" s="19">
        <v>-3.8460000000000598E-2</v>
      </c>
      <c r="J452" s="19">
        <v>0</v>
      </c>
      <c r="M452" s="7">
        <v>-0.51058291139240453</v>
      </c>
      <c r="N452" s="7">
        <v>0.12501388888888876</v>
      </c>
    </row>
    <row r="453" spans="5:14" x14ac:dyDescent="0.3">
      <c r="E453" s="16">
        <v>0</v>
      </c>
      <c r="F453" s="16"/>
      <c r="I453" s="19">
        <v>-3.8460000000000598E-2</v>
      </c>
      <c r="J453" s="19">
        <v>0</v>
      </c>
      <c r="M453" s="7">
        <v>-0.3021829113924035</v>
      </c>
      <c r="N453" s="7">
        <v>0.12501388888888876</v>
      </c>
    </row>
    <row r="454" spans="5:14" x14ac:dyDescent="0.3">
      <c r="E454" s="16">
        <v>0</v>
      </c>
      <c r="F454" s="16"/>
      <c r="I454" s="19">
        <v>-3.8460000000000598E-2</v>
      </c>
      <c r="J454" s="19">
        <v>0</v>
      </c>
      <c r="M454" s="7">
        <v>-0.3021829113924035</v>
      </c>
      <c r="N454" s="7">
        <v>0.12501388888888876</v>
      </c>
    </row>
    <row r="455" spans="5:14" x14ac:dyDescent="0.3">
      <c r="E455" s="16">
        <v>0</v>
      </c>
      <c r="F455" s="16"/>
      <c r="I455" s="19">
        <v>-3.8460000000000598E-2</v>
      </c>
      <c r="J455" s="19">
        <v>0</v>
      </c>
      <c r="M455" s="7">
        <v>-0.3021829113924035</v>
      </c>
      <c r="N455" s="7">
        <v>0.12501388888888876</v>
      </c>
    </row>
    <row r="456" spans="5:14" x14ac:dyDescent="0.3">
      <c r="E456" s="16">
        <v>0</v>
      </c>
      <c r="F456" s="16"/>
      <c r="I456" s="19">
        <v>-3.8460000000000598E-2</v>
      </c>
      <c r="J456" s="19">
        <v>0</v>
      </c>
      <c r="M456" s="7">
        <v>-0.3021829113924035</v>
      </c>
      <c r="N456" s="7">
        <v>0.12501388888888876</v>
      </c>
    </row>
    <row r="457" spans="5:14" x14ac:dyDescent="0.3">
      <c r="E457" s="16">
        <v>0</v>
      </c>
      <c r="F457" s="16"/>
      <c r="I457" s="19">
        <v>-3.8460000000000598E-2</v>
      </c>
      <c r="J457" s="19">
        <v>0</v>
      </c>
      <c r="M457" s="7">
        <v>-0.3021829113924035</v>
      </c>
      <c r="N457" s="7">
        <v>0.12501388888888876</v>
      </c>
    </row>
    <row r="458" spans="5:14" x14ac:dyDescent="0.3">
      <c r="E458" s="16">
        <v>0</v>
      </c>
      <c r="F458" s="16"/>
      <c r="I458" s="19">
        <v>-3.8460000000000598E-2</v>
      </c>
      <c r="J458" s="19">
        <v>0</v>
      </c>
      <c r="M458" s="7">
        <v>-0.3021829113924035</v>
      </c>
      <c r="N458" s="7">
        <v>0.12501388888888876</v>
      </c>
    </row>
    <row r="459" spans="5:14" x14ac:dyDescent="0.3">
      <c r="E459" s="16">
        <v>0</v>
      </c>
      <c r="F459" s="16"/>
      <c r="I459" s="19">
        <v>-3.8460000000000598E-2</v>
      </c>
      <c r="J459" s="19">
        <v>0</v>
      </c>
      <c r="M459" s="7">
        <v>-9.3882911392404012E-2</v>
      </c>
      <c r="N459" s="7">
        <v>0.12501388888888876</v>
      </c>
    </row>
    <row r="460" spans="5:14" x14ac:dyDescent="0.3">
      <c r="E460" s="16">
        <v>0</v>
      </c>
      <c r="F460" s="16"/>
      <c r="I460" s="19">
        <v>-3.8460000000000598E-2</v>
      </c>
      <c r="J460" s="19">
        <v>0</v>
      </c>
      <c r="M460" s="7">
        <v>-9.3882911392404012E-2</v>
      </c>
      <c r="N460" s="7">
        <v>0.12501388888888876</v>
      </c>
    </row>
    <row r="461" spans="5:14" x14ac:dyDescent="0.3">
      <c r="E461" s="16">
        <v>0</v>
      </c>
      <c r="F461" s="16"/>
      <c r="I461" s="19">
        <v>-3.8460000000000598E-2</v>
      </c>
      <c r="J461" s="19">
        <v>0</v>
      </c>
      <c r="M461" s="7">
        <v>-9.3882911392404012E-2</v>
      </c>
      <c r="N461" s="7">
        <v>0.12501388888888876</v>
      </c>
    </row>
    <row r="462" spans="5:14" x14ac:dyDescent="0.3">
      <c r="E462" s="16">
        <v>0</v>
      </c>
      <c r="F462" s="16"/>
      <c r="I462" s="19">
        <v>-3.8460000000000598E-2</v>
      </c>
      <c r="J462" s="19">
        <v>0</v>
      </c>
      <c r="M462" s="7">
        <v>-9.3882911392404012E-2</v>
      </c>
      <c r="N462" s="7">
        <v>0.12501388888888876</v>
      </c>
    </row>
    <row r="463" spans="5:14" x14ac:dyDescent="0.3">
      <c r="E463" s="16">
        <v>0</v>
      </c>
      <c r="F463" s="16"/>
      <c r="I463" s="19">
        <v>-3.8460000000000598E-2</v>
      </c>
      <c r="J463" s="19">
        <v>0</v>
      </c>
      <c r="M463" s="7">
        <v>-9.3882911392404012E-2</v>
      </c>
      <c r="N463" s="7">
        <v>0.12501388888888876</v>
      </c>
    </row>
    <row r="464" spans="5:14" x14ac:dyDescent="0.3">
      <c r="E464" s="16">
        <v>0</v>
      </c>
      <c r="F464" s="16"/>
      <c r="I464" s="19">
        <v>-3.8460000000000598E-2</v>
      </c>
      <c r="J464" s="19">
        <v>0</v>
      </c>
      <c r="M464" s="7">
        <v>-9.3882911392404012E-2</v>
      </c>
      <c r="N464" s="7">
        <v>0.50001388888888876</v>
      </c>
    </row>
    <row r="465" spans="5:14" x14ac:dyDescent="0.3">
      <c r="E465" s="16">
        <v>0</v>
      </c>
      <c r="F465" s="16"/>
      <c r="I465" s="19">
        <v>-3.8460000000000598E-2</v>
      </c>
      <c r="J465" s="19">
        <v>0</v>
      </c>
      <c r="M465" s="7">
        <v>-9.3882911392404012E-2</v>
      </c>
      <c r="N465" s="7">
        <v>2.1250138888888888</v>
      </c>
    </row>
    <row r="466" spans="5:14" x14ac:dyDescent="0.3">
      <c r="E466" s="16">
        <v>0</v>
      </c>
      <c r="F466" s="16"/>
      <c r="I466" s="19">
        <v>-3.8460000000000598E-2</v>
      </c>
      <c r="J466" s="19">
        <v>0</v>
      </c>
      <c r="M466" s="7">
        <v>-9.3882911392404012E-2</v>
      </c>
      <c r="N466" s="7">
        <v>-0.67384375000000141</v>
      </c>
    </row>
    <row r="467" spans="5:14" x14ac:dyDescent="0.3">
      <c r="E467" s="16">
        <v>0</v>
      </c>
      <c r="F467" s="16"/>
      <c r="I467" s="19">
        <v>-3.8460000000000598E-2</v>
      </c>
      <c r="J467" s="19">
        <v>0</v>
      </c>
      <c r="M467" s="7">
        <v>-9.3882911392404012E-2</v>
      </c>
      <c r="N467" s="7">
        <v>-0.46554375000000192</v>
      </c>
    </row>
    <row r="468" spans="5:14" x14ac:dyDescent="0.3">
      <c r="E468" s="16">
        <v>0</v>
      </c>
      <c r="F468" s="16"/>
      <c r="I468" s="19">
        <v>-3.8460000000000598E-2</v>
      </c>
      <c r="J468" s="19">
        <v>0</v>
      </c>
      <c r="M468" s="7">
        <v>-9.3882911392404012E-2</v>
      </c>
      <c r="N468" s="7">
        <v>-0.25714375000000089</v>
      </c>
    </row>
    <row r="469" spans="5:14" x14ac:dyDescent="0.3">
      <c r="E469" s="16">
        <v>0</v>
      </c>
      <c r="F469" s="16"/>
      <c r="I469" s="19">
        <v>-3.8460000000000598E-2</v>
      </c>
      <c r="J469" s="19">
        <v>0</v>
      </c>
      <c r="M469" s="7">
        <v>-9.3882911392404012E-2</v>
      </c>
      <c r="N469" s="7">
        <v>-0.25714375000000089</v>
      </c>
    </row>
    <row r="470" spans="5:14" x14ac:dyDescent="0.3">
      <c r="E470" s="16">
        <v>0</v>
      </c>
      <c r="F470" s="16"/>
      <c r="I470" s="19">
        <v>-3.8460000000000598E-2</v>
      </c>
      <c r="J470" s="19">
        <v>0</v>
      </c>
      <c r="M470" s="7">
        <v>-9.3882911392404012E-2</v>
      </c>
      <c r="N470" s="7">
        <v>-0.25714375000000089</v>
      </c>
    </row>
    <row r="471" spans="5:14" x14ac:dyDescent="0.3">
      <c r="E471" s="16">
        <v>0</v>
      </c>
      <c r="F471" s="16"/>
      <c r="I471" s="19">
        <v>-0.341165</v>
      </c>
      <c r="J471" s="19">
        <v>0</v>
      </c>
      <c r="M471" s="7">
        <v>-9.3882911392404012E-2</v>
      </c>
      <c r="N471" s="7">
        <v>-0.25714375000000089</v>
      </c>
    </row>
    <row r="472" spans="5:14" x14ac:dyDescent="0.3">
      <c r="I472" s="19">
        <v>-0.341165</v>
      </c>
      <c r="J472" s="19">
        <v>0</v>
      </c>
      <c r="M472" s="7">
        <v>-9.3882911392404012E-2</v>
      </c>
      <c r="N472" s="7">
        <v>-0.25714375000000089</v>
      </c>
    </row>
    <row r="473" spans="5:14" x14ac:dyDescent="0.3">
      <c r="I473" s="19">
        <v>-0.341165</v>
      </c>
      <c r="J473" s="19">
        <v>0</v>
      </c>
      <c r="M473" s="7">
        <v>-9.3882911392404012E-2</v>
      </c>
      <c r="N473" s="7">
        <v>-0.25714375000000089</v>
      </c>
    </row>
    <row r="474" spans="5:14" x14ac:dyDescent="0.3">
      <c r="E474" s="3" t="s">
        <v>23</v>
      </c>
      <c r="F474" s="4">
        <v>-0.1053</v>
      </c>
      <c r="G474" s="4">
        <v>-0.59379999999999999</v>
      </c>
      <c r="H474" s="1"/>
      <c r="I474" s="19">
        <v>-0.341165</v>
      </c>
      <c r="J474" s="19">
        <v>0</v>
      </c>
      <c r="M474" s="7">
        <v>-9.3882911392404012E-2</v>
      </c>
      <c r="N474" s="7">
        <v>-0.25714375000000089</v>
      </c>
    </row>
    <row r="475" spans="5:14" x14ac:dyDescent="0.3">
      <c r="E475" s="3" t="s">
        <v>24</v>
      </c>
      <c r="F475" s="4">
        <v>-3.8460000000000001E-2</v>
      </c>
      <c r="G475" s="4">
        <v>-7.4069999999999997E-2</v>
      </c>
      <c r="H475" s="1"/>
      <c r="I475" s="19">
        <v>-0.341165</v>
      </c>
      <c r="J475" s="19">
        <v>0</v>
      </c>
      <c r="M475" s="7">
        <v>-9.3882911392404012E-2</v>
      </c>
      <c r="N475" s="7">
        <v>-0.25714375000000089</v>
      </c>
    </row>
    <row r="476" spans="5:14" x14ac:dyDescent="0.3">
      <c r="E476" s="3" t="s">
        <v>25</v>
      </c>
      <c r="F476" s="4">
        <v>0</v>
      </c>
      <c r="G476" s="4">
        <v>-5.8819999999999997E-2</v>
      </c>
      <c r="H476" s="1"/>
      <c r="I476" s="19">
        <v>-0.341165</v>
      </c>
      <c r="J476" s="19">
        <v>0</v>
      </c>
      <c r="M476" s="7">
        <v>-9.3882911392404012E-2</v>
      </c>
      <c r="N476" s="7">
        <v>-0.25714375000000089</v>
      </c>
    </row>
    <row r="477" spans="5:14" x14ac:dyDescent="0.3">
      <c r="E477" s="3" t="s">
        <v>26</v>
      </c>
      <c r="F477" s="4">
        <v>0</v>
      </c>
      <c r="G477" s="4">
        <v>-3.0769999999999999E-2</v>
      </c>
      <c r="H477" s="1"/>
      <c r="I477" s="19">
        <v>-0.341165</v>
      </c>
      <c r="J477" s="19">
        <v>0</v>
      </c>
      <c r="M477" s="7">
        <v>-9.3882911392404012E-2</v>
      </c>
      <c r="N477" s="7">
        <v>-0.25714375000000089</v>
      </c>
    </row>
    <row r="478" spans="5:14" x14ac:dyDescent="0.3">
      <c r="E478" s="3" t="s">
        <v>27</v>
      </c>
      <c r="F478" s="4">
        <v>0.96150000000000002</v>
      </c>
      <c r="G478" s="4">
        <v>2.0430000000000001</v>
      </c>
      <c r="H478" s="1"/>
      <c r="I478" s="19">
        <v>-0.341165</v>
      </c>
      <c r="J478" s="19">
        <v>0</v>
      </c>
      <c r="M478" s="7">
        <v>-9.3882911392404012E-2</v>
      </c>
      <c r="N478" s="7">
        <v>-0.25714375000000089</v>
      </c>
    </row>
    <row r="479" spans="5:14" x14ac:dyDescent="0.3">
      <c r="E479" s="3"/>
      <c r="F479" s="4"/>
      <c r="G479" s="4"/>
      <c r="H479" s="1"/>
      <c r="I479" s="19">
        <v>-0.341165</v>
      </c>
      <c r="J479" s="19">
        <v>0</v>
      </c>
      <c r="M479" s="7">
        <v>-9.3882911392404012E-2</v>
      </c>
      <c r="N479" s="7">
        <v>-0.25714375000000089</v>
      </c>
    </row>
    <row r="480" spans="5:14" x14ac:dyDescent="0.3">
      <c r="E480" s="3" t="s">
        <v>28</v>
      </c>
      <c r="F480" s="4">
        <v>4.6909999999999999E-7</v>
      </c>
      <c r="G480" s="4">
        <v>-3.326E-3</v>
      </c>
      <c r="H480" s="1"/>
      <c r="I480" s="19">
        <v>-0.341165</v>
      </c>
      <c r="J480" s="19">
        <v>0</v>
      </c>
      <c r="M480" s="7">
        <v>-9.3882911392404012E-2</v>
      </c>
      <c r="N480" s="7">
        <v>-0.25714375000000089</v>
      </c>
    </row>
    <row r="481" spans="5:14" x14ac:dyDescent="0.3">
      <c r="E481" s="3" t="s">
        <v>29</v>
      </c>
      <c r="F481" s="4">
        <v>0.15670000000000001</v>
      </c>
      <c r="G481" s="4">
        <v>0.35370000000000001</v>
      </c>
      <c r="H481" s="1"/>
      <c r="I481" s="19">
        <v>-0.341165</v>
      </c>
      <c r="J481" s="19">
        <v>0</v>
      </c>
      <c r="M481" s="7">
        <v>-9.3882911392404012E-2</v>
      </c>
      <c r="N481" s="7">
        <v>-0.25714375000000089</v>
      </c>
    </row>
    <row r="482" spans="5:14" x14ac:dyDescent="0.3">
      <c r="E482" s="3" t="s">
        <v>30</v>
      </c>
      <c r="F482" s="4">
        <v>7.2350000000000001E-3</v>
      </c>
      <c r="G482" s="4">
        <v>1.8720000000000001E-2</v>
      </c>
      <c r="H482" s="1"/>
      <c r="I482" s="19">
        <v>-0.341165</v>
      </c>
      <c r="J482" s="19">
        <v>0</v>
      </c>
      <c r="M482" s="7">
        <v>-9.3882911392404012E-2</v>
      </c>
      <c r="N482" s="7">
        <v>-0.25714375000000089</v>
      </c>
    </row>
    <row r="483" spans="5:14" x14ac:dyDescent="0.3">
      <c r="I483" s="19">
        <v>-0.341165</v>
      </c>
      <c r="J483" s="19">
        <v>0</v>
      </c>
      <c r="M483" s="7">
        <v>-9.3882911392404012E-2</v>
      </c>
      <c r="N483" s="7">
        <v>-0.25714375000000089</v>
      </c>
    </row>
    <row r="484" spans="5:14" x14ac:dyDescent="0.3">
      <c r="I484" s="19">
        <v>-0.341165</v>
      </c>
      <c r="J484" s="19">
        <v>0</v>
      </c>
      <c r="M484" s="7">
        <v>-9.3882911392404012E-2</v>
      </c>
      <c r="N484" s="7">
        <v>-0.25714375000000089</v>
      </c>
    </row>
    <row r="485" spans="5:14" x14ac:dyDescent="0.3">
      <c r="E485" s="3" t="s">
        <v>627</v>
      </c>
      <c r="F485" s="4"/>
      <c r="I485" s="19">
        <v>-0.341165</v>
      </c>
      <c r="J485" s="19">
        <v>0</v>
      </c>
      <c r="M485" s="7">
        <v>-9.3882911392404012E-2</v>
      </c>
      <c r="N485" s="7">
        <v>-0.25714375000000089</v>
      </c>
    </row>
    <row r="486" spans="5:14" x14ac:dyDescent="0.3">
      <c r="E486" s="3" t="s">
        <v>628</v>
      </c>
      <c r="F486" s="4" t="s">
        <v>633</v>
      </c>
      <c r="I486" s="19">
        <v>-0.341165</v>
      </c>
      <c r="J486" s="19">
        <v>0</v>
      </c>
      <c r="M486" s="7">
        <v>-9.3882911392404012E-2</v>
      </c>
      <c r="N486" s="7">
        <v>-0.25714375000000089</v>
      </c>
    </row>
    <row r="487" spans="5:14" x14ac:dyDescent="0.3">
      <c r="E487" s="3" t="s">
        <v>2</v>
      </c>
      <c r="F487" s="4" t="s">
        <v>45</v>
      </c>
      <c r="I487" s="19">
        <v>-0.341165</v>
      </c>
      <c r="J487" s="19">
        <v>0</v>
      </c>
      <c r="M487" s="7">
        <v>-9.3882911392404012E-2</v>
      </c>
      <c r="N487" s="7">
        <v>-0.25714375000000089</v>
      </c>
    </row>
    <row r="488" spans="5:14" x14ac:dyDescent="0.3">
      <c r="E488" s="3" t="s">
        <v>3</v>
      </c>
      <c r="F488" s="4" t="s">
        <v>44</v>
      </c>
      <c r="I488" s="19">
        <v>-0.341165</v>
      </c>
      <c r="J488" s="19">
        <v>0</v>
      </c>
      <c r="M488" s="7">
        <v>-9.3882911392404012E-2</v>
      </c>
      <c r="N488" s="7">
        <v>-0.25714375000000089</v>
      </c>
    </row>
    <row r="489" spans="5:14" x14ac:dyDescent="0.3">
      <c r="E489" s="3" t="s">
        <v>5</v>
      </c>
      <c r="F489" s="4" t="s">
        <v>6</v>
      </c>
      <c r="I489" s="19">
        <v>-0.341165</v>
      </c>
      <c r="J489" s="19">
        <v>0</v>
      </c>
      <c r="M489" s="7">
        <v>-9.3882911392404012E-2</v>
      </c>
      <c r="N489" s="7">
        <v>-0.25714375000000089</v>
      </c>
    </row>
    <row r="490" spans="5:14" x14ac:dyDescent="0.3">
      <c r="E490" s="3"/>
      <c r="F490" s="4"/>
      <c r="I490" s="19">
        <v>-0.341165</v>
      </c>
      <c r="J490" s="19">
        <v>0</v>
      </c>
      <c r="M490" s="7">
        <v>-9.3882911392404012E-2</v>
      </c>
      <c r="N490" s="7">
        <v>-0.25714375000000089</v>
      </c>
    </row>
    <row r="491" spans="5:14" x14ac:dyDescent="0.3">
      <c r="E491" s="3" t="s">
        <v>634</v>
      </c>
      <c r="F491" s="4"/>
      <c r="I491" s="19">
        <v>-0.341165</v>
      </c>
      <c r="J491" s="19">
        <v>0</v>
      </c>
      <c r="M491" s="7">
        <v>-9.3882911392404012E-2</v>
      </c>
      <c r="N491" s="7">
        <v>-0.25714375000000089</v>
      </c>
    </row>
    <row r="492" spans="5:14" x14ac:dyDescent="0.3">
      <c r="E492" s="3" t="s">
        <v>635</v>
      </c>
      <c r="F492" s="4">
        <v>469</v>
      </c>
      <c r="I492" s="19">
        <v>-0.341165</v>
      </c>
      <c r="J492" s="19">
        <v>0</v>
      </c>
      <c r="M492" s="7">
        <v>-9.3882911392404012E-2</v>
      </c>
      <c r="N492" s="7">
        <v>-0.25714375000000089</v>
      </c>
    </row>
    <row r="493" spans="5:14" x14ac:dyDescent="0.3">
      <c r="E493" s="3" t="s">
        <v>636</v>
      </c>
      <c r="F493" s="4">
        <v>357</v>
      </c>
      <c r="I493" s="19">
        <v>-0.341165</v>
      </c>
      <c r="J493" s="19">
        <v>0</v>
      </c>
      <c r="M493" s="7">
        <v>-9.3882911392404012E-2</v>
      </c>
      <c r="N493" s="7">
        <v>-0.25714375000000089</v>
      </c>
    </row>
    <row r="494" spans="5:14" x14ac:dyDescent="0.3">
      <c r="I494" s="19">
        <v>-0.341165</v>
      </c>
      <c r="J494" s="19">
        <v>0</v>
      </c>
      <c r="M494" s="7">
        <v>-9.3882911392404012E-2</v>
      </c>
      <c r="N494" s="7">
        <v>-0.25714375000000089</v>
      </c>
    </row>
    <row r="495" spans="5:14" x14ac:dyDescent="0.3">
      <c r="I495" s="19">
        <v>-0.341165</v>
      </c>
      <c r="J495" s="19">
        <v>0</v>
      </c>
      <c r="M495" s="7">
        <v>-9.3882911392404012E-2</v>
      </c>
      <c r="N495" s="7">
        <v>-0.25714375000000089</v>
      </c>
    </row>
    <row r="496" spans="5:14" x14ac:dyDescent="0.3">
      <c r="E496" s="7" t="s">
        <v>651</v>
      </c>
      <c r="I496" s="19">
        <v>-0.341165</v>
      </c>
      <c r="J496" s="19">
        <v>0</v>
      </c>
      <c r="M496" s="7">
        <v>-9.3882911392404012E-2</v>
      </c>
      <c r="N496" s="7">
        <v>-0.25714375000000089</v>
      </c>
    </row>
    <row r="497" spans="5:14" x14ac:dyDescent="0.3">
      <c r="E497" s="45" t="s">
        <v>630</v>
      </c>
      <c r="F497" s="47" t="s">
        <v>637</v>
      </c>
      <c r="I497" s="19">
        <v>-0.341165</v>
      </c>
      <c r="J497" s="19">
        <v>0</v>
      </c>
      <c r="M497" s="7">
        <v>-9.3882911392404012E-2</v>
      </c>
      <c r="N497" s="7">
        <v>-0.25714375000000089</v>
      </c>
    </row>
    <row r="498" spans="5:14" ht="14.5" thickBot="1" x14ac:dyDescent="0.35">
      <c r="E498" s="46"/>
      <c r="F498" s="48"/>
      <c r="I498" s="19">
        <v>-0.341165</v>
      </c>
      <c r="J498" s="19">
        <v>0</v>
      </c>
      <c r="M498" s="7">
        <v>-9.3882911392404012E-2</v>
      </c>
      <c r="N498" s="7">
        <v>-0.25714375000000089</v>
      </c>
    </row>
    <row r="499" spans="5:14" ht="14.5" thickTop="1" x14ac:dyDescent="0.3">
      <c r="E499" s="20">
        <v>64.367046209326503</v>
      </c>
      <c r="F499" s="23">
        <v>3.5419821356269693E-15</v>
      </c>
      <c r="I499" s="19">
        <v>-0.341165</v>
      </c>
      <c r="J499" s="19">
        <v>0</v>
      </c>
      <c r="M499" s="7">
        <v>-9.3882911392404012E-2</v>
      </c>
      <c r="N499" s="7">
        <v>-0.25714375000000089</v>
      </c>
    </row>
    <row r="500" spans="5:14" x14ac:dyDescent="0.3">
      <c r="I500" s="19">
        <v>-0.341165</v>
      </c>
      <c r="J500" s="19">
        <v>0</v>
      </c>
      <c r="M500" s="7">
        <v>-9.3882911392404012E-2</v>
      </c>
      <c r="N500" s="7">
        <v>-0.25714375000000089</v>
      </c>
    </row>
    <row r="501" spans="5:14" x14ac:dyDescent="0.3">
      <c r="I501" s="19">
        <v>-0.341165</v>
      </c>
      <c r="J501" s="19">
        <v>0</v>
      </c>
      <c r="M501" s="7">
        <v>-9.3882911392404012E-2</v>
      </c>
      <c r="N501" s="7">
        <v>-0.25714375000000089</v>
      </c>
    </row>
    <row r="502" spans="5:14" x14ac:dyDescent="0.3">
      <c r="I502" s="19">
        <v>-0.341165</v>
      </c>
      <c r="J502" s="19">
        <v>0</v>
      </c>
      <c r="M502" s="7">
        <v>-9.3882911392404012E-2</v>
      </c>
      <c r="N502" s="7">
        <v>-4.8843750000001407E-2</v>
      </c>
    </row>
    <row r="503" spans="5:14" x14ac:dyDescent="0.3">
      <c r="I503" s="19">
        <v>-0.341165</v>
      </c>
      <c r="J503" s="19">
        <v>0</v>
      </c>
      <c r="M503" s="7">
        <v>-9.3882911392404012E-2</v>
      </c>
      <c r="N503" s="7">
        <v>-4.8843750000001407E-2</v>
      </c>
    </row>
    <row r="504" spans="5:14" x14ac:dyDescent="0.3">
      <c r="I504" s="19">
        <v>-0.341165</v>
      </c>
      <c r="J504" s="19">
        <v>0</v>
      </c>
      <c r="M504" s="7">
        <v>-9.3882911392404012E-2</v>
      </c>
      <c r="N504" s="7">
        <v>-4.8843750000001407E-2</v>
      </c>
    </row>
    <row r="505" spans="5:14" x14ac:dyDescent="0.3">
      <c r="I505" s="19">
        <v>-0.341165</v>
      </c>
      <c r="J505" s="19">
        <v>0</v>
      </c>
      <c r="M505" s="7">
        <v>-9.3882911392404012E-2</v>
      </c>
      <c r="N505" s="7">
        <v>-4.8843750000001407E-2</v>
      </c>
    </row>
    <row r="506" spans="5:14" x14ac:dyDescent="0.3">
      <c r="I506" s="19">
        <v>-0.341165</v>
      </c>
      <c r="J506" s="19">
        <v>0</v>
      </c>
      <c r="M506" s="7">
        <v>-9.3882911392404012E-2</v>
      </c>
      <c r="N506" s="7">
        <v>-4.8843750000001407E-2</v>
      </c>
    </row>
    <row r="507" spans="5:14" x14ac:dyDescent="0.3">
      <c r="I507" s="19">
        <v>-0.341165</v>
      </c>
      <c r="J507" s="19">
        <v>0</v>
      </c>
      <c r="M507" s="7">
        <v>-9.3882911392404012E-2</v>
      </c>
      <c r="N507" s="7">
        <v>-4.8843750000001407E-2</v>
      </c>
    </row>
    <row r="508" spans="5:14" x14ac:dyDescent="0.3">
      <c r="I508" s="19">
        <v>-0.341165</v>
      </c>
      <c r="J508" s="19">
        <v>0</v>
      </c>
      <c r="M508" s="7">
        <v>-9.3882911392404012E-2</v>
      </c>
      <c r="N508" s="7">
        <v>-4.8843750000001407E-2</v>
      </c>
    </row>
    <row r="509" spans="5:14" x14ac:dyDescent="0.3">
      <c r="I509" s="19">
        <v>-0.341165</v>
      </c>
      <c r="J509" s="19">
        <v>0</v>
      </c>
      <c r="M509" s="7">
        <v>-9.3882911392404012E-2</v>
      </c>
      <c r="N509" s="7">
        <v>-4.8843750000001407E-2</v>
      </c>
    </row>
    <row r="510" spans="5:14" x14ac:dyDescent="0.3">
      <c r="I510" s="19">
        <v>-0.341165</v>
      </c>
      <c r="J510" s="19">
        <v>0</v>
      </c>
      <c r="M510" s="7">
        <v>-9.3882911392404012E-2</v>
      </c>
      <c r="N510" s="7">
        <v>0.32615624999999859</v>
      </c>
    </row>
    <row r="511" spans="5:14" x14ac:dyDescent="0.3">
      <c r="I511" s="19">
        <v>-0.341165</v>
      </c>
      <c r="J511" s="19">
        <v>0</v>
      </c>
      <c r="M511" s="7">
        <v>-9.3882911392404012E-2</v>
      </c>
      <c r="N511" s="7">
        <v>0.32615624999999859</v>
      </c>
    </row>
    <row r="512" spans="5:14" x14ac:dyDescent="0.3">
      <c r="I512" s="19">
        <v>-0.341165</v>
      </c>
      <c r="J512" s="19">
        <v>0</v>
      </c>
      <c r="M512" s="7">
        <v>-9.3882911392404012E-2</v>
      </c>
      <c r="N512" s="7">
        <v>0.32615624999999859</v>
      </c>
    </row>
    <row r="513" spans="9:14" x14ac:dyDescent="0.3">
      <c r="I513" s="19">
        <v>-0.341165</v>
      </c>
      <c r="J513" s="19">
        <v>0</v>
      </c>
      <c r="M513" s="7">
        <v>-9.3882911392404012E-2</v>
      </c>
      <c r="N513" s="7">
        <v>0.32615624999999859</v>
      </c>
    </row>
    <row r="514" spans="9:14" x14ac:dyDescent="0.3">
      <c r="I514" s="19">
        <v>-0.341165</v>
      </c>
      <c r="J514" s="19">
        <v>0</v>
      </c>
      <c r="M514" s="7">
        <v>-9.3882911392404012E-2</v>
      </c>
      <c r="N514" s="7">
        <v>0.32615624999999859</v>
      </c>
    </row>
    <row r="515" spans="9:14" x14ac:dyDescent="0.3">
      <c r="I515" s="19">
        <v>-0.341165</v>
      </c>
      <c r="J515" s="19">
        <v>0</v>
      </c>
      <c r="M515" s="7">
        <v>-9.3882911392404012E-2</v>
      </c>
      <c r="N515" s="7">
        <v>0.32615624999999859</v>
      </c>
    </row>
    <row r="516" spans="9:14" x14ac:dyDescent="0.3">
      <c r="I516" s="19">
        <v>-0.341165</v>
      </c>
      <c r="J516" s="19">
        <v>0</v>
      </c>
      <c r="M516" s="7">
        <v>-9.3882911392404012E-2</v>
      </c>
      <c r="N516" s="7">
        <v>0.32615624999999859</v>
      </c>
    </row>
    <row r="517" spans="9:14" x14ac:dyDescent="0.3">
      <c r="I517" s="19">
        <v>-0.341165</v>
      </c>
      <c r="J517" s="19">
        <v>0</v>
      </c>
      <c r="M517" s="7">
        <v>-9.3882911392404012E-2</v>
      </c>
      <c r="N517" s="7">
        <v>0.32615624999999859</v>
      </c>
    </row>
    <row r="518" spans="9:14" x14ac:dyDescent="0.3">
      <c r="I518" s="19">
        <v>-0.341165</v>
      </c>
      <c r="J518" s="19">
        <v>0</v>
      </c>
      <c r="M518" s="7">
        <v>-9.3882911392404012E-2</v>
      </c>
      <c r="N518" s="7">
        <v>0.32615624999999859</v>
      </c>
    </row>
    <row r="519" spans="9:14" x14ac:dyDescent="0.3">
      <c r="I519" s="19">
        <v>-0.341165</v>
      </c>
      <c r="J519" s="19">
        <v>0</v>
      </c>
      <c r="M519" s="7">
        <v>-9.3882911392404012E-2</v>
      </c>
      <c r="N519" s="7">
        <v>0.32615624999999859</v>
      </c>
    </row>
    <row r="520" spans="9:14" x14ac:dyDescent="0.3">
      <c r="I520" s="19">
        <v>-0.341165</v>
      </c>
      <c r="J520" s="19">
        <v>0</v>
      </c>
      <c r="M520" s="7">
        <v>-9.3882911392404012E-2</v>
      </c>
      <c r="N520" s="7">
        <v>0.32615624999999859</v>
      </c>
    </row>
    <row r="521" spans="9:14" x14ac:dyDescent="0.3">
      <c r="I521" s="19">
        <v>-0.341165</v>
      </c>
      <c r="J521" s="19">
        <v>0</v>
      </c>
      <c r="M521" s="7">
        <v>-9.3882911392404012E-2</v>
      </c>
      <c r="N521" s="7">
        <v>0.53445624999999986</v>
      </c>
    </row>
    <row r="522" spans="9:14" x14ac:dyDescent="0.3">
      <c r="I522" s="19">
        <v>-0.341165</v>
      </c>
      <c r="J522" s="19">
        <v>0</v>
      </c>
      <c r="M522" s="7">
        <v>-9.3882911392404012E-2</v>
      </c>
      <c r="N522" s="7">
        <v>0.53445624999999986</v>
      </c>
    </row>
    <row r="523" spans="9:14" x14ac:dyDescent="0.3">
      <c r="I523" s="19">
        <v>-0.341165</v>
      </c>
      <c r="J523" s="19">
        <v>0</v>
      </c>
      <c r="M523" s="7">
        <v>-9.3882911392404012E-2</v>
      </c>
      <c r="N523" s="7">
        <v>0.53445624999999986</v>
      </c>
    </row>
    <row r="524" spans="9:14" x14ac:dyDescent="0.3">
      <c r="I524" s="19">
        <v>-0.341165</v>
      </c>
      <c r="J524" s="19">
        <v>0</v>
      </c>
      <c r="M524" s="7">
        <v>-9.3882911392404012E-2</v>
      </c>
      <c r="N524" s="7">
        <v>0.53445624999999986</v>
      </c>
    </row>
    <row r="525" spans="9:14" x14ac:dyDescent="0.3">
      <c r="I525" s="19">
        <v>-0.341165</v>
      </c>
      <c r="J525" s="19">
        <v>0</v>
      </c>
      <c r="M525" s="7">
        <v>-9.3882911392404012E-2</v>
      </c>
      <c r="N525" s="7">
        <v>0.74285624999999733</v>
      </c>
    </row>
    <row r="526" spans="9:14" x14ac:dyDescent="0.3">
      <c r="I526" s="19">
        <v>-2.45899999999999E-2</v>
      </c>
      <c r="J526" s="19">
        <v>0</v>
      </c>
      <c r="M526" s="7">
        <v>-9.3882911392404012E-2</v>
      </c>
      <c r="N526" s="7">
        <v>0.95115624999999859</v>
      </c>
    </row>
    <row r="527" spans="9:14" x14ac:dyDescent="0.3">
      <c r="I527" s="19">
        <v>-2.45899999999999E-2</v>
      </c>
      <c r="J527" s="19">
        <v>0</v>
      </c>
      <c r="M527" s="7">
        <v>-9.3882911392404012E-2</v>
      </c>
      <c r="N527" s="7">
        <v>0.95115624999999859</v>
      </c>
    </row>
    <row r="528" spans="9:14" x14ac:dyDescent="0.3">
      <c r="I528" s="19">
        <v>-2.45899999999999E-2</v>
      </c>
      <c r="J528" s="19">
        <v>0</v>
      </c>
      <c r="M528" s="7">
        <v>-9.3882911392404012E-2</v>
      </c>
      <c r="N528" s="7">
        <v>0.95115624999999859</v>
      </c>
    </row>
    <row r="529" spans="9:14" x14ac:dyDescent="0.3">
      <c r="I529" s="19">
        <v>-2.45899999999999E-2</v>
      </c>
      <c r="J529" s="19">
        <v>0</v>
      </c>
      <c r="M529" s="7">
        <v>-9.3882911392404012E-2</v>
      </c>
      <c r="N529" s="7">
        <v>0.95115624999999859</v>
      </c>
    </row>
    <row r="530" spans="9:14" x14ac:dyDescent="0.3">
      <c r="I530" s="19">
        <v>-2.45899999999999E-2</v>
      </c>
      <c r="J530" s="19">
        <v>0</v>
      </c>
      <c r="M530" s="7">
        <v>-9.3882911392404012E-2</v>
      </c>
      <c r="N530" s="7">
        <v>-0.37250454545454659</v>
      </c>
    </row>
    <row r="531" spans="9:14" x14ac:dyDescent="0.3">
      <c r="I531" s="19">
        <v>-2.45899999999999E-2</v>
      </c>
      <c r="J531" s="19">
        <v>0</v>
      </c>
      <c r="M531" s="7">
        <v>-9.3882911392404012E-2</v>
      </c>
      <c r="N531" s="7">
        <v>-0.37250454545454659</v>
      </c>
    </row>
    <row r="532" spans="9:14" x14ac:dyDescent="0.3">
      <c r="I532" s="19">
        <v>-2.45899999999999E-2</v>
      </c>
      <c r="J532" s="19">
        <v>0</v>
      </c>
      <c r="M532" s="7">
        <v>-9.3882911392404012E-2</v>
      </c>
      <c r="N532" s="7">
        <v>-0.37250454545454659</v>
      </c>
    </row>
    <row r="533" spans="9:14" x14ac:dyDescent="0.3">
      <c r="I533" s="19">
        <v>-2.45899999999999E-2</v>
      </c>
      <c r="J533" s="19">
        <v>0</v>
      </c>
      <c r="M533" s="7">
        <v>-9.3882911392404012E-2</v>
      </c>
      <c r="N533" s="7">
        <v>-0.37250454545454659</v>
      </c>
    </row>
    <row r="534" spans="9:14" x14ac:dyDescent="0.3">
      <c r="I534" s="19">
        <v>-2.45899999999999E-2</v>
      </c>
      <c r="J534" s="19">
        <v>0</v>
      </c>
      <c r="M534" s="7">
        <v>-9.3882911392404012E-2</v>
      </c>
      <c r="N534" s="7">
        <v>-0.37250454545454659</v>
      </c>
    </row>
    <row r="535" spans="9:14" x14ac:dyDescent="0.3">
      <c r="I535" s="19">
        <v>-2.45899999999999E-2</v>
      </c>
      <c r="J535" s="19">
        <v>0</v>
      </c>
      <c r="M535" s="7">
        <v>-9.3882911392404012E-2</v>
      </c>
      <c r="N535" s="7">
        <v>-0.37250454545454659</v>
      </c>
    </row>
    <row r="536" spans="9:14" x14ac:dyDescent="0.3">
      <c r="I536" s="19">
        <v>-2.45899999999999E-2</v>
      </c>
      <c r="J536" s="19">
        <v>0</v>
      </c>
      <c r="M536" s="7">
        <v>-9.3882911392404012E-2</v>
      </c>
      <c r="N536" s="7">
        <v>-0.37250454545454659</v>
      </c>
    </row>
    <row r="537" spans="9:14" x14ac:dyDescent="0.3">
      <c r="I537" s="19">
        <v>-2.45899999999999E-2</v>
      </c>
      <c r="J537" s="19">
        <v>0</v>
      </c>
      <c r="M537" s="7">
        <v>-9.3882911392404012E-2</v>
      </c>
      <c r="N537" s="7">
        <v>-0.37250454545454659</v>
      </c>
    </row>
    <row r="538" spans="9:14" x14ac:dyDescent="0.3">
      <c r="I538" s="19">
        <v>-2.45899999999999E-2</v>
      </c>
      <c r="J538" s="19">
        <v>0</v>
      </c>
      <c r="M538" s="7">
        <v>-9.3882911392404012E-2</v>
      </c>
      <c r="N538" s="7">
        <v>-0.37250454545454659</v>
      </c>
    </row>
    <row r="539" spans="9:14" x14ac:dyDescent="0.3">
      <c r="I539" s="19">
        <v>-2.45899999999999E-2</v>
      </c>
      <c r="J539" s="19">
        <v>0</v>
      </c>
      <c r="M539" s="7">
        <v>-9.3882911392404012E-2</v>
      </c>
      <c r="N539" s="7">
        <v>-0.37250454545454659</v>
      </c>
    </row>
    <row r="540" spans="9:14" x14ac:dyDescent="0.3">
      <c r="I540" s="19">
        <v>-2.45899999999999E-2</v>
      </c>
      <c r="J540" s="19">
        <v>0</v>
      </c>
      <c r="M540" s="7">
        <v>-9.3882911392404012E-2</v>
      </c>
      <c r="N540" s="7">
        <v>-0.37250454545454659</v>
      </c>
    </row>
    <row r="541" spans="9:14" x14ac:dyDescent="0.3">
      <c r="I541" s="19">
        <v>-2.45899999999999E-2</v>
      </c>
      <c r="J541" s="19">
        <v>0</v>
      </c>
      <c r="M541" s="7">
        <v>-9.3882911392404012E-2</v>
      </c>
      <c r="N541" s="7">
        <v>-0.16410454545454556</v>
      </c>
    </row>
    <row r="542" spans="9:14" x14ac:dyDescent="0.3">
      <c r="I542" s="19">
        <v>-2.45899999999999E-2</v>
      </c>
      <c r="J542" s="19">
        <v>0</v>
      </c>
      <c r="M542" s="7">
        <v>-9.3882911392404012E-2</v>
      </c>
      <c r="N542" s="7">
        <v>-0.16410454545454556</v>
      </c>
    </row>
    <row r="543" spans="9:14" x14ac:dyDescent="0.3">
      <c r="I543" s="19">
        <v>-2.45899999999999E-2</v>
      </c>
      <c r="J543" s="19">
        <v>0</v>
      </c>
      <c r="M543" s="7">
        <v>-9.3882911392404012E-2</v>
      </c>
      <c r="N543" s="7">
        <v>-0.16410454545454556</v>
      </c>
    </row>
    <row r="544" spans="9:14" x14ac:dyDescent="0.3">
      <c r="I544" s="19">
        <v>-2.45899999999999E-2</v>
      </c>
      <c r="J544" s="19">
        <v>0</v>
      </c>
      <c r="M544" s="7">
        <v>-9.3882911392404012E-2</v>
      </c>
      <c r="N544" s="7">
        <v>-0.16410454545454556</v>
      </c>
    </row>
    <row r="545" spans="9:14" x14ac:dyDescent="0.3">
      <c r="I545" s="19">
        <v>-2.45899999999999E-2</v>
      </c>
      <c r="J545" s="19">
        <v>0</v>
      </c>
      <c r="M545" s="7">
        <v>-9.3882911392404012E-2</v>
      </c>
      <c r="N545" s="7">
        <v>-0.16410454545454556</v>
      </c>
    </row>
    <row r="546" spans="9:14" x14ac:dyDescent="0.3">
      <c r="I546" s="19">
        <v>-2.45899999999999E-2</v>
      </c>
      <c r="J546" s="19">
        <v>0</v>
      </c>
      <c r="M546" s="7">
        <v>-9.3882911392404012E-2</v>
      </c>
      <c r="N546" s="7">
        <v>-0.16410454545454556</v>
      </c>
    </row>
    <row r="547" spans="9:14" x14ac:dyDescent="0.3">
      <c r="I547" s="19">
        <v>-2.45899999999999E-2</v>
      </c>
      <c r="J547" s="19">
        <v>0</v>
      </c>
      <c r="M547" s="7">
        <v>-9.3882911392404012E-2</v>
      </c>
      <c r="N547" s="7">
        <v>-0.16410454545454556</v>
      </c>
    </row>
    <row r="548" spans="9:14" x14ac:dyDescent="0.3">
      <c r="I548" s="19">
        <v>-2.45899999999999E-2</v>
      </c>
      <c r="J548" s="19">
        <v>0</v>
      </c>
      <c r="M548" s="7">
        <v>-9.3882911392404012E-2</v>
      </c>
      <c r="N548" s="7">
        <v>-0.16410454545454556</v>
      </c>
    </row>
    <row r="549" spans="9:14" x14ac:dyDescent="0.3">
      <c r="I549" s="19">
        <v>-2.45899999999999E-2</v>
      </c>
      <c r="J549" s="19">
        <v>0</v>
      </c>
      <c r="M549" s="7">
        <v>-9.3882911392404012E-2</v>
      </c>
      <c r="N549" s="7">
        <v>-0.16410454545454556</v>
      </c>
    </row>
    <row r="550" spans="9:14" x14ac:dyDescent="0.3">
      <c r="I550" s="19">
        <v>-2.45899999999999E-2</v>
      </c>
      <c r="J550" s="19">
        <v>0</v>
      </c>
      <c r="M550" s="7">
        <v>0.28111708860759599</v>
      </c>
      <c r="N550" s="7">
        <v>-0.16410454545454556</v>
      </c>
    </row>
    <row r="551" spans="9:14" x14ac:dyDescent="0.3">
      <c r="I551" s="19">
        <v>-2.45899999999999E-2</v>
      </c>
      <c r="J551" s="19">
        <v>0</v>
      </c>
      <c r="M551" s="7">
        <v>0.28111708860759599</v>
      </c>
      <c r="N551" s="7">
        <v>4.4195454545453927E-2</v>
      </c>
    </row>
    <row r="552" spans="9:14" x14ac:dyDescent="0.3">
      <c r="I552" s="19">
        <v>-2.45899999999999E-2</v>
      </c>
      <c r="J552" s="19">
        <v>0</v>
      </c>
      <c r="M552" s="7">
        <v>0.28111708860759599</v>
      </c>
      <c r="N552" s="7">
        <v>4.4195454545453927E-2</v>
      </c>
    </row>
    <row r="553" spans="9:14" x14ac:dyDescent="0.3">
      <c r="I553" s="19">
        <v>-2.45899999999999E-2</v>
      </c>
      <c r="J553" s="19">
        <v>0</v>
      </c>
      <c r="M553" s="7">
        <v>0.28111708860759599</v>
      </c>
      <c r="N553" s="7">
        <v>0.41919545454545393</v>
      </c>
    </row>
    <row r="554" spans="9:14" x14ac:dyDescent="0.3">
      <c r="I554" s="19">
        <v>-2.45899999999999E-2</v>
      </c>
      <c r="J554" s="19">
        <v>0</v>
      </c>
      <c r="M554" s="7">
        <v>0.28111708860759599</v>
      </c>
      <c r="N554" s="7">
        <v>0.41919545454545393</v>
      </c>
    </row>
    <row r="555" spans="9:14" x14ac:dyDescent="0.3">
      <c r="I555" s="19">
        <v>-2.45899999999999E-2</v>
      </c>
      <c r="J555" s="19">
        <v>0</v>
      </c>
      <c r="M555" s="7">
        <v>0.28111708860759599</v>
      </c>
      <c r="N555" s="7">
        <v>0.41919545454545393</v>
      </c>
    </row>
    <row r="556" spans="9:14" x14ac:dyDescent="0.3">
      <c r="I556" s="19">
        <v>-2.45899999999999E-2</v>
      </c>
      <c r="J556" s="19">
        <v>0</v>
      </c>
      <c r="M556" s="7">
        <v>0.28111708860759599</v>
      </c>
      <c r="N556" s="7">
        <v>0.41919545454545393</v>
      </c>
    </row>
    <row r="557" spans="9:14" x14ac:dyDescent="0.3">
      <c r="I557" s="19">
        <v>-2.45899999999999E-2</v>
      </c>
      <c r="J557" s="19"/>
      <c r="M557" s="7">
        <v>0.28111708860759599</v>
      </c>
      <c r="N557" s="7">
        <v>0.41919545454545393</v>
      </c>
    </row>
    <row r="558" spans="9:14" x14ac:dyDescent="0.3">
      <c r="I558" s="19">
        <v>-2.45899999999999E-2</v>
      </c>
      <c r="J558" s="19"/>
      <c r="M558" s="7">
        <v>0.28111708860759599</v>
      </c>
      <c r="N558" s="7">
        <v>0.41919545454545393</v>
      </c>
    </row>
    <row r="559" spans="9:14" x14ac:dyDescent="0.3">
      <c r="I559" s="19">
        <v>-2.45899999999999E-2</v>
      </c>
      <c r="J559" s="19"/>
      <c r="M559" s="7">
        <v>0.28111708860759599</v>
      </c>
      <c r="N559" s="7">
        <v>0.62749545454545519</v>
      </c>
    </row>
    <row r="560" spans="9:14" x14ac:dyDescent="0.3">
      <c r="I560" s="19">
        <v>-2.45899999999999E-2</v>
      </c>
      <c r="J560" s="19"/>
      <c r="M560" s="7">
        <v>0.28111708860759599</v>
      </c>
      <c r="N560" s="7">
        <v>0.62749545454545519</v>
      </c>
    </row>
    <row r="561" spans="9:14" x14ac:dyDescent="0.3">
      <c r="I561" s="19">
        <v>-2.45899999999999E-2</v>
      </c>
      <c r="J561" s="19"/>
      <c r="M561" s="7">
        <v>0.28111708860759599</v>
      </c>
      <c r="N561" s="7">
        <v>0.83589545454545267</v>
      </c>
    </row>
    <row r="562" spans="9:14" x14ac:dyDescent="0.3">
      <c r="I562" s="19">
        <v>-2.45899999999999E-2</v>
      </c>
      <c r="J562" s="19"/>
      <c r="M562" s="7">
        <v>0.28111708860759599</v>
      </c>
      <c r="N562" s="7">
        <v>1.0441454545454523</v>
      </c>
    </row>
    <row r="563" spans="9:14" x14ac:dyDescent="0.3">
      <c r="I563" s="19">
        <v>-2.45899999999999E-2</v>
      </c>
      <c r="J563" s="19"/>
      <c r="M563" s="7">
        <v>0.28111708860759599</v>
      </c>
      <c r="N563" s="7">
        <v>-0.51938214285714501</v>
      </c>
    </row>
    <row r="564" spans="9:14" x14ac:dyDescent="0.3">
      <c r="I564" s="19">
        <v>-2.45899999999999E-2</v>
      </c>
      <c r="J564" s="19"/>
      <c r="M564" s="7">
        <v>0.28111708860759599</v>
      </c>
      <c r="N564" s="7">
        <v>-0.51938214285714501</v>
      </c>
    </row>
    <row r="565" spans="9:14" x14ac:dyDescent="0.3">
      <c r="I565" s="19">
        <v>-2.45899999999999E-2</v>
      </c>
      <c r="J565" s="19"/>
      <c r="M565" s="7">
        <v>0.28111708860759599</v>
      </c>
      <c r="N565" s="7">
        <v>-0.51938214285714501</v>
      </c>
    </row>
    <row r="566" spans="9:14" x14ac:dyDescent="0.3">
      <c r="I566" s="19">
        <v>-2.45899999999999E-2</v>
      </c>
      <c r="J566" s="19"/>
      <c r="M566" s="7">
        <v>0.28111708860759599</v>
      </c>
      <c r="N566" s="7">
        <v>-0.51938214285714501</v>
      </c>
    </row>
    <row r="567" spans="9:14" x14ac:dyDescent="0.3">
      <c r="I567" s="19">
        <v>-2.45899999999999E-2</v>
      </c>
      <c r="J567" s="19"/>
      <c r="M567" s="7">
        <v>0.28111708860759599</v>
      </c>
      <c r="N567" s="7">
        <v>-0.51938214285714501</v>
      </c>
    </row>
    <row r="568" spans="9:14" x14ac:dyDescent="0.3">
      <c r="I568" s="19">
        <v>-2.45899999999999E-2</v>
      </c>
      <c r="J568" s="19"/>
      <c r="M568" s="7">
        <v>0.28111708860759599</v>
      </c>
      <c r="N568" s="7">
        <v>-0.51938214285714501</v>
      </c>
    </row>
    <row r="569" spans="9:14" x14ac:dyDescent="0.3">
      <c r="I569" s="19">
        <v>-2.45899999999999E-2</v>
      </c>
      <c r="J569" s="19"/>
      <c r="M569" s="7">
        <v>0.28111708860759599</v>
      </c>
      <c r="N569" s="7">
        <v>-0.51938214285714501</v>
      </c>
    </row>
    <row r="570" spans="9:14" x14ac:dyDescent="0.3">
      <c r="I570" s="19">
        <v>-2.45899999999999E-2</v>
      </c>
      <c r="J570" s="19"/>
      <c r="M570" s="7">
        <v>0.28111708860759599</v>
      </c>
      <c r="N570" s="7">
        <v>-0.31098214285714398</v>
      </c>
    </row>
    <row r="571" spans="9:14" x14ac:dyDescent="0.3">
      <c r="I571" s="19">
        <v>-2.45899999999999E-2</v>
      </c>
      <c r="J571" s="19"/>
      <c r="M571" s="7">
        <v>0.28111708860759599</v>
      </c>
      <c r="N571" s="7">
        <v>-0.31098214285714398</v>
      </c>
    </row>
    <row r="572" spans="9:14" x14ac:dyDescent="0.3">
      <c r="I572" s="19">
        <v>-2.45899999999999E-2</v>
      </c>
      <c r="J572" s="19"/>
      <c r="M572" s="7">
        <v>0.28111708860759599</v>
      </c>
      <c r="N572" s="7">
        <v>-0.31098214285714398</v>
      </c>
    </row>
    <row r="573" spans="9:14" x14ac:dyDescent="0.3">
      <c r="I573" s="19">
        <v>-2.45899999999999E-2</v>
      </c>
      <c r="J573" s="19"/>
      <c r="M573" s="7">
        <v>0.28111708860759599</v>
      </c>
      <c r="N573" s="7">
        <v>-0.31098214285714398</v>
      </c>
    </row>
    <row r="574" spans="9:14" x14ac:dyDescent="0.3">
      <c r="I574" s="19">
        <v>-2.45899999999999E-2</v>
      </c>
      <c r="J574" s="19"/>
      <c r="M574" s="7">
        <v>0.28111708860759599</v>
      </c>
      <c r="N574" s="7">
        <v>-0.31098214285714398</v>
      </c>
    </row>
    <row r="575" spans="9:14" x14ac:dyDescent="0.3">
      <c r="I575" s="19">
        <v>-2.45899999999999E-2</v>
      </c>
      <c r="J575" s="19"/>
      <c r="M575" s="7">
        <v>0.28111708860759599</v>
      </c>
      <c r="N575" s="7">
        <v>-0.31098214285714398</v>
      </c>
    </row>
    <row r="576" spans="9:14" x14ac:dyDescent="0.3">
      <c r="I576" s="19">
        <v>-2.45899999999999E-2</v>
      </c>
      <c r="M576" s="7">
        <v>0.28111708860759599</v>
      </c>
      <c r="N576" s="7">
        <v>-0.31098214285714398</v>
      </c>
    </row>
    <row r="577" spans="9:14" x14ac:dyDescent="0.3">
      <c r="I577" s="19">
        <v>-2.45899999999999E-2</v>
      </c>
      <c r="M577" s="7">
        <v>0.28111708860759599</v>
      </c>
      <c r="N577" s="7">
        <v>-0.31098214285714398</v>
      </c>
    </row>
    <row r="578" spans="9:14" x14ac:dyDescent="0.3">
      <c r="I578" s="19">
        <v>-2.45899999999999E-2</v>
      </c>
      <c r="M578" s="7">
        <v>0.28111708860759599</v>
      </c>
      <c r="N578" s="7">
        <v>-0.31098214285714398</v>
      </c>
    </row>
    <row r="579" spans="9:14" x14ac:dyDescent="0.3">
      <c r="I579" s="19">
        <v>-2.45899999999999E-2</v>
      </c>
      <c r="M579" s="7">
        <v>0.28111708860759599</v>
      </c>
      <c r="N579" s="7">
        <v>-0.31098214285714398</v>
      </c>
    </row>
    <row r="580" spans="9:14" x14ac:dyDescent="0.3">
      <c r="I580" s="19">
        <v>-2.45899999999999E-2</v>
      </c>
      <c r="M580" s="7">
        <v>0.28111708860759599</v>
      </c>
      <c r="N580" s="7">
        <v>-0.31098214285714398</v>
      </c>
    </row>
    <row r="581" spans="9:14" x14ac:dyDescent="0.3">
      <c r="I581" s="19">
        <v>-2.45899999999999E-2</v>
      </c>
      <c r="M581" s="7">
        <v>0.28111708860759599</v>
      </c>
      <c r="N581" s="7">
        <v>-0.31098214285714398</v>
      </c>
    </row>
    <row r="582" spans="9:14" x14ac:dyDescent="0.3">
      <c r="I582" s="19">
        <v>-2.45899999999999E-2</v>
      </c>
      <c r="M582" s="7">
        <v>0.28111708860759599</v>
      </c>
      <c r="N582" s="7">
        <v>-0.31098214285714398</v>
      </c>
    </row>
    <row r="583" spans="9:14" x14ac:dyDescent="0.3">
      <c r="I583" s="19">
        <v>-2.45899999999999E-2</v>
      </c>
      <c r="M583" s="7">
        <v>0.28111708860759599</v>
      </c>
      <c r="N583" s="7">
        <v>-0.31098214285714398</v>
      </c>
    </row>
    <row r="584" spans="9:14" x14ac:dyDescent="0.3">
      <c r="I584" s="19">
        <v>-0.33333000000000002</v>
      </c>
      <c r="M584" s="7">
        <v>0.28111708860759599</v>
      </c>
      <c r="N584" s="7">
        <v>-0.31098214285714398</v>
      </c>
    </row>
    <row r="585" spans="9:14" x14ac:dyDescent="0.3">
      <c r="I585" s="19">
        <v>0.16666999999999987</v>
      </c>
      <c r="M585" s="7">
        <v>0.28111708860759599</v>
      </c>
      <c r="N585" s="7">
        <v>-0.31098214285714398</v>
      </c>
    </row>
    <row r="586" spans="9:14" x14ac:dyDescent="0.3">
      <c r="I586" s="19">
        <v>0.16666999999999987</v>
      </c>
      <c r="M586" s="7">
        <v>0.28111708860759599</v>
      </c>
      <c r="N586" s="7">
        <v>-0.31098214285714398</v>
      </c>
    </row>
    <row r="587" spans="9:14" x14ac:dyDescent="0.3">
      <c r="I587" s="19">
        <v>3.3333333337992599E-6</v>
      </c>
      <c r="M587" s="7">
        <v>0.28111708860759599</v>
      </c>
      <c r="N587" s="7">
        <v>-0.1026821428571445</v>
      </c>
    </row>
    <row r="588" spans="9:14" x14ac:dyDescent="0.3">
      <c r="I588" s="19">
        <v>3.3333333337992599E-6</v>
      </c>
      <c r="M588" s="7">
        <v>0.28111708860759599</v>
      </c>
      <c r="N588" s="7">
        <v>-0.1026821428571445</v>
      </c>
    </row>
    <row r="589" spans="9:14" x14ac:dyDescent="0.3">
      <c r="I589" s="19">
        <v>3.3333333337992599E-6</v>
      </c>
      <c r="M589" s="7">
        <v>0.28111708860759599</v>
      </c>
      <c r="N589" s="7">
        <v>-0.1026821428571445</v>
      </c>
    </row>
    <row r="590" spans="9:14" x14ac:dyDescent="0.3">
      <c r="I590" s="19">
        <v>0.40883499999999984</v>
      </c>
      <c r="M590" s="7">
        <v>0.28111708860759599</v>
      </c>
      <c r="N590" s="7">
        <v>-0.1026821428571445</v>
      </c>
    </row>
    <row r="591" spans="9:14" x14ac:dyDescent="0.3">
      <c r="I591" s="19">
        <v>0.40883499999999984</v>
      </c>
      <c r="M591" s="7">
        <v>0.28111708860759599</v>
      </c>
      <c r="N591" s="7">
        <v>-0.1026821428571445</v>
      </c>
    </row>
    <row r="592" spans="9:14" x14ac:dyDescent="0.3">
      <c r="I592" s="19">
        <v>0.40883499999999984</v>
      </c>
      <c r="M592" s="7">
        <v>0.28111708860759599</v>
      </c>
      <c r="N592" s="7">
        <v>-0.1026821428571445</v>
      </c>
    </row>
    <row r="593" spans="9:14" x14ac:dyDescent="0.3">
      <c r="I593" s="19">
        <v>0.40883499999999984</v>
      </c>
      <c r="M593" s="7">
        <v>0.28111708860759599</v>
      </c>
      <c r="N593" s="7">
        <v>0.2723178571428555</v>
      </c>
    </row>
    <row r="594" spans="9:14" x14ac:dyDescent="0.3">
      <c r="I594" s="19">
        <v>0.40883499999999984</v>
      </c>
      <c r="M594" s="7">
        <v>0.28111708860759599</v>
      </c>
      <c r="N594" s="7">
        <v>0.2723178571428555</v>
      </c>
    </row>
    <row r="595" spans="9:14" x14ac:dyDescent="0.3">
      <c r="I595" s="19">
        <v>0.40883499999999984</v>
      </c>
      <c r="M595" s="7">
        <v>0.28111708860759599</v>
      </c>
      <c r="N595" s="7">
        <v>0.2723178571428555</v>
      </c>
    </row>
    <row r="596" spans="9:14" x14ac:dyDescent="0.3">
      <c r="I596" s="19">
        <v>0.40883499999999984</v>
      </c>
      <c r="M596" s="7">
        <v>0.28111708860759599</v>
      </c>
      <c r="N596" s="7">
        <v>0.2723178571428555</v>
      </c>
    </row>
    <row r="597" spans="9:14" x14ac:dyDescent="0.3">
      <c r="I597" s="19">
        <v>0.40883499999999984</v>
      </c>
      <c r="M597" s="7">
        <v>0.28111708860759599</v>
      </c>
      <c r="N597" s="7">
        <v>0.2723178571428555</v>
      </c>
    </row>
    <row r="598" spans="9:14" x14ac:dyDescent="0.3">
      <c r="I598" s="19">
        <v>0.40883499999999984</v>
      </c>
      <c r="M598" s="7">
        <v>0.28111708860759599</v>
      </c>
      <c r="N598" s="7">
        <v>0.2723178571428555</v>
      </c>
    </row>
    <row r="599" spans="9:14" x14ac:dyDescent="0.3">
      <c r="I599" s="19">
        <v>0.40883499999999984</v>
      </c>
      <c r="M599" s="7">
        <v>0.28111708860759599</v>
      </c>
      <c r="N599" s="7">
        <v>0.2723178571428555</v>
      </c>
    </row>
    <row r="600" spans="9:14" x14ac:dyDescent="0.3">
      <c r="I600" s="19">
        <v>0.40883499999999984</v>
      </c>
      <c r="M600" s="7">
        <v>0.28111708860759599</v>
      </c>
      <c r="N600" s="7">
        <v>0.2723178571428555</v>
      </c>
    </row>
    <row r="601" spans="9:14" x14ac:dyDescent="0.3">
      <c r="I601" s="19">
        <v>0.40883499999999984</v>
      </c>
      <c r="M601" s="7">
        <v>3.1117088607595988E-2</v>
      </c>
      <c r="N601" s="7">
        <v>0.2723178571428555</v>
      </c>
    </row>
    <row r="602" spans="9:14" x14ac:dyDescent="0.3">
      <c r="I602" s="19">
        <v>0.40883499999999984</v>
      </c>
      <c r="M602" s="7">
        <v>3.1117088607595988E-2</v>
      </c>
      <c r="N602" s="7">
        <v>0.2723178571428555</v>
      </c>
    </row>
    <row r="603" spans="9:14" x14ac:dyDescent="0.3">
      <c r="I603" s="19">
        <v>0.40883499999999984</v>
      </c>
      <c r="M603" s="7">
        <v>3.1117088607595988E-2</v>
      </c>
      <c r="N603" s="7">
        <v>0.2723178571428555</v>
      </c>
    </row>
    <row r="604" spans="9:14" x14ac:dyDescent="0.3">
      <c r="I604" s="19">
        <v>0.40883499999999984</v>
      </c>
      <c r="M604" s="7">
        <v>3.1117088607595988E-2</v>
      </c>
      <c r="N604" s="7">
        <v>0.2723178571428555</v>
      </c>
    </row>
    <row r="605" spans="9:14" x14ac:dyDescent="0.3">
      <c r="I605" s="19">
        <v>0.40883499999999984</v>
      </c>
      <c r="M605" s="7">
        <v>-0.18945454545454687</v>
      </c>
      <c r="N605" s="7">
        <v>0.2723178571428555</v>
      </c>
    </row>
    <row r="606" spans="9:14" x14ac:dyDescent="0.3">
      <c r="I606" s="19">
        <v>0.40883499999999984</v>
      </c>
      <c r="M606" s="7">
        <v>1.8945454545454155E-2</v>
      </c>
      <c r="N606" s="7">
        <v>0.2723178571428555</v>
      </c>
    </row>
    <row r="607" spans="9:14" x14ac:dyDescent="0.3">
      <c r="I607" s="19">
        <v>0.40883499999999984</v>
      </c>
      <c r="M607" s="7">
        <v>1.8945454545454155E-2</v>
      </c>
      <c r="N607" s="7">
        <v>0.2723178571428555</v>
      </c>
    </row>
    <row r="608" spans="9:14" x14ac:dyDescent="0.3">
      <c r="I608" s="19">
        <v>0.40883499999999984</v>
      </c>
      <c r="M608" s="7">
        <v>1.8945454545454155E-2</v>
      </c>
      <c r="N608" s="7">
        <v>0.2723178571428555</v>
      </c>
    </row>
    <row r="609" spans="9:14" x14ac:dyDescent="0.3">
      <c r="I609" s="19">
        <v>0.40883499999999984</v>
      </c>
      <c r="M609" s="7">
        <v>1.8945454545454155E-2</v>
      </c>
      <c r="N609" s="7">
        <v>0.2723178571428555</v>
      </c>
    </row>
    <row r="610" spans="9:14" x14ac:dyDescent="0.3">
      <c r="I610" s="19">
        <v>0.40883499999999984</v>
      </c>
      <c r="M610" s="7">
        <v>1.8945454545454155E-2</v>
      </c>
      <c r="N610" s="7">
        <v>0.2723178571428555</v>
      </c>
    </row>
    <row r="611" spans="9:14" x14ac:dyDescent="0.3">
      <c r="I611" s="19">
        <v>0.40883499999999984</v>
      </c>
      <c r="M611" s="7">
        <v>1.8945454545454155E-2</v>
      </c>
      <c r="N611" s="7">
        <v>0.2723178571428555</v>
      </c>
    </row>
    <row r="612" spans="9:14" x14ac:dyDescent="0.3">
      <c r="I612" s="19">
        <v>0.40883499999999984</v>
      </c>
      <c r="M612" s="7">
        <v>1.8945454545454155E-2</v>
      </c>
      <c r="N612" s="7">
        <v>0.2723178571428555</v>
      </c>
    </row>
    <row r="613" spans="9:14" x14ac:dyDescent="0.3">
      <c r="I613" s="19">
        <v>0.40883499999999984</v>
      </c>
      <c r="M613" s="7">
        <v>1.8945454545454155E-2</v>
      </c>
      <c r="N613" s="7">
        <v>0.48061785714285499</v>
      </c>
    </row>
    <row r="614" spans="9:14" x14ac:dyDescent="0.3">
      <c r="I614" s="19">
        <v>0.40883499999999984</v>
      </c>
      <c r="M614" s="7">
        <v>1.8945454545454155E-2</v>
      </c>
      <c r="N614" s="7">
        <v>0.48061785714285499</v>
      </c>
    </row>
    <row r="615" spans="9:14" x14ac:dyDescent="0.3">
      <c r="I615" s="19">
        <v>0.40883499999999984</v>
      </c>
      <c r="M615" s="7">
        <v>1.8945454545454155E-2</v>
      </c>
      <c r="N615" s="7">
        <v>0.48061785714285499</v>
      </c>
    </row>
    <row r="616" spans="9:14" x14ac:dyDescent="0.3">
      <c r="I616" s="19">
        <v>0.40883499999999984</v>
      </c>
      <c r="M616" s="7">
        <v>-0.1158536585365848</v>
      </c>
      <c r="N616" s="7">
        <v>0.48061785714285499</v>
      </c>
    </row>
    <row r="617" spans="9:14" x14ac:dyDescent="0.3">
      <c r="I617" s="19">
        <v>0.40883499999999984</v>
      </c>
      <c r="M617" s="7">
        <v>-0.1158536585365848</v>
      </c>
      <c r="N617" s="7">
        <v>0.68901785714285602</v>
      </c>
    </row>
    <row r="618" spans="9:14" x14ac:dyDescent="0.3">
      <c r="I618" s="19">
        <v>0.40883499999999984</v>
      </c>
      <c r="M618" s="7">
        <v>-0.1158536585365848</v>
      </c>
      <c r="N618" s="7">
        <v>1.480617857142855</v>
      </c>
    </row>
    <row r="619" spans="9:14" x14ac:dyDescent="0.3">
      <c r="I619" s="19">
        <v>0.35294000000000025</v>
      </c>
      <c r="M619" s="7">
        <v>-0.1158536585365848</v>
      </c>
      <c r="N619" s="7">
        <v>-0.46554615384615339</v>
      </c>
    </row>
    <row r="620" spans="9:14" x14ac:dyDescent="0.3">
      <c r="I620" s="19">
        <v>0.35294000000000025</v>
      </c>
      <c r="M620" s="7">
        <v>-0.1158536585365848</v>
      </c>
      <c r="N620" s="7">
        <v>-9.0546153846153388E-2</v>
      </c>
    </row>
    <row r="621" spans="9:14" x14ac:dyDescent="0.3">
      <c r="I621" s="19">
        <v>0.35294000000000025</v>
      </c>
      <c r="M621" s="7">
        <v>-0.1158536585365848</v>
      </c>
      <c r="N621" s="7">
        <v>-9.0546153846153388E-2</v>
      </c>
    </row>
    <row r="622" spans="9:14" x14ac:dyDescent="0.3">
      <c r="I622" s="19">
        <v>0.35294000000000025</v>
      </c>
      <c r="M622" s="7">
        <v>-0.1158536585365848</v>
      </c>
      <c r="N622" s="7">
        <v>-9.0546153846153388E-2</v>
      </c>
    </row>
    <row r="623" spans="9:14" x14ac:dyDescent="0.3">
      <c r="I623" s="19">
        <v>0.35294000000000025</v>
      </c>
      <c r="M623" s="7">
        <v>-0.1158536585365848</v>
      </c>
      <c r="N623" s="7">
        <v>-9.0546153846153388E-2</v>
      </c>
    </row>
    <row r="624" spans="9:14" x14ac:dyDescent="0.3">
      <c r="I624" s="19">
        <v>0.35294000000000025</v>
      </c>
      <c r="M624" s="7">
        <v>-0.1158536585365848</v>
      </c>
      <c r="N624" s="7">
        <v>-9.0546153846153388E-2</v>
      </c>
    </row>
    <row r="625" spans="9:14" x14ac:dyDescent="0.3">
      <c r="I625" s="19">
        <v>0.35294000000000025</v>
      </c>
      <c r="M625" s="7">
        <v>-0.1158536585365848</v>
      </c>
      <c r="N625" s="7">
        <v>-9.0546153846153388E-2</v>
      </c>
    </row>
    <row r="626" spans="9:14" x14ac:dyDescent="0.3">
      <c r="I626" s="19">
        <v>0.35294000000000025</v>
      </c>
      <c r="M626" s="7">
        <v>-0.1158536585365848</v>
      </c>
      <c r="N626" s="7">
        <v>-9.0546153846153388E-2</v>
      </c>
    </row>
    <row r="627" spans="9:14" x14ac:dyDescent="0.3">
      <c r="I627" s="19">
        <v>0.35294000000000025</v>
      </c>
      <c r="M627" s="7">
        <v>-0.1158536585365848</v>
      </c>
      <c r="N627" s="7">
        <v>-9.0546153846153388E-2</v>
      </c>
    </row>
    <row r="628" spans="9:14" x14ac:dyDescent="0.3">
      <c r="I628" s="19">
        <v>0.35294000000000025</v>
      </c>
      <c r="M628" s="7">
        <v>-0.1158536585365848</v>
      </c>
      <c r="N628" s="7">
        <v>-9.0546153846153388E-2</v>
      </c>
    </row>
    <row r="629" spans="9:14" x14ac:dyDescent="0.3">
      <c r="I629" s="19">
        <v>0.35294000000000025</v>
      </c>
      <c r="M629" s="7">
        <v>-0.1158536585365848</v>
      </c>
      <c r="N629" s="7">
        <v>-9.0546153846153388E-2</v>
      </c>
    </row>
    <row r="630" spans="9:14" x14ac:dyDescent="0.3">
      <c r="I630" s="19">
        <v>0.17500000000000071</v>
      </c>
      <c r="M630" s="7">
        <v>-0.1158536585365848</v>
      </c>
      <c r="N630" s="7">
        <v>-9.0546153846153388E-2</v>
      </c>
    </row>
    <row r="631" spans="9:14" x14ac:dyDescent="0.3">
      <c r="I631" s="19">
        <v>0.17500000000000071</v>
      </c>
      <c r="M631" s="7">
        <v>-0.1158536585365848</v>
      </c>
      <c r="N631" s="7">
        <v>-9.0546153846153388E-2</v>
      </c>
    </row>
    <row r="632" spans="9:14" x14ac:dyDescent="0.3">
      <c r="I632" s="19">
        <v>0.17500000000000071</v>
      </c>
      <c r="M632" s="7">
        <v>-0.1158536585365848</v>
      </c>
      <c r="N632" s="7">
        <v>-9.0546153846153388E-2</v>
      </c>
    </row>
    <row r="633" spans="9:14" x14ac:dyDescent="0.3">
      <c r="I633" s="19">
        <v>0.67500000000000071</v>
      </c>
      <c r="M633" s="7">
        <v>-0.1158536585365848</v>
      </c>
      <c r="N633" s="7">
        <v>-9.0546153846153388E-2</v>
      </c>
    </row>
    <row r="634" spans="9:14" x14ac:dyDescent="0.3">
      <c r="I634" s="19">
        <v>-1.6669999999999501E-2</v>
      </c>
      <c r="M634" s="7">
        <v>-0.1158536585365848</v>
      </c>
      <c r="N634" s="7">
        <v>-9.0546153846153388E-2</v>
      </c>
    </row>
    <row r="635" spans="9:14" x14ac:dyDescent="0.3">
      <c r="I635" s="19">
        <v>-1.6669999999999501E-2</v>
      </c>
      <c r="M635" s="7">
        <v>-0.1158536585365848</v>
      </c>
      <c r="N635" s="7">
        <v>-9.0546153846153388E-2</v>
      </c>
    </row>
    <row r="636" spans="9:14" x14ac:dyDescent="0.3">
      <c r="I636" s="19">
        <v>-1.6669999999999501E-2</v>
      </c>
      <c r="M636" s="7">
        <v>-0.1158536585365848</v>
      </c>
      <c r="N636" s="7">
        <v>-9.0546153846153388E-2</v>
      </c>
    </row>
    <row r="637" spans="9:14" x14ac:dyDescent="0.3">
      <c r="I637" s="19">
        <v>-1.6669999999999501E-2</v>
      </c>
      <c r="M637" s="7">
        <v>-0.1158536585365848</v>
      </c>
      <c r="N637" s="7">
        <v>-9.0546153846153388E-2</v>
      </c>
    </row>
    <row r="638" spans="9:14" x14ac:dyDescent="0.3">
      <c r="I638" s="19">
        <v>-1.6669999999999501E-2</v>
      </c>
      <c r="M638" s="7">
        <v>-0.1158536585365848</v>
      </c>
      <c r="N638" s="7">
        <v>-9.0546153846153388E-2</v>
      </c>
    </row>
    <row r="639" spans="9:14" x14ac:dyDescent="0.3">
      <c r="I639" s="19">
        <v>-1.6669999999999501E-2</v>
      </c>
      <c r="M639" s="7">
        <v>-0.1158536585365848</v>
      </c>
      <c r="N639" s="7">
        <v>-9.0546153846153388E-2</v>
      </c>
    </row>
    <row r="640" spans="9:14" x14ac:dyDescent="0.3">
      <c r="I640" s="19">
        <v>-1.6669999999999501E-2</v>
      </c>
      <c r="M640" s="7">
        <v>-0.1158536585365848</v>
      </c>
      <c r="N640" s="7">
        <v>-9.0546153846153388E-2</v>
      </c>
    </row>
    <row r="641" spans="9:14" x14ac:dyDescent="0.3">
      <c r="I641" s="19">
        <v>-1.6669999999999501E-2</v>
      </c>
      <c r="M641" s="7">
        <v>-0.1158536585365848</v>
      </c>
      <c r="N641" s="7">
        <v>-9.0546153846153388E-2</v>
      </c>
    </row>
    <row r="642" spans="9:14" x14ac:dyDescent="0.3">
      <c r="I642" s="19">
        <v>-1.6669999999999501E-2</v>
      </c>
      <c r="M642" s="7">
        <v>-0.1158536585365848</v>
      </c>
      <c r="N642" s="7">
        <v>-9.0546153846153388E-2</v>
      </c>
    </row>
    <row r="643" spans="9:14" x14ac:dyDescent="0.3">
      <c r="I643" s="19">
        <v>-1.6669999999999501E-2</v>
      </c>
      <c r="M643" s="7">
        <v>-0.1158536585365848</v>
      </c>
      <c r="N643" s="7">
        <v>-9.0546153846153388E-2</v>
      </c>
    </row>
    <row r="644" spans="9:14" x14ac:dyDescent="0.3">
      <c r="I644" s="19">
        <v>-1.6669999999999501E-2</v>
      </c>
      <c r="M644" s="7">
        <v>-0.1158536585365848</v>
      </c>
      <c r="N644" s="7">
        <v>-9.0546153846153388E-2</v>
      </c>
    </row>
    <row r="645" spans="9:14" x14ac:dyDescent="0.3">
      <c r="I645" s="19">
        <v>-1.6669999999999501E-2</v>
      </c>
      <c r="M645" s="7">
        <v>-0.1158536585365848</v>
      </c>
      <c r="N645" s="7">
        <v>-9.0546153846153388E-2</v>
      </c>
    </row>
    <row r="646" spans="9:14" x14ac:dyDescent="0.3">
      <c r="I646" s="19">
        <v>-1.6669999999999501E-2</v>
      </c>
      <c r="M646" s="7">
        <v>-0.1158536585365848</v>
      </c>
      <c r="N646" s="7">
        <v>-9.0546153846153388E-2</v>
      </c>
    </row>
    <row r="647" spans="9:14" x14ac:dyDescent="0.3">
      <c r="I647" s="19">
        <v>-1.6669999999999501E-2</v>
      </c>
      <c r="M647" s="7">
        <v>-0.1158536585365848</v>
      </c>
      <c r="N647" s="7">
        <v>-9.0546153846153388E-2</v>
      </c>
    </row>
    <row r="648" spans="9:14" x14ac:dyDescent="0.3">
      <c r="I648" s="19">
        <v>-1.6669999999999501E-2</v>
      </c>
      <c r="M648" s="7">
        <v>-0.1158536585365848</v>
      </c>
      <c r="N648" s="7">
        <v>-9.0546153846153388E-2</v>
      </c>
    </row>
    <row r="649" spans="9:14" x14ac:dyDescent="0.3">
      <c r="I649" s="19">
        <v>-1.6669999999999501E-2</v>
      </c>
      <c r="M649" s="7">
        <v>-0.1158536585365848</v>
      </c>
      <c r="N649" s="7">
        <v>-9.0546153846153388E-2</v>
      </c>
    </row>
    <row r="650" spans="9:14" x14ac:dyDescent="0.3">
      <c r="I650" s="19">
        <v>-1.6669999999999501E-2</v>
      </c>
      <c r="M650" s="7">
        <v>0.5091463414634152</v>
      </c>
      <c r="N650" s="7">
        <v>-9.0546153846153388E-2</v>
      </c>
    </row>
    <row r="651" spans="9:14" x14ac:dyDescent="0.3">
      <c r="I651" s="19">
        <v>-1.6669999999999501E-2</v>
      </c>
      <c r="M651" s="7">
        <v>0.5091463414634152</v>
      </c>
      <c r="N651" s="7">
        <v>-9.0546153846153388E-2</v>
      </c>
    </row>
    <row r="652" spans="9:14" x14ac:dyDescent="0.3">
      <c r="I652" s="19">
        <v>-1.6669999999999501E-2</v>
      </c>
      <c r="M652" s="7">
        <v>0.5091463414634152</v>
      </c>
      <c r="N652" s="7">
        <v>-9.0546153846153388E-2</v>
      </c>
    </row>
    <row r="653" spans="9:14" x14ac:dyDescent="0.3">
      <c r="I653" s="19">
        <v>-1.6669999999999501E-2</v>
      </c>
      <c r="M653" s="7">
        <v>0.5091463414634152</v>
      </c>
      <c r="N653" s="7">
        <v>-9.0546153846153388E-2</v>
      </c>
    </row>
    <row r="654" spans="9:14" x14ac:dyDescent="0.3">
      <c r="I654" s="19">
        <v>-1.6669999999999501E-2</v>
      </c>
      <c r="M654" s="7">
        <v>0.5091463414634152</v>
      </c>
      <c r="N654" s="7">
        <v>-9.0546153846153388E-2</v>
      </c>
    </row>
    <row r="655" spans="9:14" x14ac:dyDescent="0.3">
      <c r="I655" s="19">
        <v>-1.6669999999999501E-2</v>
      </c>
      <c r="M655" s="7">
        <v>0.5091463414634152</v>
      </c>
      <c r="N655" s="7">
        <v>-9.0546153846153388E-2</v>
      </c>
    </row>
    <row r="656" spans="9:14" x14ac:dyDescent="0.3">
      <c r="I656" s="19">
        <v>-1.6669999999999501E-2</v>
      </c>
      <c r="M656" s="7">
        <v>0.8841463414634152</v>
      </c>
      <c r="N656" s="7">
        <v>-9.0546153846153388E-2</v>
      </c>
    </row>
    <row r="657" spans="9:14" x14ac:dyDescent="0.3">
      <c r="I657" s="19">
        <v>-1.6669999999999501E-2</v>
      </c>
      <c r="M657" s="7">
        <v>-0.50656973684210449</v>
      </c>
      <c r="N657" s="7">
        <v>-9.0546153846153388E-2</v>
      </c>
    </row>
    <row r="658" spans="9:14" x14ac:dyDescent="0.3">
      <c r="I658" s="19">
        <v>-1.6669999999999501E-2</v>
      </c>
      <c r="M658" s="7">
        <v>-0.50656973684210449</v>
      </c>
      <c r="N658" s="7">
        <v>-9.0546153846153388E-2</v>
      </c>
    </row>
    <row r="659" spans="9:14" x14ac:dyDescent="0.3">
      <c r="I659" s="19">
        <v>-1.6669999999999501E-2</v>
      </c>
      <c r="M659" s="7">
        <v>-0.50656973684210449</v>
      </c>
      <c r="N659" s="7">
        <v>-9.0546153846153388E-2</v>
      </c>
    </row>
    <row r="660" spans="9:14" x14ac:dyDescent="0.3">
      <c r="I660" s="19">
        <v>-1.6669999999999501E-2</v>
      </c>
      <c r="M660" s="7">
        <v>-0.50656973684210449</v>
      </c>
      <c r="N660" s="7">
        <v>-9.0546153846153388E-2</v>
      </c>
    </row>
    <row r="661" spans="9:14" x14ac:dyDescent="0.3">
      <c r="I661" s="19">
        <v>-1.6669999999999501E-2</v>
      </c>
      <c r="M661" s="7">
        <v>-0.50656973684210449</v>
      </c>
      <c r="N661" s="7">
        <v>-9.0546153846153388E-2</v>
      </c>
    </row>
    <row r="662" spans="9:14" x14ac:dyDescent="0.3">
      <c r="I662" s="19">
        <v>-1.6669999999999501E-2</v>
      </c>
      <c r="M662" s="7">
        <v>-0.50656973684210449</v>
      </c>
      <c r="N662" s="7">
        <v>0.1177538461538461</v>
      </c>
    </row>
    <row r="663" spans="9:14" x14ac:dyDescent="0.3">
      <c r="I663" s="19">
        <v>-1.6669999999999501E-2</v>
      </c>
      <c r="M663" s="7">
        <v>-0.50656973684210449</v>
      </c>
      <c r="N663" s="7">
        <v>0.1177538461538461</v>
      </c>
    </row>
    <row r="664" spans="9:14" x14ac:dyDescent="0.3">
      <c r="I664" s="19">
        <v>-1.6669999999999501E-2</v>
      </c>
      <c r="M664" s="7">
        <v>-0.50656973684210449</v>
      </c>
      <c r="N664" s="7">
        <v>0.32615384615384713</v>
      </c>
    </row>
    <row r="665" spans="9:14" x14ac:dyDescent="0.3">
      <c r="I665" s="19">
        <v>-1.6669999999999501E-2</v>
      </c>
      <c r="M665" s="7">
        <v>-0.50656973684210449</v>
      </c>
      <c r="N665" s="7">
        <v>0.32615384615384713</v>
      </c>
    </row>
    <row r="666" spans="9:14" x14ac:dyDescent="0.3">
      <c r="I666" s="19">
        <v>-1.6669999999999501E-2</v>
      </c>
      <c r="M666" s="7">
        <v>-0.50656973684210449</v>
      </c>
      <c r="N666" s="7">
        <v>0.32615384615384713</v>
      </c>
    </row>
    <row r="667" spans="9:14" x14ac:dyDescent="0.3">
      <c r="I667" s="19">
        <v>-1.6669999999999501E-2</v>
      </c>
      <c r="M667" s="7">
        <v>-0.50656973684210449</v>
      </c>
      <c r="N667" s="7">
        <v>0.32615384615384713</v>
      </c>
    </row>
    <row r="668" spans="9:14" x14ac:dyDescent="0.3">
      <c r="I668" s="19">
        <v>-1.6669999999999501E-2</v>
      </c>
      <c r="M668" s="7">
        <v>-0.50656973684210449</v>
      </c>
      <c r="N668" s="7">
        <v>0.90945384615384661</v>
      </c>
    </row>
    <row r="669" spans="9:14" x14ac:dyDescent="0.3">
      <c r="I669" s="19">
        <v>-1.6669999999999501E-2</v>
      </c>
      <c r="M669" s="7">
        <v>-0.50656973684210449</v>
      </c>
      <c r="N669" s="7">
        <v>0.90945384615384661</v>
      </c>
    </row>
    <row r="670" spans="9:14" x14ac:dyDescent="0.3">
      <c r="I670" s="19">
        <v>-1.6669999999999501E-2</v>
      </c>
      <c r="M670" s="7">
        <v>-0.50656973684210449</v>
      </c>
      <c r="N670" s="7">
        <v>0.90945384615384661</v>
      </c>
    </row>
    <row r="671" spans="9:14" x14ac:dyDescent="0.3">
      <c r="I671" s="19">
        <v>-1.6669999999999501E-2</v>
      </c>
      <c r="M671" s="7">
        <v>-0.50656973684210449</v>
      </c>
      <c r="N671" s="7">
        <v>-0.20716666666666583</v>
      </c>
    </row>
    <row r="672" spans="9:14" x14ac:dyDescent="0.3">
      <c r="I672" s="19">
        <v>-1.6669999999999501E-2</v>
      </c>
      <c r="M672" s="7">
        <v>-0.50656973684210449</v>
      </c>
      <c r="N672" s="7">
        <v>-0.20716666666666583</v>
      </c>
    </row>
    <row r="673" spans="9:14" x14ac:dyDescent="0.3">
      <c r="I673" s="19">
        <v>-1.6669999999999501E-2</v>
      </c>
      <c r="M673" s="7">
        <v>-0.50656973684210449</v>
      </c>
      <c r="N673" s="7">
        <v>-0.20716666666666583</v>
      </c>
    </row>
    <row r="674" spans="9:14" x14ac:dyDescent="0.3">
      <c r="I674" s="19">
        <v>-1.6669999999999501E-2</v>
      </c>
      <c r="M674" s="7">
        <v>-0.50656973684210449</v>
      </c>
      <c r="N674" s="7">
        <v>-0.20716666666666583</v>
      </c>
    </row>
    <row r="675" spans="9:14" x14ac:dyDescent="0.3">
      <c r="I675" s="19">
        <v>-1.6669999999999501E-2</v>
      </c>
      <c r="M675" s="7">
        <v>-0.50656973684210449</v>
      </c>
      <c r="N675" s="7">
        <v>-0.20716666666666583</v>
      </c>
    </row>
    <row r="676" spans="9:14" x14ac:dyDescent="0.3">
      <c r="I676" s="19">
        <v>-1.6669999999999501E-2</v>
      </c>
      <c r="M676" s="7">
        <v>-0.50656973684210449</v>
      </c>
      <c r="N676" s="7">
        <v>-0.20716666666666583</v>
      </c>
    </row>
    <row r="677" spans="9:14" x14ac:dyDescent="0.3">
      <c r="I677" s="19">
        <v>-1.6669999999999501E-2</v>
      </c>
      <c r="M677" s="7">
        <v>-0.50656973684210449</v>
      </c>
      <c r="N677" s="7">
        <v>-0.20716666666666583</v>
      </c>
    </row>
    <row r="678" spans="9:14" x14ac:dyDescent="0.3">
      <c r="I678" s="19">
        <v>-2.9019999999999199E-2</v>
      </c>
      <c r="M678" s="7">
        <v>-0.50656973684210449</v>
      </c>
      <c r="N678" s="7">
        <v>-0.20716666666666583</v>
      </c>
    </row>
    <row r="679" spans="9:14" x14ac:dyDescent="0.3">
      <c r="I679" s="19">
        <v>-2.9019999999999199E-2</v>
      </c>
      <c r="M679" s="7">
        <v>-0.50656973684210449</v>
      </c>
      <c r="N679" s="7">
        <v>-0.20716666666666583</v>
      </c>
    </row>
    <row r="680" spans="9:14" x14ac:dyDescent="0.3">
      <c r="I680" s="19">
        <v>-2.9019999999999199E-2</v>
      </c>
      <c r="M680" s="7">
        <v>-0.50656973684210449</v>
      </c>
      <c r="N680" s="7">
        <v>-0.20716666666666583</v>
      </c>
    </row>
    <row r="681" spans="9:14" x14ac:dyDescent="0.3">
      <c r="I681" s="19">
        <v>-2.9019999999999199E-2</v>
      </c>
      <c r="M681" s="7">
        <v>-0.50656973684210449</v>
      </c>
      <c r="N681" s="7">
        <v>-0.20716666666666583</v>
      </c>
    </row>
    <row r="682" spans="9:14" x14ac:dyDescent="0.3">
      <c r="I682" s="19">
        <v>-2.9019999999999199E-2</v>
      </c>
      <c r="M682" s="7">
        <v>-0.50656973684210449</v>
      </c>
      <c r="N682" s="7">
        <v>-0.20716666666666583</v>
      </c>
    </row>
    <row r="683" spans="9:14" x14ac:dyDescent="0.3">
      <c r="I683" s="19">
        <v>-2.9019999999999199E-2</v>
      </c>
      <c r="M683" s="7">
        <v>-0.50656973684210449</v>
      </c>
      <c r="N683" s="7">
        <v>-0.20716666666666583</v>
      </c>
    </row>
    <row r="684" spans="9:14" x14ac:dyDescent="0.3">
      <c r="I684" s="19">
        <v>-2.9019999999999199E-2</v>
      </c>
      <c r="M684" s="7">
        <v>-0.50656973684210449</v>
      </c>
      <c r="N684" s="7">
        <v>-0.20716666666666583</v>
      </c>
    </row>
    <row r="685" spans="9:14" x14ac:dyDescent="0.3">
      <c r="I685" s="19">
        <v>-2.9019999999999199E-2</v>
      </c>
      <c r="M685" s="7">
        <v>-0.50656973684210449</v>
      </c>
      <c r="N685" s="7">
        <v>-0.20716666666666583</v>
      </c>
    </row>
    <row r="686" spans="9:14" x14ac:dyDescent="0.3">
      <c r="I686" s="19">
        <v>-2.9019999999999199E-2</v>
      </c>
      <c r="M686" s="7">
        <v>-0.298269736842105</v>
      </c>
      <c r="N686" s="7">
        <v>-0.20716666666666583</v>
      </c>
    </row>
    <row r="687" spans="9:14" x14ac:dyDescent="0.3">
      <c r="I687" s="19">
        <v>-2.9019999999999199E-2</v>
      </c>
      <c r="M687" s="7">
        <v>-0.298269736842105</v>
      </c>
      <c r="N687" s="7">
        <v>1.1333333333336526E-3</v>
      </c>
    </row>
    <row r="688" spans="9:14" x14ac:dyDescent="0.3">
      <c r="I688" s="19">
        <v>-2.9019999999999199E-2</v>
      </c>
      <c r="M688" s="7">
        <v>-0.298269736842105</v>
      </c>
      <c r="N688" s="7">
        <v>1.1333333333336526E-3</v>
      </c>
    </row>
    <row r="689" spans="9:14" x14ac:dyDescent="0.3">
      <c r="I689" s="19">
        <v>-2.9019999999999199E-2</v>
      </c>
      <c r="M689" s="7">
        <v>-0.298269736842105</v>
      </c>
      <c r="N689" s="7">
        <v>1.1333333333336526E-3</v>
      </c>
    </row>
    <row r="690" spans="9:14" x14ac:dyDescent="0.3">
      <c r="I690" s="19">
        <v>-2.9019999999999199E-2</v>
      </c>
      <c r="M690" s="7">
        <v>-0.298269736842105</v>
      </c>
      <c r="N690" s="7">
        <v>1.1333333333336526E-3</v>
      </c>
    </row>
    <row r="691" spans="9:14" x14ac:dyDescent="0.3">
      <c r="I691" s="19">
        <v>-2.9019999999999199E-2</v>
      </c>
      <c r="M691" s="7">
        <v>-0.298269736842105</v>
      </c>
      <c r="N691" s="7">
        <v>1.1333333333336526E-3</v>
      </c>
    </row>
    <row r="692" spans="9:14" x14ac:dyDescent="0.3">
      <c r="I692" s="19">
        <v>-2.9019999999999199E-2</v>
      </c>
      <c r="M692" s="7">
        <v>-8.9969736842105519E-2</v>
      </c>
      <c r="N692" s="7">
        <v>1.1333333333336526E-3</v>
      </c>
    </row>
    <row r="693" spans="9:14" x14ac:dyDescent="0.3">
      <c r="I693" s="19">
        <v>-2.9019999999999199E-2</v>
      </c>
      <c r="M693" s="7">
        <v>-8.9969736842105519E-2</v>
      </c>
      <c r="N693" s="7">
        <v>1.1333333333336526E-3</v>
      </c>
    </row>
    <row r="694" spans="9:14" x14ac:dyDescent="0.3">
      <c r="I694" s="19">
        <v>-2.9019999999999199E-2</v>
      </c>
      <c r="M694" s="7">
        <v>-8.9969736842105519E-2</v>
      </c>
      <c r="N694" s="7">
        <v>1.1333333333336526E-3</v>
      </c>
    </row>
    <row r="695" spans="9:14" x14ac:dyDescent="0.3">
      <c r="I695" s="19">
        <v>-2.9019999999999199E-2</v>
      </c>
      <c r="M695" s="7">
        <v>-8.9969736842105519E-2</v>
      </c>
      <c r="N695" s="7">
        <v>1.1333333333336526E-3</v>
      </c>
    </row>
    <row r="696" spans="9:14" x14ac:dyDescent="0.3">
      <c r="I696" s="19">
        <v>-2.9019999999999199E-2</v>
      </c>
      <c r="M696" s="7">
        <v>-8.9969736842105519E-2</v>
      </c>
      <c r="N696" s="7">
        <v>1.1333333333336526E-3</v>
      </c>
    </row>
    <row r="697" spans="9:14" x14ac:dyDescent="0.3">
      <c r="I697" s="19">
        <v>-2.9019999999999199E-2</v>
      </c>
      <c r="M697" s="7">
        <v>-8.9969736842105519E-2</v>
      </c>
      <c r="N697" s="7">
        <v>1.1333333333336526E-3</v>
      </c>
    </row>
    <row r="698" spans="9:14" x14ac:dyDescent="0.3">
      <c r="I698" s="19">
        <v>-2.9019999999999199E-2</v>
      </c>
      <c r="M698" s="7">
        <v>0.11843026315789551</v>
      </c>
      <c r="N698" s="7">
        <v>1.1333333333336526E-3</v>
      </c>
    </row>
    <row r="699" spans="9:14" x14ac:dyDescent="0.3">
      <c r="I699" s="19">
        <v>-2.9019999999999199E-2</v>
      </c>
      <c r="M699" s="7">
        <v>0.11843026315789551</v>
      </c>
      <c r="N699" s="7">
        <v>1.1333333333336526E-3</v>
      </c>
    </row>
    <row r="700" spans="9:14" x14ac:dyDescent="0.3">
      <c r="I700" s="19">
        <v>-2.9019999999999199E-2</v>
      </c>
      <c r="M700" s="7">
        <v>0.11843026315789551</v>
      </c>
      <c r="N700" s="7">
        <v>0.20953333333333468</v>
      </c>
    </row>
    <row r="701" spans="9:14" x14ac:dyDescent="0.3">
      <c r="I701" s="19">
        <v>-2.9019999999999199E-2</v>
      </c>
      <c r="M701" s="7">
        <v>0.11843026315789551</v>
      </c>
      <c r="N701" s="7">
        <v>0.20953333333333468</v>
      </c>
    </row>
    <row r="702" spans="9:14" x14ac:dyDescent="0.3">
      <c r="I702" s="19">
        <v>-2.9019999999999199E-2</v>
      </c>
      <c r="M702" s="7">
        <v>0.11843026315789551</v>
      </c>
      <c r="N702" s="7">
        <v>0.20953333333333468</v>
      </c>
    </row>
    <row r="703" spans="9:14" x14ac:dyDescent="0.3">
      <c r="I703" s="19">
        <v>-2.9019999999999199E-2</v>
      </c>
      <c r="M703" s="7">
        <v>0.11843026315789551</v>
      </c>
      <c r="N703" s="7">
        <v>0.41783333333333417</v>
      </c>
    </row>
    <row r="704" spans="9:14" x14ac:dyDescent="0.3">
      <c r="I704" s="19">
        <v>-2.9019999999999199E-2</v>
      </c>
      <c r="M704" s="7">
        <v>0.11843026315789551</v>
      </c>
      <c r="N704" s="7">
        <v>0.41783333333333417</v>
      </c>
    </row>
    <row r="705" spans="9:14" x14ac:dyDescent="0.3">
      <c r="I705" s="19">
        <v>-2.9019999999999199E-2</v>
      </c>
      <c r="M705" s="7">
        <v>0.11843026315789551</v>
      </c>
      <c r="N705" s="7">
        <v>0.41783333333333417</v>
      </c>
    </row>
    <row r="706" spans="9:14" x14ac:dyDescent="0.3">
      <c r="I706" s="19">
        <v>-2.9019999999999199E-2</v>
      </c>
      <c r="M706" s="7">
        <v>0.11843026315789551</v>
      </c>
      <c r="N706" s="7">
        <v>1.4178333333333342</v>
      </c>
    </row>
    <row r="707" spans="9:14" x14ac:dyDescent="0.3">
      <c r="I707" s="19">
        <v>-2.9019999999999199E-2</v>
      </c>
      <c r="M707" s="7">
        <v>0.11843026315789551</v>
      </c>
      <c r="N707" s="7">
        <v>-0.35677499999999895</v>
      </c>
    </row>
    <row r="708" spans="9:14" x14ac:dyDescent="0.3">
      <c r="I708" s="19">
        <v>-2.9019999999999199E-2</v>
      </c>
      <c r="M708" s="7">
        <v>0.11843026315789551</v>
      </c>
      <c r="N708" s="7">
        <v>-0.35677499999999895</v>
      </c>
    </row>
    <row r="709" spans="9:14" x14ac:dyDescent="0.3">
      <c r="I709" s="19">
        <v>-2.9019999999999199E-2</v>
      </c>
      <c r="M709" s="7">
        <v>0.11843026315789551</v>
      </c>
      <c r="N709" s="7">
        <v>-0.35677499999999895</v>
      </c>
    </row>
    <row r="710" spans="9:14" x14ac:dyDescent="0.3">
      <c r="I710" s="19">
        <v>-2.9019999999999199E-2</v>
      </c>
      <c r="M710" s="7">
        <v>0.11843026315789551</v>
      </c>
      <c r="N710" s="7">
        <v>-0.35677499999999895</v>
      </c>
    </row>
    <row r="711" spans="9:14" x14ac:dyDescent="0.3">
      <c r="I711" s="19">
        <v>-2.9019999999999199E-2</v>
      </c>
      <c r="M711" s="7">
        <v>0.49343026315789551</v>
      </c>
      <c r="N711" s="7">
        <v>-0.35677499999999895</v>
      </c>
    </row>
    <row r="712" spans="9:14" x14ac:dyDescent="0.3">
      <c r="I712" s="19">
        <v>-2.9019999999999199E-2</v>
      </c>
      <c r="M712" s="7">
        <v>0.49343026315789551</v>
      </c>
      <c r="N712" s="7">
        <v>-0.35677499999999895</v>
      </c>
    </row>
    <row r="713" spans="9:14" x14ac:dyDescent="0.3">
      <c r="I713" s="19">
        <v>-2.9019999999999199E-2</v>
      </c>
      <c r="M713" s="7">
        <v>0.49343026315789551</v>
      </c>
      <c r="N713" s="7">
        <v>-0.35677499999999895</v>
      </c>
    </row>
    <row r="714" spans="9:14" x14ac:dyDescent="0.3">
      <c r="I714" s="19">
        <v>-2.9019999999999199E-2</v>
      </c>
      <c r="M714" s="7">
        <v>0.49343026315789551</v>
      </c>
      <c r="N714" s="7">
        <v>-0.35677499999999895</v>
      </c>
    </row>
    <row r="715" spans="9:14" x14ac:dyDescent="0.3">
      <c r="I715" s="19">
        <v>-2.9019999999999199E-2</v>
      </c>
      <c r="M715" s="7">
        <v>0.49343026315789551</v>
      </c>
      <c r="N715" s="7">
        <v>-0.35677499999999895</v>
      </c>
    </row>
    <row r="716" spans="9:14" x14ac:dyDescent="0.3">
      <c r="I716" s="19">
        <v>-2.9019999999999199E-2</v>
      </c>
      <c r="M716" s="7">
        <v>0.49343026315789551</v>
      </c>
      <c r="N716" s="7">
        <v>-0.35677499999999895</v>
      </c>
    </row>
    <row r="717" spans="9:14" x14ac:dyDescent="0.3">
      <c r="I717" s="19">
        <v>-2.9019999999999199E-2</v>
      </c>
      <c r="M717" s="7">
        <v>0.49343026315789551</v>
      </c>
      <c r="N717" s="7">
        <v>-0.35677499999999895</v>
      </c>
    </row>
    <row r="718" spans="9:14" x14ac:dyDescent="0.3">
      <c r="I718" s="19">
        <v>-2.9019999999999199E-2</v>
      </c>
      <c r="M718" s="7">
        <v>0.49343026315789551</v>
      </c>
      <c r="N718" s="7">
        <v>-0.35677499999999895</v>
      </c>
    </row>
    <row r="719" spans="9:14" x14ac:dyDescent="0.3">
      <c r="I719" s="19">
        <v>-2.9019999999999199E-2</v>
      </c>
      <c r="M719" s="7">
        <v>0.49343026315789551</v>
      </c>
      <c r="N719" s="7">
        <v>-0.35677499999999895</v>
      </c>
    </row>
    <row r="720" spans="9:14" x14ac:dyDescent="0.3">
      <c r="I720" s="19">
        <v>-2.9019999999999199E-2</v>
      </c>
      <c r="M720" s="7">
        <v>0.49343026315789551</v>
      </c>
      <c r="N720" s="7">
        <v>-0.35677499999999895</v>
      </c>
    </row>
    <row r="721" spans="9:14" x14ac:dyDescent="0.3">
      <c r="I721" s="19">
        <v>-2.9019999999999199E-2</v>
      </c>
      <c r="M721" s="7">
        <v>0.49343026315789551</v>
      </c>
      <c r="N721" s="7">
        <v>-0.35677499999999895</v>
      </c>
    </row>
    <row r="722" spans="9:14" x14ac:dyDescent="0.3">
      <c r="I722" s="19">
        <v>-2.9019999999999199E-2</v>
      </c>
      <c r="M722" s="7">
        <v>0.49343026315789551</v>
      </c>
      <c r="N722" s="7">
        <v>-0.14847499999999947</v>
      </c>
    </row>
    <row r="723" spans="9:14" x14ac:dyDescent="0.3">
      <c r="I723" s="19">
        <v>-2.9019999999999199E-2</v>
      </c>
      <c r="M723" s="7">
        <v>0.49343026315789551</v>
      </c>
      <c r="N723" s="7">
        <v>5.992500000000156E-2</v>
      </c>
    </row>
    <row r="724" spans="9:14" x14ac:dyDescent="0.3">
      <c r="I724" s="19">
        <v>-2.9019999999999199E-2</v>
      </c>
      <c r="M724" s="7">
        <v>0.49343026315789551</v>
      </c>
      <c r="N724" s="7">
        <v>5.992500000000156E-2</v>
      </c>
    </row>
    <row r="725" spans="9:14" x14ac:dyDescent="0.3">
      <c r="I725" s="19">
        <v>-2.9019999999999199E-2</v>
      </c>
      <c r="M725" s="7">
        <v>0.49343026315789551</v>
      </c>
      <c r="N725" s="7">
        <v>5.992500000000156E-2</v>
      </c>
    </row>
    <row r="726" spans="9:14" x14ac:dyDescent="0.3">
      <c r="I726" s="19">
        <v>-2.9019999999999199E-2</v>
      </c>
      <c r="M726" s="7">
        <v>0.49343026315789551</v>
      </c>
      <c r="N726" s="7">
        <v>5.992500000000156E-2</v>
      </c>
    </row>
    <row r="727" spans="9:14" x14ac:dyDescent="0.3">
      <c r="I727" s="19">
        <v>-2.9019999999999199E-2</v>
      </c>
      <c r="M727" s="7">
        <v>0.701730263157895</v>
      </c>
      <c r="N727" s="7">
        <v>5.992500000000156E-2</v>
      </c>
    </row>
    <row r="728" spans="9:14" x14ac:dyDescent="0.3">
      <c r="I728" s="19">
        <v>-2.9019999999999199E-2</v>
      </c>
      <c r="M728" s="7">
        <v>0.91003026315789448</v>
      </c>
      <c r="N728" s="7">
        <v>5.992500000000156E-2</v>
      </c>
    </row>
    <row r="729" spans="9:14" x14ac:dyDescent="0.3">
      <c r="I729" s="19">
        <v>-2.9019999999999199E-2</v>
      </c>
      <c r="M729" s="7">
        <v>1.4934302631578955</v>
      </c>
      <c r="N729" s="7">
        <v>5.992500000000156E-2</v>
      </c>
    </row>
    <row r="730" spans="9:14" x14ac:dyDescent="0.3">
      <c r="I730" s="19">
        <v>-2.9019999999999199E-2</v>
      </c>
      <c r="M730" s="7">
        <v>1.4934302631578955</v>
      </c>
      <c r="N730" s="7">
        <v>5.992500000000156E-2</v>
      </c>
    </row>
    <row r="731" spans="9:14" x14ac:dyDescent="0.3">
      <c r="I731" s="19">
        <v>-2.9019999999999199E-2</v>
      </c>
      <c r="M731" s="7">
        <v>1.4934302631578955</v>
      </c>
      <c r="N731" s="7">
        <v>0.26822500000000105</v>
      </c>
    </row>
    <row r="732" spans="9:14" x14ac:dyDescent="0.3">
      <c r="I732" s="19">
        <v>-2.9019999999999199E-2</v>
      </c>
      <c r="M732" s="7">
        <v>1.4934302631578955</v>
      </c>
      <c r="N732" s="7">
        <v>0.26822500000000105</v>
      </c>
    </row>
    <row r="733" spans="9:14" x14ac:dyDescent="0.3">
      <c r="I733" s="19">
        <v>-2.9019999999999199E-2</v>
      </c>
      <c r="M733" s="7">
        <v>-0.38095151515151571</v>
      </c>
      <c r="N733" s="7">
        <v>0.64322500000000105</v>
      </c>
    </row>
    <row r="734" spans="9:14" x14ac:dyDescent="0.3">
      <c r="I734" s="19">
        <v>-2.9019999999999199E-2</v>
      </c>
      <c r="M734" s="7">
        <v>-0.38095151515151571</v>
      </c>
      <c r="N734" s="7">
        <v>0.64322500000000105</v>
      </c>
    </row>
    <row r="735" spans="9:14" x14ac:dyDescent="0.3">
      <c r="I735" s="19">
        <v>-2.9019999999999199E-2</v>
      </c>
      <c r="M735" s="7">
        <v>-0.38095151515151571</v>
      </c>
      <c r="N735" s="7">
        <v>0.64322500000000105</v>
      </c>
    </row>
    <row r="736" spans="9:14" x14ac:dyDescent="0.3">
      <c r="I736" s="19">
        <v>-2.9019999999999199E-2</v>
      </c>
      <c r="M736" s="7">
        <v>-0.38095151515151571</v>
      </c>
      <c r="N736" s="7">
        <v>0.85152500000000053</v>
      </c>
    </row>
    <row r="737" spans="9:14" x14ac:dyDescent="0.3">
      <c r="I737" s="19">
        <v>-2.9019999999999199E-2</v>
      </c>
      <c r="M737" s="7">
        <v>-0.38095151515151571</v>
      </c>
      <c r="N737" s="7">
        <v>0.85152500000000053</v>
      </c>
    </row>
    <row r="738" spans="9:14" x14ac:dyDescent="0.3">
      <c r="I738" s="19">
        <v>-2.9019999999999199E-2</v>
      </c>
      <c r="M738" s="7">
        <v>-0.38095151515151571</v>
      </c>
      <c r="N738" s="7">
        <v>0.85152500000000053</v>
      </c>
    </row>
    <row r="739" spans="9:14" x14ac:dyDescent="0.3">
      <c r="I739" s="19">
        <v>-2.9019999999999199E-2</v>
      </c>
      <c r="M739" s="7">
        <v>-0.38095151515151571</v>
      </c>
      <c r="N739" s="7">
        <v>0</v>
      </c>
    </row>
    <row r="740" spans="9:14" x14ac:dyDescent="0.3">
      <c r="I740" s="19">
        <v>-2.9019999999999199E-2</v>
      </c>
      <c r="M740" s="7">
        <v>-0.38095151515151571</v>
      </c>
      <c r="N740" s="7">
        <v>-0.33593124999999802</v>
      </c>
    </row>
    <row r="741" spans="9:14" x14ac:dyDescent="0.3">
      <c r="I741" s="19">
        <v>-2.9019999999999199E-2</v>
      </c>
      <c r="M741" s="7">
        <v>-0.38095151515151571</v>
      </c>
      <c r="N741" s="7">
        <v>-0.33593124999999802</v>
      </c>
    </row>
    <row r="742" spans="9:14" x14ac:dyDescent="0.3">
      <c r="I742" s="19">
        <v>-2.9019999999999199E-2</v>
      </c>
      <c r="M742" s="7">
        <v>-0.38095151515151571</v>
      </c>
      <c r="N742" s="7">
        <v>-0.33593124999999802</v>
      </c>
    </row>
    <row r="743" spans="9:14" x14ac:dyDescent="0.3">
      <c r="I743" s="19">
        <v>-2.9019999999999199E-2</v>
      </c>
      <c r="M743" s="7">
        <v>-0.38095151515151571</v>
      </c>
      <c r="N743" s="7">
        <v>-0.33593124999999802</v>
      </c>
    </row>
    <row r="744" spans="9:14" x14ac:dyDescent="0.3">
      <c r="I744" s="19">
        <v>-2.9019999999999199E-2</v>
      </c>
      <c r="M744" s="7">
        <v>-0.17255151515151468</v>
      </c>
      <c r="N744" s="7">
        <v>-0.33593124999999802</v>
      </c>
    </row>
    <row r="745" spans="9:14" x14ac:dyDescent="0.3">
      <c r="I745" s="19">
        <v>-2.9019999999999199E-2</v>
      </c>
      <c r="M745" s="7">
        <v>-0.17255151515151468</v>
      </c>
      <c r="N745" s="7">
        <v>-0.33593124999999802</v>
      </c>
    </row>
    <row r="746" spans="9:14" x14ac:dyDescent="0.3">
      <c r="I746" s="19">
        <v>-2.9019999999999199E-2</v>
      </c>
      <c r="M746" s="7">
        <v>-0.17255151515151468</v>
      </c>
      <c r="N746" s="7">
        <v>-0.33593124999999802</v>
      </c>
    </row>
    <row r="747" spans="9:14" x14ac:dyDescent="0.3">
      <c r="I747" s="19">
        <v>-2.9019999999999199E-2</v>
      </c>
      <c r="M747" s="7">
        <v>-0.17255151515151468</v>
      </c>
      <c r="N747" s="7">
        <v>-0.33593124999999802</v>
      </c>
    </row>
    <row r="748" spans="9:14" x14ac:dyDescent="0.3">
      <c r="I748" s="19">
        <v>-2.9019999999999199E-2</v>
      </c>
      <c r="M748" s="7">
        <v>-0.17255151515151468</v>
      </c>
      <c r="N748" s="7">
        <v>-0.33593124999999802</v>
      </c>
    </row>
    <row r="749" spans="9:14" x14ac:dyDescent="0.3">
      <c r="I749" s="19">
        <v>-2.9019999999999199E-2</v>
      </c>
      <c r="M749" s="7">
        <v>-0.17255151515151468</v>
      </c>
      <c r="N749" s="7">
        <v>-0.33593124999999802</v>
      </c>
    </row>
    <row r="750" spans="9:14" x14ac:dyDescent="0.3">
      <c r="I750" s="19">
        <v>-2.9019999999999199E-2</v>
      </c>
      <c r="M750" s="7">
        <v>-0.17255151515151468</v>
      </c>
      <c r="N750" s="7">
        <v>-0.33593124999999802</v>
      </c>
    </row>
    <row r="751" spans="9:14" x14ac:dyDescent="0.3">
      <c r="I751" s="19">
        <v>-2.9019999999999199E-2</v>
      </c>
      <c r="M751" s="7">
        <v>-0.17255151515151468</v>
      </c>
      <c r="N751" s="7">
        <v>-0.33593124999999802</v>
      </c>
    </row>
    <row r="752" spans="9:14" x14ac:dyDescent="0.3">
      <c r="I752" s="19">
        <v>-2.9019999999999199E-2</v>
      </c>
      <c r="M752" s="7">
        <v>-0.17255151515151468</v>
      </c>
      <c r="N752" s="7">
        <v>-0.12763124999999853</v>
      </c>
    </row>
    <row r="753" spans="9:14" x14ac:dyDescent="0.3">
      <c r="I753" s="19">
        <v>-2.9019999999999199E-2</v>
      </c>
      <c r="M753" s="7">
        <v>-0.17255151515151468</v>
      </c>
      <c r="N753" s="7">
        <v>-0.12763124999999853</v>
      </c>
    </row>
    <row r="754" spans="9:14" x14ac:dyDescent="0.3">
      <c r="I754" s="19">
        <v>-2.9019999999999199E-2</v>
      </c>
      <c r="M754" s="7">
        <v>-0.17255151515151468</v>
      </c>
      <c r="N754" s="7">
        <v>-0.12763124999999853</v>
      </c>
    </row>
    <row r="755" spans="9:14" x14ac:dyDescent="0.3">
      <c r="I755" s="19">
        <v>-2.9019999999999199E-2</v>
      </c>
      <c r="M755" s="7">
        <v>-0.17255151515151468</v>
      </c>
      <c r="N755" s="7">
        <v>-0.12763124999999853</v>
      </c>
    </row>
    <row r="756" spans="9:14" x14ac:dyDescent="0.3">
      <c r="I756" s="19">
        <v>-2.9019999999999199E-2</v>
      </c>
      <c r="M756" s="7">
        <v>-0.17255151515151468</v>
      </c>
      <c r="N756" s="7">
        <v>-0.12763124999999853</v>
      </c>
    </row>
    <row r="757" spans="9:14" x14ac:dyDescent="0.3">
      <c r="I757" s="19">
        <v>-2.9019999999999199E-2</v>
      </c>
      <c r="M757" s="7">
        <v>-0.17255151515151468</v>
      </c>
      <c r="N757" s="7">
        <v>-0.12763124999999853</v>
      </c>
    </row>
    <row r="758" spans="9:14" x14ac:dyDescent="0.3">
      <c r="I758" s="19">
        <v>-2.9019999999999199E-2</v>
      </c>
      <c r="M758" s="7">
        <v>-0.17255151515151468</v>
      </c>
      <c r="N758" s="7">
        <v>-0.12763124999999853</v>
      </c>
    </row>
    <row r="759" spans="9:14" x14ac:dyDescent="0.3">
      <c r="I759" s="19">
        <v>-2.9019999999999199E-2</v>
      </c>
      <c r="M759" s="7">
        <v>-0.17255151515151468</v>
      </c>
      <c r="N759" s="7">
        <v>-0.12763124999999853</v>
      </c>
    </row>
    <row r="760" spans="9:14" x14ac:dyDescent="0.3">
      <c r="I760" s="19">
        <v>-2.9019999999999199E-2</v>
      </c>
      <c r="M760" s="7">
        <v>-0.17255151515151468</v>
      </c>
      <c r="N760" s="7">
        <v>-0.12763124999999853</v>
      </c>
    </row>
    <row r="761" spans="9:14" x14ac:dyDescent="0.3">
      <c r="I761" s="19">
        <v>-2.9019999999999199E-2</v>
      </c>
      <c r="M761" s="7">
        <v>-0.17255151515151468</v>
      </c>
      <c r="N761" s="7">
        <v>8.0768750000002498E-2</v>
      </c>
    </row>
    <row r="762" spans="9:14" x14ac:dyDescent="0.3">
      <c r="I762" s="19">
        <v>-2.9019999999999199E-2</v>
      </c>
      <c r="M762" s="7">
        <v>-0.17255151515151468</v>
      </c>
      <c r="N762" s="7">
        <v>8.0768750000002498E-2</v>
      </c>
    </row>
    <row r="763" spans="9:14" x14ac:dyDescent="0.3">
      <c r="I763" s="19">
        <v>-2.9019999999999199E-2</v>
      </c>
      <c r="M763" s="7">
        <v>-0.17255151515151468</v>
      </c>
      <c r="N763" s="7">
        <v>8.0768750000002498E-2</v>
      </c>
    </row>
    <row r="764" spans="9:14" x14ac:dyDescent="0.3">
      <c r="I764" s="19">
        <v>-2.9019999999999199E-2</v>
      </c>
      <c r="M764" s="7">
        <v>-0.17255151515151468</v>
      </c>
      <c r="N764" s="7">
        <v>0.28906875000000198</v>
      </c>
    </row>
    <row r="765" spans="9:14" x14ac:dyDescent="0.3">
      <c r="I765" s="19">
        <v>-2.9019999999999199E-2</v>
      </c>
      <c r="M765" s="7">
        <v>-0.17255151515151468</v>
      </c>
      <c r="N765" s="7">
        <v>0.66406875000000198</v>
      </c>
    </row>
    <row r="766" spans="9:14" x14ac:dyDescent="0.3">
      <c r="I766" s="19">
        <v>-2.9019999999999199E-2</v>
      </c>
      <c r="M766" s="7">
        <v>-0.17255151515151468</v>
      </c>
      <c r="N766" s="7">
        <v>0.66406875000000198</v>
      </c>
    </row>
    <row r="767" spans="9:14" x14ac:dyDescent="0.3">
      <c r="I767" s="19">
        <v>-2.9019999999999199E-2</v>
      </c>
      <c r="M767" s="7">
        <v>-0.17255151515151468</v>
      </c>
      <c r="N767" s="7">
        <v>0.66406875000000198</v>
      </c>
    </row>
    <row r="768" spans="9:14" x14ac:dyDescent="0.3">
      <c r="I768" s="19">
        <v>-2.9019999999999199E-2</v>
      </c>
      <c r="M768" s="7">
        <v>-0.17255151515151468</v>
      </c>
      <c r="N768" s="7">
        <v>0.66406875000000198</v>
      </c>
    </row>
    <row r="769" spans="9:14" x14ac:dyDescent="0.3">
      <c r="I769" s="19">
        <v>-2.9019999999999199E-2</v>
      </c>
      <c r="M769" s="7">
        <v>-0.17255151515151468</v>
      </c>
      <c r="N769" s="7">
        <v>0.66406875000000198</v>
      </c>
    </row>
    <row r="770" spans="9:14" x14ac:dyDescent="0.3">
      <c r="I770" s="19">
        <v>-2.9019999999999199E-2</v>
      </c>
      <c r="M770" s="7">
        <v>-0.17255151515151468</v>
      </c>
      <c r="N770" s="7">
        <v>0.66406875000000198</v>
      </c>
    </row>
    <row r="771" spans="9:14" x14ac:dyDescent="0.3">
      <c r="I771" s="19">
        <v>-2.9019999999999199E-2</v>
      </c>
      <c r="M771" s="7">
        <v>-0.17255151515151468</v>
      </c>
      <c r="N771" s="7">
        <v>0.66406875000000198</v>
      </c>
    </row>
    <row r="772" spans="9:14" x14ac:dyDescent="0.3">
      <c r="I772" s="19">
        <v>-2.9019999999999199E-2</v>
      </c>
      <c r="M772" s="7">
        <v>-0.17255151515151468</v>
      </c>
    </row>
    <row r="773" spans="9:14" x14ac:dyDescent="0.3">
      <c r="I773" s="19">
        <v>-2.9019999999999199E-2</v>
      </c>
      <c r="M773" s="7">
        <v>-0.17255151515151468</v>
      </c>
    </row>
    <row r="774" spans="9:14" x14ac:dyDescent="0.3">
      <c r="I774" s="19">
        <v>-2.9019999999999199E-2</v>
      </c>
      <c r="M774" s="7">
        <v>-0.17255151515151468</v>
      </c>
    </row>
    <row r="775" spans="9:14" x14ac:dyDescent="0.3">
      <c r="I775" s="19">
        <v>-2.9019999999999199E-2</v>
      </c>
      <c r="M775" s="7">
        <v>-0.17255151515151468</v>
      </c>
    </row>
    <row r="776" spans="9:14" x14ac:dyDescent="0.3">
      <c r="I776" s="19">
        <v>-2.9019999999999199E-2</v>
      </c>
      <c r="M776" s="7">
        <v>-0.17255151515151468</v>
      </c>
    </row>
    <row r="777" spans="9:14" x14ac:dyDescent="0.3">
      <c r="I777" s="19">
        <v>-2.9019999999999199E-2</v>
      </c>
      <c r="M777" s="7">
        <v>-0.17255151515151468</v>
      </c>
    </row>
    <row r="778" spans="9:14" x14ac:dyDescent="0.3">
      <c r="I778" s="19">
        <v>-2.9019999999999199E-2</v>
      </c>
      <c r="M778" s="7">
        <v>-0.17255151515151468</v>
      </c>
    </row>
    <row r="779" spans="9:14" x14ac:dyDescent="0.3">
      <c r="I779" s="19">
        <v>-2.9019999999999199E-2</v>
      </c>
      <c r="M779" s="7">
        <v>-0.17255151515151468</v>
      </c>
    </row>
    <row r="780" spans="9:14" x14ac:dyDescent="0.3">
      <c r="I780" s="19">
        <v>-2.9019999999999199E-2</v>
      </c>
      <c r="M780" s="7">
        <v>-0.17255151515151468</v>
      </c>
    </row>
    <row r="781" spans="9:14" x14ac:dyDescent="0.3">
      <c r="I781" s="19">
        <v>-2.9019999999999199E-2</v>
      </c>
      <c r="M781" s="7">
        <v>-0.17255151515151468</v>
      </c>
    </row>
    <row r="782" spans="9:14" x14ac:dyDescent="0.3">
      <c r="I782" s="19">
        <v>-2.9019999999999199E-2</v>
      </c>
      <c r="M782" s="7">
        <v>0.20244848484848532</v>
      </c>
    </row>
    <row r="783" spans="9:14" x14ac:dyDescent="0.3">
      <c r="I783" s="19">
        <v>-3.8040000000000497E-2</v>
      </c>
      <c r="M783" s="7">
        <v>0.20244848484848532</v>
      </c>
    </row>
    <row r="784" spans="9:14" x14ac:dyDescent="0.3">
      <c r="I784" s="19">
        <v>-3.8040000000000497E-2</v>
      </c>
      <c r="M784" s="7">
        <v>0.20244848484848532</v>
      </c>
    </row>
    <row r="785" spans="9:13" x14ac:dyDescent="0.3">
      <c r="I785" s="19">
        <v>-3.8040000000000497E-2</v>
      </c>
      <c r="M785" s="7">
        <v>0.20244848484848532</v>
      </c>
    </row>
    <row r="786" spans="9:13" x14ac:dyDescent="0.3">
      <c r="I786" s="19">
        <v>-3.8040000000000497E-2</v>
      </c>
      <c r="M786" s="7">
        <v>0.20244848484848532</v>
      </c>
    </row>
    <row r="787" spans="9:13" x14ac:dyDescent="0.3">
      <c r="I787" s="19">
        <v>-3.8040000000000497E-2</v>
      </c>
      <c r="M787" s="7">
        <v>0.20244848484848532</v>
      </c>
    </row>
    <row r="788" spans="9:13" x14ac:dyDescent="0.3">
      <c r="I788" s="19">
        <v>-3.8040000000000497E-2</v>
      </c>
      <c r="M788" s="7">
        <v>0.20244848484848532</v>
      </c>
    </row>
    <row r="789" spans="9:13" x14ac:dyDescent="0.3">
      <c r="I789" s="19">
        <v>-3.8040000000000497E-2</v>
      </c>
      <c r="M789" s="7">
        <v>0.20244848484848532</v>
      </c>
    </row>
    <row r="790" spans="9:13" x14ac:dyDescent="0.3">
      <c r="I790" s="19">
        <v>-3.8040000000000497E-2</v>
      </c>
      <c r="M790" s="7">
        <v>0.20244848484848532</v>
      </c>
    </row>
    <row r="791" spans="9:13" x14ac:dyDescent="0.3">
      <c r="I791" s="19">
        <v>-3.8040000000000497E-2</v>
      </c>
      <c r="M791" s="7">
        <v>0.20244848484848532</v>
      </c>
    </row>
    <row r="792" spans="9:13" x14ac:dyDescent="0.3">
      <c r="I792" s="19">
        <v>-3.8040000000000497E-2</v>
      </c>
      <c r="M792" s="7">
        <v>0.20244848484848532</v>
      </c>
    </row>
    <row r="793" spans="9:13" x14ac:dyDescent="0.3">
      <c r="I793" s="19">
        <v>-3.8040000000000497E-2</v>
      </c>
      <c r="M793" s="7">
        <v>0.20244848484848532</v>
      </c>
    </row>
    <row r="794" spans="9:13" x14ac:dyDescent="0.3">
      <c r="I794" s="19">
        <v>-3.8040000000000497E-2</v>
      </c>
      <c r="M794" s="7">
        <v>0.20244848484848532</v>
      </c>
    </row>
    <row r="795" spans="9:13" x14ac:dyDescent="0.3">
      <c r="I795" s="19">
        <v>-3.8040000000000497E-2</v>
      </c>
      <c r="M795" s="7">
        <v>0.20244848484848532</v>
      </c>
    </row>
    <row r="796" spans="9:13" x14ac:dyDescent="0.3">
      <c r="I796" s="19">
        <v>-3.8040000000000497E-2</v>
      </c>
      <c r="M796" s="7">
        <v>0.20244848484848532</v>
      </c>
    </row>
    <row r="797" spans="9:13" x14ac:dyDescent="0.3">
      <c r="I797" s="19">
        <v>-3.8040000000000497E-2</v>
      </c>
      <c r="M797" s="7">
        <v>0.20244848484848532</v>
      </c>
    </row>
    <row r="798" spans="9:13" x14ac:dyDescent="0.3">
      <c r="I798" s="19">
        <v>-3.8040000000000497E-2</v>
      </c>
      <c r="M798" s="7">
        <v>0.20244848484848532</v>
      </c>
    </row>
    <row r="799" spans="9:13" x14ac:dyDescent="0.3">
      <c r="I799" s="19">
        <v>-3.8040000000000497E-2</v>
      </c>
      <c r="M799" s="7">
        <v>0.20244848484848532</v>
      </c>
    </row>
    <row r="800" spans="9:13" x14ac:dyDescent="0.3">
      <c r="I800" s="19">
        <v>-3.8040000000000497E-2</v>
      </c>
      <c r="M800" s="7">
        <v>0.20244848484848532</v>
      </c>
    </row>
    <row r="801" spans="9:13" x14ac:dyDescent="0.3">
      <c r="I801" s="19">
        <v>-3.8040000000000497E-2</v>
      </c>
      <c r="M801" s="7">
        <v>0.20244848484848532</v>
      </c>
    </row>
    <row r="802" spans="9:13" x14ac:dyDescent="0.3">
      <c r="I802" s="19">
        <v>-3.8040000000000497E-2</v>
      </c>
      <c r="M802" s="7">
        <v>0.20244848484848532</v>
      </c>
    </row>
    <row r="803" spans="9:13" x14ac:dyDescent="0.3">
      <c r="I803" s="19">
        <v>-3.8040000000000497E-2</v>
      </c>
      <c r="M803" s="7">
        <v>0.20244848484848532</v>
      </c>
    </row>
    <row r="804" spans="9:13" x14ac:dyDescent="0.3">
      <c r="I804" s="19">
        <v>-3.8040000000000497E-2</v>
      </c>
      <c r="M804" s="7">
        <v>0.20244848484848532</v>
      </c>
    </row>
    <row r="805" spans="9:13" x14ac:dyDescent="0.3">
      <c r="I805" s="19">
        <v>-3.8040000000000497E-2</v>
      </c>
      <c r="M805" s="7">
        <v>0.20244848484848532</v>
      </c>
    </row>
    <row r="806" spans="9:13" x14ac:dyDescent="0.3">
      <c r="I806" s="19">
        <v>-3.8040000000000497E-2</v>
      </c>
      <c r="M806" s="7">
        <v>0.20244848484848532</v>
      </c>
    </row>
    <row r="807" spans="9:13" x14ac:dyDescent="0.3">
      <c r="I807" s="19">
        <v>-3.8040000000000497E-2</v>
      </c>
      <c r="M807" s="7">
        <v>0.20244848484848532</v>
      </c>
    </row>
    <row r="808" spans="9:13" x14ac:dyDescent="0.3">
      <c r="I808" s="19">
        <v>-3.8040000000000497E-2</v>
      </c>
      <c r="M808" s="7">
        <v>0.20244848484848532</v>
      </c>
    </row>
    <row r="809" spans="9:13" x14ac:dyDescent="0.3">
      <c r="I809" s="19">
        <v>-3.8040000000000497E-2</v>
      </c>
      <c r="M809" s="7">
        <v>0.20244848484848532</v>
      </c>
    </row>
    <row r="810" spans="9:13" x14ac:dyDescent="0.3">
      <c r="I810" s="19">
        <v>-3.8040000000000497E-2</v>
      </c>
      <c r="M810" s="7">
        <v>0.20244848484848532</v>
      </c>
    </row>
    <row r="811" spans="9:13" x14ac:dyDescent="0.3">
      <c r="I811" s="19">
        <v>-3.8040000000000497E-2</v>
      </c>
      <c r="M811" s="7">
        <v>0.20244848484848532</v>
      </c>
    </row>
    <row r="812" spans="9:13" x14ac:dyDescent="0.3">
      <c r="I812" s="19">
        <v>-3.8040000000000497E-2</v>
      </c>
      <c r="M812" s="7">
        <v>0.20244848484848532</v>
      </c>
    </row>
    <row r="813" spans="9:13" x14ac:dyDescent="0.3">
      <c r="I813" s="19">
        <v>-3.8040000000000497E-2</v>
      </c>
      <c r="M813" s="7">
        <v>0.20244848484848532</v>
      </c>
    </row>
    <row r="814" spans="9:13" x14ac:dyDescent="0.3">
      <c r="I814" s="19">
        <v>-3.8040000000000497E-2</v>
      </c>
      <c r="M814" s="7">
        <v>0.20244848484848532</v>
      </c>
    </row>
    <row r="815" spans="9:13" x14ac:dyDescent="0.3">
      <c r="I815" s="19">
        <v>-3.8040000000000497E-2</v>
      </c>
      <c r="M815" s="7">
        <v>0.20244848484848532</v>
      </c>
    </row>
    <row r="816" spans="9:13" x14ac:dyDescent="0.3">
      <c r="I816" s="19">
        <v>-3.8040000000000497E-2</v>
      </c>
      <c r="M816" s="7">
        <v>0.20244848484848532</v>
      </c>
    </row>
    <row r="817" spans="9:13" x14ac:dyDescent="0.3">
      <c r="I817" s="19">
        <v>-3.8040000000000497E-2</v>
      </c>
      <c r="M817" s="7">
        <v>0.20244848484848532</v>
      </c>
    </row>
    <row r="818" spans="9:13" x14ac:dyDescent="0.3">
      <c r="I818" s="19">
        <v>-3.8040000000000497E-2</v>
      </c>
      <c r="M818" s="7">
        <v>0.20244848484848532</v>
      </c>
    </row>
    <row r="819" spans="9:13" x14ac:dyDescent="0.3">
      <c r="I819" s="19">
        <v>-3.8040000000000497E-2</v>
      </c>
      <c r="M819" s="7">
        <v>0.20244848484848532</v>
      </c>
    </row>
    <row r="820" spans="9:13" x14ac:dyDescent="0.3">
      <c r="I820" s="19">
        <v>-3.8040000000000497E-2</v>
      </c>
      <c r="M820" s="7">
        <v>0.20244848484848532</v>
      </c>
    </row>
    <row r="821" spans="9:13" x14ac:dyDescent="0.3">
      <c r="I821" s="19">
        <v>-3.8040000000000497E-2</v>
      </c>
      <c r="M821" s="7">
        <v>0.20244848484848532</v>
      </c>
    </row>
    <row r="822" spans="9:13" x14ac:dyDescent="0.3">
      <c r="I822" s="19">
        <v>0.21195999999999948</v>
      </c>
      <c r="M822" s="7">
        <v>0.20244848484848532</v>
      </c>
    </row>
    <row r="823" spans="9:13" x14ac:dyDescent="0.3">
      <c r="I823" s="19">
        <v>0.21195999999999948</v>
      </c>
      <c r="M823" s="7">
        <v>0.20244848484848532</v>
      </c>
    </row>
    <row r="824" spans="9:13" x14ac:dyDescent="0.3">
      <c r="I824" s="19">
        <v>0.21195999999999948</v>
      </c>
      <c r="M824" s="7">
        <v>0.20244848484848532</v>
      </c>
    </row>
    <row r="825" spans="9:13" x14ac:dyDescent="0.3">
      <c r="I825" s="19">
        <v>0.21195999999999948</v>
      </c>
      <c r="M825" s="7">
        <v>0.20244848484848532</v>
      </c>
    </row>
    <row r="826" spans="9:13" x14ac:dyDescent="0.3">
      <c r="I826" s="19">
        <v>0.21195999999999948</v>
      </c>
      <c r="M826" s="7">
        <v>0.20244848484848532</v>
      </c>
    </row>
    <row r="827" spans="9:13" x14ac:dyDescent="0.3">
      <c r="I827" s="19">
        <v>0.21195999999999948</v>
      </c>
      <c r="M827" s="7">
        <v>0.20244848484848532</v>
      </c>
    </row>
    <row r="828" spans="9:13" x14ac:dyDescent="0.3">
      <c r="I828" s="19">
        <v>0.21195999999999948</v>
      </c>
      <c r="M828" s="7">
        <v>0.20244848484848532</v>
      </c>
    </row>
    <row r="829" spans="9:13" x14ac:dyDescent="0.3">
      <c r="I829" s="19">
        <v>-0.29166999999999998</v>
      </c>
      <c r="M829" s="7">
        <v>0.20244848484848532</v>
      </c>
    </row>
    <row r="830" spans="9:13" x14ac:dyDescent="0.3">
      <c r="I830" s="19">
        <v>-0.29166999999999998</v>
      </c>
      <c r="M830" s="7">
        <v>0.20244848484848532</v>
      </c>
    </row>
    <row r="831" spans="9:13" x14ac:dyDescent="0.3">
      <c r="I831" s="19">
        <v>-0.29166999999999998</v>
      </c>
      <c r="M831" s="7">
        <v>0.82744848484848532</v>
      </c>
    </row>
    <row r="832" spans="9:13" x14ac:dyDescent="0.3">
      <c r="I832" s="19">
        <v>-0.29166999999999998</v>
      </c>
      <c r="M832" s="7">
        <v>-9.0565217391311847E-3</v>
      </c>
    </row>
    <row r="833" spans="9:13" x14ac:dyDescent="0.3">
      <c r="I833" s="19">
        <v>-0.29166999999999998</v>
      </c>
      <c r="M833" s="7">
        <v>-9.0565217391311847E-3</v>
      </c>
    </row>
    <row r="834" spans="9:13" x14ac:dyDescent="0.3">
      <c r="I834" s="19">
        <v>-0.29166999999999998</v>
      </c>
      <c r="M834" s="7">
        <v>-9.0565217391311847E-3</v>
      </c>
    </row>
    <row r="835" spans="9:13" x14ac:dyDescent="0.3">
      <c r="I835" s="19">
        <v>-0.29166999999999998</v>
      </c>
      <c r="M835" s="7">
        <v>-9.0565217391311847E-3</v>
      </c>
    </row>
    <row r="836" spans="9:13" x14ac:dyDescent="0.3">
      <c r="I836" s="19">
        <v>-0.29166999999999998</v>
      </c>
      <c r="M836" s="7">
        <v>-9.0565217391311847E-3</v>
      </c>
    </row>
    <row r="837" spans="9:13" x14ac:dyDescent="0.3">
      <c r="I837" s="19">
        <v>-4.1669999999999902E-2</v>
      </c>
      <c r="M837" s="7">
        <v>-9.0565217391311847E-3</v>
      </c>
    </row>
    <row r="838" spans="9:13" x14ac:dyDescent="0.3">
      <c r="I838" s="19">
        <v>-4.1669999999999902E-2</v>
      </c>
      <c r="M838" s="7">
        <v>-9.0565217391311847E-3</v>
      </c>
    </row>
    <row r="839" spans="9:13" x14ac:dyDescent="0.3">
      <c r="I839" s="19">
        <v>-4.1669999999999902E-2</v>
      </c>
      <c r="M839" s="7">
        <v>-9.0565217391311847E-3</v>
      </c>
    </row>
    <row r="840" spans="9:13" x14ac:dyDescent="0.3">
      <c r="I840" s="19">
        <v>-4.1669999999999902E-2</v>
      </c>
      <c r="M840" s="7">
        <v>-9.0565217391311847E-3</v>
      </c>
    </row>
    <row r="841" spans="9:13" x14ac:dyDescent="0.3">
      <c r="I841" s="19">
        <v>-4.1669999999999902E-2</v>
      </c>
      <c r="M841" s="7">
        <v>-9.0565217391311847E-3</v>
      </c>
    </row>
    <row r="842" spans="9:13" x14ac:dyDescent="0.3">
      <c r="I842" s="19">
        <v>-4.1669999999999902E-2</v>
      </c>
      <c r="M842" s="7">
        <v>-9.0565217391311847E-3</v>
      </c>
    </row>
    <row r="843" spans="9:13" x14ac:dyDescent="0.3">
      <c r="I843" s="19">
        <v>-4.1669999999999902E-2</v>
      </c>
      <c r="M843" s="7">
        <v>-9.0565217391311847E-3</v>
      </c>
    </row>
    <row r="844" spans="9:13" x14ac:dyDescent="0.3">
      <c r="I844" s="19">
        <v>-4.1669999999999902E-2</v>
      </c>
      <c r="M844" s="7">
        <v>-9.0565217391311847E-3</v>
      </c>
    </row>
    <row r="845" spans="9:13" x14ac:dyDescent="0.3">
      <c r="I845" s="19">
        <v>-4.1669999999999902E-2</v>
      </c>
      <c r="M845" s="7">
        <v>-9.0565217391311847E-3</v>
      </c>
    </row>
    <row r="846" spans="9:13" x14ac:dyDescent="0.3">
      <c r="I846" s="19">
        <v>-4.1669999999999902E-2</v>
      </c>
      <c r="M846" s="7">
        <v>-9.0565217391311847E-3</v>
      </c>
    </row>
    <row r="847" spans="9:13" x14ac:dyDescent="0.3">
      <c r="I847" s="19">
        <v>-4.1669999999999902E-2</v>
      </c>
      <c r="M847" s="7">
        <v>-9.0565217391311847E-3</v>
      </c>
    </row>
    <row r="848" spans="9:13" x14ac:dyDescent="0.3">
      <c r="I848" s="19">
        <v>-4.1669999999999902E-2</v>
      </c>
      <c r="M848" s="7">
        <v>-9.0565217391311847E-3</v>
      </c>
    </row>
    <row r="849" spans="9:13" x14ac:dyDescent="0.3">
      <c r="I849" s="19">
        <v>-4.1669999999999902E-2</v>
      </c>
      <c r="M849" s="7">
        <v>-9.0565217391311847E-3</v>
      </c>
    </row>
    <row r="850" spans="9:13" x14ac:dyDescent="0.3">
      <c r="I850" s="19">
        <v>-4.1669999999999902E-2</v>
      </c>
      <c r="M850" s="7">
        <v>-9.0565217391311847E-3</v>
      </c>
    </row>
    <row r="851" spans="9:13" x14ac:dyDescent="0.3">
      <c r="I851" s="19">
        <v>-4.1669999999999902E-2</v>
      </c>
      <c r="M851" s="7">
        <v>-9.0565217391311847E-3</v>
      </c>
    </row>
    <row r="852" spans="9:13" x14ac:dyDescent="0.3">
      <c r="I852" s="19">
        <v>-4.1669999999999902E-2</v>
      </c>
      <c r="M852" s="7">
        <v>-9.0565217391311847E-3</v>
      </c>
    </row>
    <row r="853" spans="9:13" x14ac:dyDescent="0.3">
      <c r="I853" s="19">
        <v>-4.1669999999999902E-2</v>
      </c>
      <c r="M853" s="7">
        <v>-9.0565217391311847E-3</v>
      </c>
    </row>
    <row r="854" spans="9:13" x14ac:dyDescent="0.3">
      <c r="I854" s="19">
        <v>-4.1669999999999902E-2</v>
      </c>
      <c r="M854" s="7">
        <v>-9.0565217391311847E-3</v>
      </c>
    </row>
    <row r="855" spans="9:13" x14ac:dyDescent="0.3">
      <c r="I855" s="19">
        <v>-4.1669999999999902E-2</v>
      </c>
      <c r="M855" s="7">
        <v>-9.0565217391311847E-3</v>
      </c>
    </row>
    <row r="856" spans="9:13" x14ac:dyDescent="0.3">
      <c r="I856" s="19">
        <v>-4.1669999999999902E-2</v>
      </c>
      <c r="M856" s="7">
        <v>-9.0565217391311847E-3</v>
      </c>
    </row>
    <row r="857" spans="9:13" x14ac:dyDescent="0.3">
      <c r="I857" s="19">
        <v>-4.1669999999999902E-2</v>
      </c>
      <c r="M857" s="7">
        <v>-9.0565217391311847E-3</v>
      </c>
    </row>
    <row r="858" spans="9:13" x14ac:dyDescent="0.3">
      <c r="I858" s="19">
        <v>-4.1669999999999902E-2</v>
      </c>
      <c r="M858" s="7">
        <v>-9.0565217391311847E-3</v>
      </c>
    </row>
    <row r="859" spans="9:13" x14ac:dyDescent="0.3">
      <c r="I859" s="19">
        <v>-4.1669999999999902E-2</v>
      </c>
      <c r="M859" s="7">
        <v>-9.0565217391311847E-3</v>
      </c>
    </row>
    <row r="860" spans="9:13" x14ac:dyDescent="0.3">
      <c r="I860" s="19">
        <v>-4.1669999999999902E-2</v>
      </c>
      <c r="M860" s="7">
        <v>-9.0565217391311847E-3</v>
      </c>
    </row>
    <row r="861" spans="9:13" x14ac:dyDescent="0.3">
      <c r="I861" s="19">
        <v>-4.1669999999999902E-2</v>
      </c>
      <c r="M861" s="7">
        <v>-9.0565217391311847E-3</v>
      </c>
    </row>
    <row r="862" spans="9:13" x14ac:dyDescent="0.3">
      <c r="I862" s="19">
        <v>-4.1669999999999902E-2</v>
      </c>
      <c r="M862" s="7">
        <v>-9.0565217391311847E-3</v>
      </c>
    </row>
    <row r="863" spans="9:13" x14ac:dyDescent="0.3">
      <c r="I863" s="19">
        <v>-4.1669999999999902E-2</v>
      </c>
      <c r="M863" s="7">
        <v>-9.0565217391311847E-3</v>
      </c>
    </row>
    <row r="864" spans="9:13" x14ac:dyDescent="0.3">
      <c r="I864" s="19">
        <v>-4.1669999999999902E-2</v>
      </c>
      <c r="M864" s="7">
        <v>-9.0565217391311847E-3</v>
      </c>
    </row>
    <row r="865" spans="9:13" x14ac:dyDescent="0.3">
      <c r="I865" s="19">
        <v>-4.1669999999999902E-2</v>
      </c>
      <c r="M865" s="7">
        <v>-9.0565217391311847E-3</v>
      </c>
    </row>
    <row r="866" spans="9:13" x14ac:dyDescent="0.3">
      <c r="I866" s="19">
        <v>-4.1669999999999902E-2</v>
      </c>
      <c r="M866" s="7">
        <v>-9.0565217391311847E-3</v>
      </c>
    </row>
    <row r="867" spans="9:13" x14ac:dyDescent="0.3">
      <c r="I867" s="19">
        <v>-4.1669999999999902E-2</v>
      </c>
      <c r="M867" s="7">
        <v>-9.0565217391311847E-3</v>
      </c>
    </row>
    <row r="868" spans="9:13" x14ac:dyDescent="0.3">
      <c r="I868" s="19">
        <v>-4.1669999999999902E-2</v>
      </c>
      <c r="M868" s="7">
        <v>-9.0565217391311847E-3</v>
      </c>
    </row>
    <row r="869" spans="9:13" x14ac:dyDescent="0.3">
      <c r="I869" s="19">
        <v>-4.1669999999999902E-2</v>
      </c>
      <c r="M869" s="7">
        <v>-9.0565217391311847E-3</v>
      </c>
    </row>
    <row r="870" spans="9:13" x14ac:dyDescent="0.3">
      <c r="I870" s="19">
        <v>-4.1669999999999902E-2</v>
      </c>
      <c r="M870" s="7">
        <v>-9.0565217391311847E-3</v>
      </c>
    </row>
    <row r="871" spans="9:13" x14ac:dyDescent="0.3">
      <c r="I871" s="19">
        <v>-4.1669999999999902E-2</v>
      </c>
      <c r="M871" s="7">
        <v>-9.0565217391311847E-3</v>
      </c>
    </row>
    <row r="872" spans="9:13" x14ac:dyDescent="0.3">
      <c r="I872" s="19">
        <v>-4.1669999999999902E-2</v>
      </c>
      <c r="M872" s="7">
        <v>-9.0565217391311847E-3</v>
      </c>
    </row>
    <row r="873" spans="9:13" x14ac:dyDescent="0.3">
      <c r="I873" s="19">
        <v>-4.1669999999999902E-2</v>
      </c>
      <c r="M873" s="7">
        <v>-9.0565217391311847E-3</v>
      </c>
    </row>
    <row r="874" spans="9:13" x14ac:dyDescent="0.3">
      <c r="I874" s="19">
        <v>-4.1669999999999902E-2</v>
      </c>
      <c r="M874" s="7">
        <v>-9.0565217391311847E-3</v>
      </c>
    </row>
    <row r="875" spans="9:13" x14ac:dyDescent="0.3">
      <c r="I875" s="19">
        <v>-4.1669999999999902E-2</v>
      </c>
      <c r="M875" s="7">
        <v>-9.0565217391311847E-3</v>
      </c>
    </row>
    <row r="876" spans="9:13" x14ac:dyDescent="0.3">
      <c r="I876" s="19">
        <v>-4.1669999999999902E-2</v>
      </c>
      <c r="M876" s="7">
        <v>0.1992434782608683</v>
      </c>
    </row>
    <row r="877" spans="9:13" x14ac:dyDescent="0.3">
      <c r="I877" s="19">
        <v>-4.1669999999999902E-2</v>
      </c>
      <c r="M877" s="7">
        <v>0.1992434782608683</v>
      </c>
    </row>
    <row r="878" spans="9:13" x14ac:dyDescent="0.3">
      <c r="I878" s="19">
        <v>-4.1669999999999902E-2</v>
      </c>
      <c r="M878" s="7">
        <v>-0.39254561403508781</v>
      </c>
    </row>
    <row r="879" spans="9:13" x14ac:dyDescent="0.3">
      <c r="I879" s="19">
        <v>0.85294000000000025</v>
      </c>
      <c r="M879" s="7">
        <v>-0.39254561403508781</v>
      </c>
    </row>
    <row r="880" spans="9:13" x14ac:dyDescent="0.3">
      <c r="I880" s="19">
        <v>0.85294000000000025</v>
      </c>
      <c r="M880" s="7">
        <v>-0.39254561403508781</v>
      </c>
    </row>
    <row r="881" spans="9:13" x14ac:dyDescent="0.3">
      <c r="I881" s="19">
        <v>-0.87121000000000004</v>
      </c>
      <c r="M881" s="7">
        <v>-0.39254561403508781</v>
      </c>
    </row>
    <row r="882" spans="9:13" x14ac:dyDescent="0.3">
      <c r="I882" s="19">
        <v>-0.87121000000000004</v>
      </c>
      <c r="M882" s="7">
        <v>-0.39254561403508781</v>
      </c>
    </row>
    <row r="883" spans="9:13" x14ac:dyDescent="0.3">
      <c r="I883" s="19">
        <v>-0.87121000000000004</v>
      </c>
      <c r="M883" s="7">
        <v>-0.39254561403508781</v>
      </c>
    </row>
    <row r="884" spans="9:13" x14ac:dyDescent="0.3">
      <c r="I884" s="19">
        <v>-0.87121000000000004</v>
      </c>
      <c r="M884" s="7">
        <v>-0.39254561403508781</v>
      </c>
    </row>
    <row r="885" spans="9:13" x14ac:dyDescent="0.3">
      <c r="I885" s="19">
        <v>-0.87121000000000004</v>
      </c>
      <c r="M885" s="7">
        <v>-0.39254561403508781</v>
      </c>
    </row>
    <row r="886" spans="9:13" x14ac:dyDescent="0.3">
      <c r="I886" s="19">
        <v>-0.87121000000000004</v>
      </c>
      <c r="M886" s="7">
        <v>-0.39254561403508781</v>
      </c>
    </row>
    <row r="887" spans="9:13" x14ac:dyDescent="0.3">
      <c r="I887" s="19">
        <v>-0.87121000000000004</v>
      </c>
      <c r="M887" s="7">
        <v>-0.39254561403508781</v>
      </c>
    </row>
    <row r="888" spans="9:13" x14ac:dyDescent="0.3">
      <c r="I888" s="19">
        <v>-0.87121000000000004</v>
      </c>
      <c r="M888" s="7">
        <v>-0.39254561403508781</v>
      </c>
    </row>
    <row r="889" spans="9:13" x14ac:dyDescent="0.3">
      <c r="I889" s="19">
        <v>-0.87121000000000004</v>
      </c>
      <c r="M889" s="7">
        <v>-0.39254561403508781</v>
      </c>
    </row>
    <row r="890" spans="9:13" x14ac:dyDescent="0.3">
      <c r="I890" s="19">
        <v>-0.87121000000000004</v>
      </c>
      <c r="M890" s="7">
        <v>-0.39254561403508781</v>
      </c>
    </row>
    <row r="891" spans="9:13" x14ac:dyDescent="0.3">
      <c r="I891" s="19">
        <v>0.3787900000000004</v>
      </c>
      <c r="M891" s="7">
        <v>-0.39254561403508781</v>
      </c>
    </row>
    <row r="892" spans="9:13" x14ac:dyDescent="0.3">
      <c r="I892" s="19">
        <v>0.3787900000000004</v>
      </c>
      <c r="M892" s="7">
        <v>-0.39254561403508781</v>
      </c>
    </row>
    <row r="893" spans="9:13" x14ac:dyDescent="0.3">
      <c r="I893" s="19">
        <v>0.3787900000000004</v>
      </c>
      <c r="M893" s="7">
        <v>-0.39254561403508781</v>
      </c>
    </row>
    <row r="894" spans="9:13" x14ac:dyDescent="0.3">
      <c r="I894" s="19">
        <v>0.3787900000000004</v>
      </c>
      <c r="M894" s="7">
        <v>-0.18424561403508832</v>
      </c>
    </row>
    <row r="895" spans="9:13" x14ac:dyDescent="0.3">
      <c r="I895" s="19">
        <v>0.3787900000000004</v>
      </c>
      <c r="M895" s="7">
        <v>-0.18424561403508832</v>
      </c>
    </row>
    <row r="896" spans="9:13" x14ac:dyDescent="0.3">
      <c r="I896" s="19">
        <v>0.3787900000000004</v>
      </c>
      <c r="M896" s="7">
        <v>-0.18424561403508832</v>
      </c>
    </row>
    <row r="897" spans="9:13" x14ac:dyDescent="0.3">
      <c r="I897" s="19">
        <v>0.3787900000000004</v>
      </c>
      <c r="M897" s="7">
        <v>-0.18424561403508832</v>
      </c>
    </row>
    <row r="898" spans="9:13" x14ac:dyDescent="0.3">
      <c r="I898" s="19">
        <v>0.3787900000000004</v>
      </c>
      <c r="M898" s="7">
        <v>-0.18424561403508832</v>
      </c>
    </row>
    <row r="899" spans="9:13" x14ac:dyDescent="0.3">
      <c r="I899" s="19">
        <v>0.3787900000000004</v>
      </c>
      <c r="M899" s="7">
        <v>-0.18424561403508832</v>
      </c>
    </row>
    <row r="900" spans="9:13" x14ac:dyDescent="0.3">
      <c r="I900" s="19">
        <v>0.3787900000000004</v>
      </c>
      <c r="M900" s="7">
        <v>-0.18424561403508832</v>
      </c>
    </row>
    <row r="901" spans="9:13" x14ac:dyDescent="0.3">
      <c r="I901" s="19">
        <v>0.3787900000000004</v>
      </c>
      <c r="M901" s="7">
        <v>-0.18424561403508832</v>
      </c>
    </row>
    <row r="902" spans="9:13" x14ac:dyDescent="0.3">
      <c r="I902" s="19">
        <v>0.3787900000000004</v>
      </c>
      <c r="M902" s="7">
        <v>-0.18424561403508832</v>
      </c>
    </row>
    <row r="903" spans="9:13" x14ac:dyDescent="0.3">
      <c r="I903" s="19">
        <v>0.3787900000000004</v>
      </c>
      <c r="M903" s="7">
        <v>2.4154385964912706E-2</v>
      </c>
    </row>
    <row r="904" spans="9:13" x14ac:dyDescent="0.3">
      <c r="I904" s="19">
        <v>0.3787900000000004</v>
      </c>
      <c r="M904" s="7">
        <v>2.4154385964912706E-2</v>
      </c>
    </row>
    <row r="905" spans="9:13" x14ac:dyDescent="0.3">
      <c r="I905" s="19">
        <v>0.3787900000000004</v>
      </c>
      <c r="M905" s="7">
        <v>2.4154385964912706E-2</v>
      </c>
    </row>
    <row r="906" spans="9:13" x14ac:dyDescent="0.3">
      <c r="I906" s="19">
        <v>0.3787900000000004</v>
      </c>
      <c r="M906" s="7">
        <v>2.4154385964912706E-2</v>
      </c>
    </row>
    <row r="907" spans="9:13" x14ac:dyDescent="0.3">
      <c r="I907" s="19">
        <v>0.3787900000000004</v>
      </c>
      <c r="M907" s="7">
        <v>2.4154385964912706E-2</v>
      </c>
    </row>
    <row r="908" spans="9:13" x14ac:dyDescent="0.3">
      <c r="I908" s="19">
        <v>0.3787900000000004</v>
      </c>
      <c r="M908" s="7">
        <v>2.4154385964912706E-2</v>
      </c>
    </row>
    <row r="909" spans="9:13" x14ac:dyDescent="0.3">
      <c r="I909" s="19">
        <v>0.3787900000000004</v>
      </c>
      <c r="M909" s="7">
        <v>2.4154385964912706E-2</v>
      </c>
    </row>
    <row r="910" spans="9:13" x14ac:dyDescent="0.3">
      <c r="I910" s="19">
        <v>0.3787900000000004</v>
      </c>
      <c r="M910" s="7">
        <v>2.4154385964912706E-2</v>
      </c>
    </row>
    <row r="911" spans="9:13" x14ac:dyDescent="0.3">
      <c r="I911" s="19">
        <v>0.3787900000000004</v>
      </c>
      <c r="M911" s="7">
        <v>2.4154385964912706E-2</v>
      </c>
    </row>
    <row r="912" spans="9:13" x14ac:dyDescent="0.3">
      <c r="I912" s="19">
        <v>0.3787900000000004</v>
      </c>
      <c r="M912" s="7">
        <v>2.4154385964912706E-2</v>
      </c>
    </row>
    <row r="913" spans="9:13" x14ac:dyDescent="0.3">
      <c r="I913" s="19">
        <v>0.3787900000000004</v>
      </c>
      <c r="M913" s="7">
        <v>2.4154385964912706E-2</v>
      </c>
    </row>
    <row r="914" spans="9:13" x14ac:dyDescent="0.3">
      <c r="I914" s="19">
        <v>-0.29166999999999998</v>
      </c>
      <c r="M914" s="7">
        <v>2.4154385964912706E-2</v>
      </c>
    </row>
    <row r="915" spans="9:13" x14ac:dyDescent="0.3">
      <c r="I915" s="19">
        <v>-0.29166999999999998</v>
      </c>
      <c r="M915" s="7">
        <v>2.4154385964912706E-2</v>
      </c>
    </row>
    <row r="916" spans="9:13" x14ac:dyDescent="0.3">
      <c r="I916" s="19">
        <v>-0.29166999999999998</v>
      </c>
      <c r="M916" s="7">
        <v>2.4154385964912706E-2</v>
      </c>
    </row>
    <row r="917" spans="9:13" x14ac:dyDescent="0.3">
      <c r="I917" s="19">
        <v>-0.29166999999999998</v>
      </c>
      <c r="M917" s="7">
        <v>2.4154385964912706E-2</v>
      </c>
    </row>
    <row r="918" spans="9:13" x14ac:dyDescent="0.3">
      <c r="I918" s="19">
        <v>-0.29166999999999998</v>
      </c>
      <c r="M918" s="7">
        <v>2.4154385964912706E-2</v>
      </c>
    </row>
    <row r="919" spans="9:13" x14ac:dyDescent="0.3">
      <c r="I919" s="19">
        <v>-0.29166999999999998</v>
      </c>
      <c r="M919" s="7">
        <v>0.23245438596491219</v>
      </c>
    </row>
    <row r="920" spans="9:13" x14ac:dyDescent="0.3">
      <c r="I920" s="19">
        <v>-0.29166999999999998</v>
      </c>
      <c r="M920" s="7">
        <v>0.23245438596491219</v>
      </c>
    </row>
    <row r="921" spans="9:13" x14ac:dyDescent="0.3">
      <c r="I921" s="19">
        <v>-0.29166999999999998</v>
      </c>
      <c r="M921" s="7">
        <v>0.23245438596491219</v>
      </c>
    </row>
    <row r="922" spans="9:13" x14ac:dyDescent="0.3">
      <c r="I922" s="19">
        <v>-0.29166999999999998</v>
      </c>
      <c r="M922" s="7">
        <v>0.23245438596491219</v>
      </c>
    </row>
    <row r="923" spans="9:13" x14ac:dyDescent="0.3">
      <c r="I923" s="19">
        <v>-0.29166999999999998</v>
      </c>
      <c r="M923" s="7">
        <v>0.23245438596491219</v>
      </c>
    </row>
    <row r="924" spans="9:13" x14ac:dyDescent="0.3">
      <c r="I924" s="19">
        <v>-0.29166999999999998</v>
      </c>
      <c r="M924" s="7">
        <v>0.23245438596491219</v>
      </c>
    </row>
    <row r="925" spans="9:13" x14ac:dyDescent="0.3">
      <c r="I925" s="19">
        <v>-0.29166999999999998</v>
      </c>
      <c r="M925" s="7">
        <v>0.23245438596491219</v>
      </c>
    </row>
    <row r="926" spans="9:13" x14ac:dyDescent="0.3">
      <c r="I926" s="19">
        <v>-0.29166999999999998</v>
      </c>
      <c r="M926" s="7">
        <v>0.23245438596491219</v>
      </c>
    </row>
    <row r="927" spans="9:13" x14ac:dyDescent="0.3">
      <c r="I927" s="19">
        <v>-0.29166999999999998</v>
      </c>
      <c r="M927" s="7">
        <v>0.60745438596491219</v>
      </c>
    </row>
    <row r="928" spans="9:13" x14ac:dyDescent="0.3">
      <c r="I928" s="19">
        <v>-0.29166999999999998</v>
      </c>
      <c r="M928" s="7">
        <v>0.60745438596491219</v>
      </c>
    </row>
    <row r="929" spans="9:13" x14ac:dyDescent="0.3">
      <c r="I929" s="19">
        <v>-0.29166999999999998</v>
      </c>
      <c r="M929" s="7">
        <v>0.60745438596491219</v>
      </c>
    </row>
    <row r="930" spans="9:13" x14ac:dyDescent="0.3">
      <c r="I930" s="19">
        <v>-0.29166999999999998</v>
      </c>
      <c r="M930" s="7">
        <v>0.60745438596491219</v>
      </c>
    </row>
    <row r="931" spans="9:13" x14ac:dyDescent="0.3">
      <c r="I931" s="19">
        <v>-0.29166999999999998</v>
      </c>
      <c r="M931" s="7">
        <v>0.81575438596491168</v>
      </c>
    </row>
    <row r="932" spans="9:13" x14ac:dyDescent="0.3">
      <c r="I932" s="19">
        <v>-0.29166999999999998</v>
      </c>
      <c r="M932" s="7">
        <v>0.81575438596491168</v>
      </c>
    </row>
    <row r="933" spans="9:13" x14ac:dyDescent="0.3">
      <c r="I933" s="19">
        <v>-0.29166999999999998</v>
      </c>
      <c r="M933" s="7">
        <v>0.81575438596491168</v>
      </c>
    </row>
    <row r="934" spans="9:13" x14ac:dyDescent="0.3">
      <c r="I934" s="19">
        <v>-0.29166999999999998</v>
      </c>
      <c r="M934" s="7">
        <v>0.81575438596491168</v>
      </c>
    </row>
    <row r="935" spans="9:13" x14ac:dyDescent="0.3">
      <c r="I935" s="19">
        <v>-0.29166999999999998</v>
      </c>
      <c r="M935" s="7">
        <v>-0.51651917808219139</v>
      </c>
    </row>
    <row r="936" spans="9:13" x14ac:dyDescent="0.3">
      <c r="I936" s="19">
        <v>-0.29166999999999998</v>
      </c>
      <c r="M936" s="7">
        <v>-0.51651917808219139</v>
      </c>
    </row>
    <row r="937" spans="9:13" x14ac:dyDescent="0.3">
      <c r="I937" s="19">
        <v>-0.29166999999999998</v>
      </c>
      <c r="M937" s="7">
        <v>-0.51651917808219139</v>
      </c>
    </row>
    <row r="938" spans="9:13" x14ac:dyDescent="0.3">
      <c r="I938" s="19">
        <v>-0.29166999999999998</v>
      </c>
      <c r="M938" s="7">
        <v>-0.51651917808219139</v>
      </c>
    </row>
    <row r="939" spans="9:13" x14ac:dyDescent="0.3">
      <c r="I939" s="19">
        <v>-0.29166999999999998</v>
      </c>
      <c r="M939" s="7">
        <v>-0.51651917808219139</v>
      </c>
    </row>
    <row r="940" spans="9:13" x14ac:dyDescent="0.3">
      <c r="I940" s="19">
        <v>-0.29166999999999998</v>
      </c>
      <c r="M940" s="7">
        <v>-0.51651917808219139</v>
      </c>
    </row>
    <row r="941" spans="9:13" x14ac:dyDescent="0.3">
      <c r="I941" s="19">
        <v>-0.29166999999999998</v>
      </c>
      <c r="M941" s="7">
        <v>-0.51651917808219139</v>
      </c>
    </row>
    <row r="942" spans="9:13" x14ac:dyDescent="0.3">
      <c r="I942" s="19">
        <v>-0.29166999999999998</v>
      </c>
      <c r="M942" s="7">
        <v>-0.51651917808219139</v>
      </c>
    </row>
    <row r="943" spans="9:13" x14ac:dyDescent="0.3">
      <c r="I943" s="19">
        <v>-0.29166999999999998</v>
      </c>
      <c r="M943" s="7">
        <v>-0.51651917808219139</v>
      </c>
    </row>
    <row r="944" spans="9:13" x14ac:dyDescent="0.3">
      <c r="I944" s="19">
        <v>-0.29166999999999998</v>
      </c>
      <c r="M944" s="7">
        <v>-0.51651917808219139</v>
      </c>
    </row>
    <row r="945" spans="9:13" x14ac:dyDescent="0.3">
      <c r="I945" s="19">
        <v>-4.1669999999999902E-2</v>
      </c>
      <c r="M945" s="7">
        <v>-0.51651917808219139</v>
      </c>
    </row>
    <row r="946" spans="9:13" x14ac:dyDescent="0.3">
      <c r="I946" s="19">
        <v>-4.1669999999999902E-2</v>
      </c>
      <c r="M946" s="7">
        <v>-0.51651917808219139</v>
      </c>
    </row>
    <row r="947" spans="9:13" x14ac:dyDescent="0.3">
      <c r="I947" s="19">
        <v>-4.1669999999999902E-2</v>
      </c>
      <c r="M947" s="7">
        <v>-0.51651917808219139</v>
      </c>
    </row>
    <row r="948" spans="9:13" x14ac:dyDescent="0.3">
      <c r="I948" s="19">
        <v>-4.1669999999999902E-2</v>
      </c>
      <c r="M948" s="7">
        <v>-0.51651917808219139</v>
      </c>
    </row>
    <row r="949" spans="9:13" x14ac:dyDescent="0.3">
      <c r="I949" s="19">
        <v>0.70833000000000013</v>
      </c>
      <c r="M949" s="7">
        <v>-0.51651917808219139</v>
      </c>
    </row>
    <row r="950" spans="9:13" x14ac:dyDescent="0.3">
      <c r="I950" s="19">
        <v>0.70833000000000013</v>
      </c>
      <c r="M950" s="7">
        <v>-0.51651917808219139</v>
      </c>
    </row>
    <row r="951" spans="9:13" x14ac:dyDescent="0.3">
      <c r="I951" s="19">
        <v>0.70833000000000013</v>
      </c>
      <c r="M951" s="7">
        <v>-0.3082191780821919</v>
      </c>
    </row>
    <row r="952" spans="9:13" x14ac:dyDescent="0.3">
      <c r="I952" s="19">
        <v>0.70833000000000013</v>
      </c>
      <c r="M952" s="7">
        <v>-0.3082191780821919</v>
      </c>
    </row>
    <row r="953" spans="9:13" x14ac:dyDescent="0.3">
      <c r="I953" s="19">
        <v>0.70833000000000013</v>
      </c>
      <c r="M953" s="7">
        <v>-0.3082191780821919</v>
      </c>
    </row>
    <row r="954" spans="9:13" x14ac:dyDescent="0.3">
      <c r="I954" s="19">
        <v>0.70833000000000013</v>
      </c>
      <c r="M954" s="7">
        <v>-0.3082191780821919</v>
      </c>
    </row>
    <row r="955" spans="9:13" x14ac:dyDescent="0.3">
      <c r="I955" s="19">
        <v>0.70833000000000013</v>
      </c>
      <c r="M955" s="7">
        <v>-0.3082191780821919</v>
      </c>
    </row>
    <row r="956" spans="9:13" x14ac:dyDescent="0.3">
      <c r="I956" s="19">
        <v>0.70833000000000013</v>
      </c>
      <c r="M956" s="7">
        <v>-0.3082191780821919</v>
      </c>
    </row>
    <row r="957" spans="9:13" x14ac:dyDescent="0.3">
      <c r="I957" s="19">
        <v>0.70833000000000013</v>
      </c>
      <c r="M957" s="7">
        <v>-0.3082191780821919</v>
      </c>
    </row>
    <row r="958" spans="9:13" x14ac:dyDescent="0.3">
      <c r="I958" s="19">
        <v>0.70833000000000013</v>
      </c>
      <c r="M958" s="7">
        <v>-0.3082191780821919</v>
      </c>
    </row>
    <row r="959" spans="9:13" x14ac:dyDescent="0.3">
      <c r="I959" s="19">
        <v>0.70833000000000013</v>
      </c>
      <c r="M959" s="7">
        <v>-0.3082191780821919</v>
      </c>
    </row>
    <row r="960" spans="9:13" x14ac:dyDescent="0.3">
      <c r="I960" s="19">
        <v>0.70833000000000013</v>
      </c>
      <c r="M960" s="7">
        <v>-0.3082191780821919</v>
      </c>
    </row>
    <row r="961" spans="9:13" x14ac:dyDescent="0.3">
      <c r="I961" s="19">
        <v>0.70833000000000013</v>
      </c>
      <c r="M961" s="7">
        <v>-0.3082191780821919</v>
      </c>
    </row>
    <row r="962" spans="9:13" x14ac:dyDescent="0.3">
      <c r="I962" s="19">
        <v>-0.107950000000001</v>
      </c>
      <c r="M962" s="7">
        <v>-0.3082191780821919</v>
      </c>
    </row>
    <row r="963" spans="9:13" x14ac:dyDescent="0.3">
      <c r="I963" s="19">
        <v>-0.107950000000001</v>
      </c>
      <c r="M963" s="7">
        <v>6.6780821917808098E-2</v>
      </c>
    </row>
    <row r="964" spans="9:13" x14ac:dyDescent="0.3">
      <c r="I964" s="19">
        <v>-0.107950000000001</v>
      </c>
      <c r="M964" s="7">
        <v>6.6780821917808098E-2</v>
      </c>
    </row>
    <row r="965" spans="9:13" x14ac:dyDescent="0.3">
      <c r="I965" s="19">
        <v>-0.107950000000001</v>
      </c>
      <c r="M965" s="7">
        <v>6.6780821917808098E-2</v>
      </c>
    </row>
    <row r="966" spans="9:13" x14ac:dyDescent="0.3">
      <c r="I966" s="19">
        <v>-0.107950000000001</v>
      </c>
      <c r="M966" s="7">
        <v>6.6780821917808098E-2</v>
      </c>
    </row>
    <row r="967" spans="9:13" x14ac:dyDescent="0.3">
      <c r="I967" s="19">
        <v>-0.107950000000001</v>
      </c>
      <c r="M967" s="7">
        <v>6.6780821917808098E-2</v>
      </c>
    </row>
    <row r="968" spans="9:13" x14ac:dyDescent="0.3">
      <c r="I968" s="19">
        <v>-0.107950000000001</v>
      </c>
      <c r="M968" s="7">
        <v>6.6780821917808098E-2</v>
      </c>
    </row>
    <row r="969" spans="9:13" x14ac:dyDescent="0.3">
      <c r="I969" s="19">
        <v>-0.107950000000001</v>
      </c>
      <c r="M969" s="7">
        <v>6.6780821917808098E-2</v>
      </c>
    </row>
    <row r="970" spans="9:13" x14ac:dyDescent="0.3">
      <c r="I970" s="19">
        <v>-0.107950000000001</v>
      </c>
      <c r="M970" s="7">
        <v>6.6780821917808098E-2</v>
      </c>
    </row>
    <row r="971" spans="9:13" x14ac:dyDescent="0.3">
      <c r="I971" s="19">
        <v>-0.107950000000001</v>
      </c>
      <c r="M971" s="7">
        <v>6.6780821917808098E-2</v>
      </c>
    </row>
    <row r="972" spans="9:13" x14ac:dyDescent="0.3">
      <c r="I972" s="19">
        <v>-0.107950000000001</v>
      </c>
      <c r="M972" s="7">
        <v>6.6780821917808098E-2</v>
      </c>
    </row>
    <row r="973" spans="9:13" x14ac:dyDescent="0.3">
      <c r="I973" s="19">
        <v>-0.107950000000001</v>
      </c>
      <c r="M973" s="7">
        <v>6.6780821917808098E-2</v>
      </c>
    </row>
    <row r="974" spans="9:13" x14ac:dyDescent="0.3">
      <c r="I974" s="19">
        <v>-0.107950000000001</v>
      </c>
      <c r="M974" s="7">
        <v>0.27508082191780758</v>
      </c>
    </row>
    <row r="975" spans="9:13" x14ac:dyDescent="0.3">
      <c r="I975" s="19">
        <v>-0.107950000000001</v>
      </c>
      <c r="M975" s="7">
        <v>0.27508082191780758</v>
      </c>
    </row>
    <row r="976" spans="9:13" x14ac:dyDescent="0.3">
      <c r="I976" s="19">
        <v>-0.107950000000001</v>
      </c>
      <c r="M976" s="7">
        <v>0.27508082191780758</v>
      </c>
    </row>
    <row r="977" spans="9:13" x14ac:dyDescent="0.3">
      <c r="I977" s="19">
        <v>-0.107950000000001</v>
      </c>
      <c r="M977" s="7">
        <v>0.27508082191780758</v>
      </c>
    </row>
    <row r="978" spans="9:13" x14ac:dyDescent="0.3">
      <c r="I978" s="19">
        <v>-0.107950000000001</v>
      </c>
      <c r="M978" s="7">
        <v>0.27508082191780758</v>
      </c>
    </row>
    <row r="979" spans="9:13" x14ac:dyDescent="0.3">
      <c r="I979" s="19">
        <v>-0.107950000000001</v>
      </c>
      <c r="M979" s="7">
        <v>0.27508082191780758</v>
      </c>
    </row>
    <row r="980" spans="9:13" x14ac:dyDescent="0.3">
      <c r="I980" s="19">
        <v>-0.107950000000001</v>
      </c>
      <c r="M980" s="7">
        <v>0.27508082191780758</v>
      </c>
    </row>
    <row r="981" spans="9:13" x14ac:dyDescent="0.3">
      <c r="I981" s="19">
        <v>-0.107950000000001</v>
      </c>
      <c r="M981" s="7">
        <v>0.27508082191780758</v>
      </c>
    </row>
    <row r="982" spans="9:13" x14ac:dyDescent="0.3">
      <c r="I982" s="19">
        <v>-0.107950000000001</v>
      </c>
      <c r="M982" s="7">
        <v>0.27508082191780758</v>
      </c>
    </row>
    <row r="983" spans="9:13" x14ac:dyDescent="0.3">
      <c r="I983" s="19">
        <v>-0.107950000000001</v>
      </c>
      <c r="M983" s="7">
        <v>0.27508082191780758</v>
      </c>
    </row>
    <row r="984" spans="9:13" x14ac:dyDescent="0.3">
      <c r="I984" s="19">
        <v>-0.107950000000001</v>
      </c>
      <c r="M984" s="7">
        <v>0.27508082191780758</v>
      </c>
    </row>
    <row r="985" spans="9:13" x14ac:dyDescent="0.3">
      <c r="I985" s="19">
        <v>-0.107950000000001</v>
      </c>
      <c r="M985" s="7">
        <v>0.27508082191780758</v>
      </c>
    </row>
    <row r="986" spans="9:13" x14ac:dyDescent="0.3">
      <c r="I986" s="19">
        <v>-0.107950000000001</v>
      </c>
      <c r="M986" s="7">
        <v>0.27508082191780758</v>
      </c>
    </row>
    <row r="987" spans="9:13" x14ac:dyDescent="0.3">
      <c r="I987" s="19">
        <v>-0.107950000000001</v>
      </c>
      <c r="M987" s="7">
        <v>0.27508082191780758</v>
      </c>
    </row>
    <row r="988" spans="9:13" x14ac:dyDescent="0.3">
      <c r="I988" s="19">
        <v>-0.107950000000001</v>
      </c>
      <c r="M988" s="7">
        <v>0.27508082191780758</v>
      </c>
    </row>
    <row r="989" spans="9:13" x14ac:dyDescent="0.3">
      <c r="I989" s="19">
        <v>-0.107950000000001</v>
      </c>
      <c r="M989" s="7">
        <v>0.27508082191780758</v>
      </c>
    </row>
    <row r="990" spans="9:13" x14ac:dyDescent="0.3">
      <c r="I990" s="19">
        <v>-0.107950000000001</v>
      </c>
      <c r="M990" s="7">
        <v>0.27508082191780758</v>
      </c>
    </row>
    <row r="991" spans="9:13" x14ac:dyDescent="0.3">
      <c r="I991" s="19">
        <v>-0.107950000000001</v>
      </c>
      <c r="M991" s="7">
        <v>0.27508082191780758</v>
      </c>
    </row>
    <row r="992" spans="9:13" x14ac:dyDescent="0.3">
      <c r="I992" s="19">
        <v>-0.107950000000001</v>
      </c>
      <c r="M992" s="7">
        <v>0.27508082191780758</v>
      </c>
    </row>
    <row r="993" spans="9:13" x14ac:dyDescent="0.3">
      <c r="I993" s="19">
        <v>-0.107950000000001</v>
      </c>
      <c r="M993" s="7">
        <v>0.27508082191780758</v>
      </c>
    </row>
    <row r="994" spans="9:13" x14ac:dyDescent="0.3">
      <c r="I994" s="19">
        <v>-0.107950000000001</v>
      </c>
      <c r="M994" s="7">
        <v>0.27508082191780758</v>
      </c>
    </row>
    <row r="995" spans="9:13" x14ac:dyDescent="0.3">
      <c r="I995" s="19">
        <v>-0.107950000000001</v>
      </c>
      <c r="M995" s="7">
        <v>0.27508082191780758</v>
      </c>
    </row>
    <row r="996" spans="9:13" x14ac:dyDescent="0.3">
      <c r="I996" s="19">
        <v>-0.107950000000001</v>
      </c>
      <c r="M996" s="7">
        <v>0.27508082191780758</v>
      </c>
    </row>
    <row r="997" spans="9:13" x14ac:dyDescent="0.3">
      <c r="I997" s="19">
        <v>-0.107950000000001</v>
      </c>
      <c r="M997" s="7">
        <v>0.27508082191780758</v>
      </c>
    </row>
    <row r="998" spans="9:13" x14ac:dyDescent="0.3">
      <c r="I998" s="19">
        <v>-0.107950000000001</v>
      </c>
      <c r="M998" s="7">
        <v>0.27508082191780758</v>
      </c>
    </row>
    <row r="999" spans="9:13" x14ac:dyDescent="0.3">
      <c r="I999" s="19">
        <v>-0.107950000000001</v>
      </c>
      <c r="M999" s="7">
        <v>0.48348082191780861</v>
      </c>
    </row>
    <row r="1000" spans="9:13" x14ac:dyDescent="0.3">
      <c r="I1000" s="19">
        <v>-0.107950000000001</v>
      </c>
      <c r="M1000" s="7">
        <v>0.48348082191780861</v>
      </c>
    </row>
    <row r="1001" spans="9:13" x14ac:dyDescent="0.3">
      <c r="I1001" s="19">
        <v>-0.107950000000001</v>
      </c>
      <c r="M1001" s="7">
        <v>0.48348082191780861</v>
      </c>
    </row>
    <row r="1002" spans="9:13" x14ac:dyDescent="0.3">
      <c r="I1002" s="19">
        <v>-0.107950000000001</v>
      </c>
      <c r="M1002" s="7">
        <v>0.48348082191780861</v>
      </c>
    </row>
    <row r="1003" spans="9:13" x14ac:dyDescent="0.3">
      <c r="I1003" s="19">
        <v>-0.107950000000001</v>
      </c>
      <c r="M1003" s="7">
        <v>0.48348082191780861</v>
      </c>
    </row>
    <row r="1004" spans="9:13" x14ac:dyDescent="0.3">
      <c r="I1004" s="19">
        <v>-0.107950000000001</v>
      </c>
      <c r="M1004" s="7">
        <v>0.48348082191780861</v>
      </c>
    </row>
    <row r="1005" spans="9:13" x14ac:dyDescent="0.3">
      <c r="I1005" s="19">
        <v>-0.107950000000001</v>
      </c>
      <c r="M1005" s="7">
        <v>0.48348082191780861</v>
      </c>
    </row>
    <row r="1006" spans="9:13" x14ac:dyDescent="0.3">
      <c r="I1006" s="19">
        <v>-0.107950000000001</v>
      </c>
      <c r="M1006" s="7">
        <v>0.48348082191780861</v>
      </c>
    </row>
    <row r="1007" spans="9:13" x14ac:dyDescent="0.3">
      <c r="I1007" s="19">
        <v>-0.107950000000001</v>
      </c>
      <c r="M1007" s="7">
        <v>0.48348082191780861</v>
      </c>
    </row>
    <row r="1008" spans="9:13" x14ac:dyDescent="0.3">
      <c r="I1008" s="19">
        <v>-0.107950000000001</v>
      </c>
      <c r="M1008" s="7">
        <v>-0.22575277777777991</v>
      </c>
    </row>
    <row r="1009" spans="9:13" x14ac:dyDescent="0.3">
      <c r="I1009" s="19">
        <v>-0.107950000000001</v>
      </c>
      <c r="M1009" s="7">
        <v>-0.22575277777777991</v>
      </c>
    </row>
    <row r="1010" spans="9:13" x14ac:dyDescent="0.3">
      <c r="I1010" s="19">
        <v>-0.107950000000001</v>
      </c>
      <c r="M1010" s="7">
        <v>-1.7352777777778883E-2</v>
      </c>
    </row>
    <row r="1011" spans="9:13" x14ac:dyDescent="0.3">
      <c r="I1011" s="19">
        <v>-0.107950000000001</v>
      </c>
      <c r="M1011" s="7">
        <v>-1.7352777777778883E-2</v>
      </c>
    </row>
    <row r="1012" spans="9:13" x14ac:dyDescent="0.3">
      <c r="I1012" s="19">
        <v>-7.4999999999999303E-2</v>
      </c>
      <c r="M1012" s="7">
        <v>-1.7352777777778883E-2</v>
      </c>
    </row>
    <row r="1013" spans="9:13" x14ac:dyDescent="0.3">
      <c r="I1013" s="19">
        <v>-7.4999999999999303E-2</v>
      </c>
      <c r="M1013" s="7">
        <v>-1.7352777777778883E-2</v>
      </c>
    </row>
    <row r="1014" spans="9:13" x14ac:dyDescent="0.3">
      <c r="I1014" s="19">
        <v>-7.4999999999999303E-2</v>
      </c>
      <c r="M1014" s="7">
        <v>-1.7352777777778883E-2</v>
      </c>
    </row>
    <row r="1015" spans="9:13" x14ac:dyDescent="0.3">
      <c r="I1015" s="19">
        <v>-7.4999999999999303E-2</v>
      </c>
      <c r="M1015" s="7">
        <v>-1.7352777777778883E-2</v>
      </c>
    </row>
    <row r="1016" spans="9:13" x14ac:dyDescent="0.3">
      <c r="I1016" s="19">
        <v>-7.4999999999999303E-2</v>
      </c>
      <c r="M1016" s="7">
        <v>-1.7352777777778883E-2</v>
      </c>
    </row>
    <row r="1017" spans="9:13" x14ac:dyDescent="0.3">
      <c r="I1017" s="19">
        <v>-7.4999999999999303E-2</v>
      </c>
      <c r="M1017" s="7">
        <v>-1.7352777777778883E-2</v>
      </c>
    </row>
    <row r="1018" spans="9:13" x14ac:dyDescent="0.3">
      <c r="I1018" s="19">
        <v>-7.4999999999999303E-2</v>
      </c>
      <c r="M1018" s="7">
        <v>-1.7352777777778883E-2</v>
      </c>
    </row>
    <row r="1019" spans="9:13" x14ac:dyDescent="0.3">
      <c r="I1019" s="19">
        <v>-7.4999999999999303E-2</v>
      </c>
      <c r="M1019" s="7">
        <v>-1.7352777777778883E-2</v>
      </c>
    </row>
    <row r="1020" spans="9:13" x14ac:dyDescent="0.3">
      <c r="I1020" s="19">
        <v>-7.4999999999999303E-2</v>
      </c>
      <c r="M1020" s="7">
        <v>-1.7352777777778883E-2</v>
      </c>
    </row>
    <row r="1021" spans="9:13" x14ac:dyDescent="0.3">
      <c r="I1021" s="19">
        <v>-7.4999999999999303E-2</v>
      </c>
      <c r="M1021" s="7">
        <v>-1.7352777777778883E-2</v>
      </c>
    </row>
    <row r="1022" spans="9:13" x14ac:dyDescent="0.3">
      <c r="I1022" s="19">
        <v>-7.4999999999999303E-2</v>
      </c>
      <c r="M1022" s="7">
        <v>-1.7352777777778883E-2</v>
      </c>
    </row>
    <row r="1023" spans="9:13" x14ac:dyDescent="0.3">
      <c r="I1023" s="19">
        <v>-7.4999999999999303E-2</v>
      </c>
      <c r="M1023" s="7">
        <v>-1.7352777777778883E-2</v>
      </c>
    </row>
    <row r="1024" spans="9:13" x14ac:dyDescent="0.3">
      <c r="I1024" s="19">
        <v>-7.4999999999999303E-2</v>
      </c>
      <c r="M1024" s="7">
        <v>-1.7352777777778883E-2</v>
      </c>
    </row>
    <row r="1025" spans="9:13" x14ac:dyDescent="0.3">
      <c r="I1025" s="19">
        <v>-7.4999999999999303E-2</v>
      </c>
      <c r="M1025" s="7">
        <v>-1.7352777777778883E-2</v>
      </c>
    </row>
    <row r="1026" spans="9:13" x14ac:dyDescent="0.3">
      <c r="I1026" s="19">
        <v>-7.4999999999999303E-2</v>
      </c>
      <c r="M1026" s="7">
        <v>-1.7352777777778883E-2</v>
      </c>
    </row>
    <row r="1027" spans="9:13" x14ac:dyDescent="0.3">
      <c r="I1027" s="19">
        <v>-7.4999999999999303E-2</v>
      </c>
      <c r="M1027" s="7">
        <v>-1.7352777777778883E-2</v>
      </c>
    </row>
    <row r="1028" spans="9:13" x14ac:dyDescent="0.3">
      <c r="M1028" s="7">
        <v>-1.7352777777778883E-2</v>
      </c>
    </row>
    <row r="1029" spans="9:13" x14ac:dyDescent="0.3">
      <c r="M1029" s="7">
        <v>-1.7352777777778883E-2</v>
      </c>
    </row>
    <row r="1030" spans="9:13" x14ac:dyDescent="0.3">
      <c r="M1030" s="7">
        <v>-1.7352777777778883E-2</v>
      </c>
    </row>
    <row r="1031" spans="9:13" x14ac:dyDescent="0.3">
      <c r="I1031" s="3" t="s">
        <v>627</v>
      </c>
      <c r="J1031" s="4"/>
      <c r="K1031" s="1"/>
      <c r="M1031" s="7">
        <v>-1.7352777777778883E-2</v>
      </c>
    </row>
    <row r="1032" spans="9:13" x14ac:dyDescent="0.3">
      <c r="I1032" s="3" t="s">
        <v>628</v>
      </c>
      <c r="J1032" s="4" t="s">
        <v>687</v>
      </c>
      <c r="K1032" s="1"/>
      <c r="M1032" s="7">
        <v>-1.7352777777778883E-2</v>
      </c>
    </row>
    <row r="1033" spans="9:13" x14ac:dyDescent="0.3">
      <c r="I1033" s="3" t="s">
        <v>2</v>
      </c>
      <c r="J1033" s="4" t="s">
        <v>45</v>
      </c>
      <c r="K1033" s="1"/>
      <c r="M1033" s="7">
        <v>-1.7352777777778883E-2</v>
      </c>
    </row>
    <row r="1034" spans="9:13" x14ac:dyDescent="0.3">
      <c r="I1034" s="3" t="s">
        <v>3</v>
      </c>
      <c r="J1034" s="4" t="s">
        <v>44</v>
      </c>
      <c r="K1034" s="1"/>
      <c r="M1034" s="7">
        <v>-1.7352777777778883E-2</v>
      </c>
    </row>
    <row r="1035" spans="9:13" x14ac:dyDescent="0.3">
      <c r="I1035" s="3" t="s">
        <v>5</v>
      </c>
      <c r="J1035" s="4" t="s">
        <v>6</v>
      </c>
      <c r="K1035" s="1"/>
      <c r="M1035" s="7">
        <v>-1.7352777777778883E-2</v>
      </c>
    </row>
    <row r="1036" spans="9:13" x14ac:dyDescent="0.3">
      <c r="M1036" s="7">
        <v>-1.7352777777778883E-2</v>
      </c>
    </row>
    <row r="1037" spans="9:13" x14ac:dyDescent="0.3">
      <c r="M1037" s="7">
        <v>-1.7352777777778883E-2</v>
      </c>
    </row>
    <row r="1038" spans="9:13" x14ac:dyDescent="0.3">
      <c r="I1038" s="3" t="s">
        <v>22</v>
      </c>
      <c r="J1038" s="4">
        <v>1025</v>
      </c>
      <c r="K1038" s="4">
        <v>554</v>
      </c>
      <c r="M1038" s="7">
        <v>-1.7352777777778883E-2</v>
      </c>
    </row>
    <row r="1039" spans="9:13" x14ac:dyDescent="0.3">
      <c r="I1039" s="3"/>
      <c r="J1039" s="4"/>
      <c r="K1039" s="4"/>
      <c r="M1039" s="7">
        <v>-1.7352777777778883E-2</v>
      </c>
    </row>
    <row r="1040" spans="9:13" x14ac:dyDescent="0.3">
      <c r="I1040" s="3" t="s">
        <v>23</v>
      </c>
      <c r="J1040" s="4">
        <v>-0.87119999999999997</v>
      </c>
      <c r="K1040" s="4">
        <v>-0.41670000000000001</v>
      </c>
      <c r="M1040" s="7">
        <v>0.1909472222222206</v>
      </c>
    </row>
    <row r="1041" spans="9:15" x14ac:dyDescent="0.3">
      <c r="I1041" s="3" t="s">
        <v>24</v>
      </c>
      <c r="J1041" s="4">
        <v>-5.1720000000000002E-2</v>
      </c>
      <c r="K1041" s="4">
        <v>-5.6070000000000002E-2</v>
      </c>
      <c r="M1041" s="7">
        <v>0.1909472222222206</v>
      </c>
    </row>
    <row r="1042" spans="9:15" x14ac:dyDescent="0.3">
      <c r="I1042" s="3" t="s">
        <v>25</v>
      </c>
      <c r="J1042" s="4">
        <v>-2.9020000000000001E-2</v>
      </c>
      <c r="K1042" s="4">
        <v>0</v>
      </c>
      <c r="M1042" s="7">
        <v>0.1909472222222206</v>
      </c>
    </row>
    <row r="1043" spans="9:15" x14ac:dyDescent="0.3">
      <c r="I1043" s="3" t="s">
        <v>26</v>
      </c>
      <c r="J1043" s="4">
        <v>-1.5630000000000002E-2</v>
      </c>
      <c r="K1043" s="4">
        <v>0</v>
      </c>
      <c r="M1043" s="7">
        <v>0.39924722222222009</v>
      </c>
    </row>
    <row r="1044" spans="9:15" x14ac:dyDescent="0.3">
      <c r="I1044" s="3" t="s">
        <v>27</v>
      </c>
      <c r="J1044" s="4">
        <v>1.7070000000000001</v>
      </c>
      <c r="K1044" s="4">
        <v>1.06</v>
      </c>
    </row>
    <row r="1045" spans="9:15" x14ac:dyDescent="0.3">
      <c r="I1045" s="3"/>
      <c r="J1045" s="4"/>
      <c r="K1045" s="4"/>
    </row>
    <row r="1046" spans="9:15" x14ac:dyDescent="0.3">
      <c r="I1046" s="3" t="s">
        <v>28</v>
      </c>
      <c r="J1046" s="4">
        <v>-3.258E-3</v>
      </c>
      <c r="K1046" s="4">
        <v>-2.1250000000000002E-3</v>
      </c>
      <c r="M1046" s="3" t="s">
        <v>627</v>
      </c>
      <c r="N1046" s="4"/>
      <c r="O1046" s="1"/>
    </row>
    <row r="1047" spans="9:15" x14ac:dyDescent="0.3">
      <c r="I1047" s="3" t="s">
        <v>29</v>
      </c>
      <c r="J1047" s="4">
        <v>0.2361</v>
      </c>
      <c r="K1047" s="4">
        <v>0.1666</v>
      </c>
      <c r="M1047" s="3" t="s">
        <v>628</v>
      </c>
      <c r="N1047" s="4" t="s">
        <v>689</v>
      </c>
      <c r="O1047" s="1"/>
    </row>
    <row r="1048" spans="9:15" x14ac:dyDescent="0.3">
      <c r="I1048" s="3" t="s">
        <v>30</v>
      </c>
      <c r="J1048" s="4">
        <v>7.3740000000000003E-3</v>
      </c>
      <c r="K1048" s="4">
        <v>7.0759999999999998E-3</v>
      </c>
      <c r="M1048" s="3" t="s">
        <v>2</v>
      </c>
      <c r="N1048" s="4" t="s">
        <v>45</v>
      </c>
      <c r="O1048" s="1"/>
    </row>
    <row r="1049" spans="9:15" x14ac:dyDescent="0.3">
      <c r="M1049" s="3" t="s">
        <v>3</v>
      </c>
      <c r="N1049" s="4" t="s">
        <v>44</v>
      </c>
      <c r="O1049" s="1"/>
    </row>
    <row r="1050" spans="9:15" x14ac:dyDescent="0.3">
      <c r="M1050" s="3" t="s">
        <v>5</v>
      </c>
      <c r="N1050" s="4" t="s">
        <v>6</v>
      </c>
      <c r="O1050" s="1"/>
    </row>
    <row r="1051" spans="9:15" x14ac:dyDescent="0.3">
      <c r="I1051" s="7" t="s">
        <v>651</v>
      </c>
      <c r="M1051" s="3"/>
      <c r="N1051" s="4"/>
      <c r="O1051" s="1"/>
    </row>
    <row r="1052" spans="9:15" x14ac:dyDescent="0.3">
      <c r="I1052" s="45" t="s">
        <v>630</v>
      </c>
      <c r="J1052" s="47" t="s">
        <v>637</v>
      </c>
      <c r="M1052" s="3" t="s">
        <v>634</v>
      </c>
      <c r="N1052" s="4"/>
      <c r="O1052" s="1"/>
    </row>
    <row r="1053" spans="9:15" ht="14.5" thickBot="1" x14ac:dyDescent="0.35">
      <c r="I1053" s="46"/>
      <c r="J1053" s="48"/>
      <c r="M1053" s="3" t="s">
        <v>635</v>
      </c>
      <c r="N1053" s="4">
        <v>1041</v>
      </c>
      <c r="O1053" s="1"/>
    </row>
    <row r="1054" spans="9:15" ht="14.5" thickTop="1" x14ac:dyDescent="0.3">
      <c r="I1054" s="20">
        <v>13.391287139588254</v>
      </c>
      <c r="J1054" s="23">
        <v>2.6112028143142335E-4</v>
      </c>
      <c r="M1054" s="3" t="s">
        <v>636</v>
      </c>
      <c r="N1054" s="4">
        <v>769</v>
      </c>
      <c r="O1054" s="1"/>
    </row>
    <row r="1057" spans="13:16" x14ac:dyDescent="0.3">
      <c r="M1057" s="3" t="s">
        <v>23</v>
      </c>
      <c r="N1057" s="4">
        <v>-0.71889999999999998</v>
      </c>
      <c r="O1057" s="4">
        <v>-1.1890000000000001</v>
      </c>
      <c r="P1057" s="1"/>
    </row>
    <row r="1058" spans="13:16" x14ac:dyDescent="0.3">
      <c r="M1058" s="3" t="s">
        <v>24</v>
      </c>
      <c r="N1058" s="4">
        <v>-0.1726</v>
      </c>
      <c r="O1058" s="4">
        <v>-0.28129999999999999</v>
      </c>
      <c r="P1058" s="1"/>
    </row>
    <row r="1059" spans="13:16" x14ac:dyDescent="0.3">
      <c r="M1059" s="3" t="s">
        <v>25</v>
      </c>
      <c r="N1059" s="4">
        <v>-6.9580000000000003E-2</v>
      </c>
      <c r="O1059" s="4">
        <v>-9.0550000000000005E-2</v>
      </c>
      <c r="P1059" s="1"/>
    </row>
    <row r="1060" spans="13:16" x14ac:dyDescent="0.3">
      <c r="M1060" s="3" t="s">
        <v>26</v>
      </c>
      <c r="N1060" s="4">
        <v>0.2024</v>
      </c>
      <c r="O1060" s="4">
        <v>0.20949999999999999</v>
      </c>
      <c r="P1060" s="1"/>
    </row>
    <row r="1061" spans="13:16" x14ac:dyDescent="0.3">
      <c r="M1061" s="3" t="s">
        <v>27</v>
      </c>
      <c r="N1061" s="4">
        <v>1.639</v>
      </c>
      <c r="O1061" s="4">
        <v>2.6970000000000001</v>
      </c>
      <c r="P1061" s="1"/>
    </row>
    <row r="1062" spans="13:16" x14ac:dyDescent="0.3">
      <c r="M1062" s="3"/>
      <c r="N1062" s="4"/>
      <c r="O1062" s="4"/>
      <c r="P1062" s="1"/>
    </row>
    <row r="1063" spans="13:16" x14ac:dyDescent="0.3">
      <c r="M1063" s="3" t="s">
        <v>28</v>
      </c>
      <c r="N1063" s="4">
        <v>-3.6500000000000003E-8</v>
      </c>
      <c r="O1063" s="4">
        <v>-5.8519999999999997E-8</v>
      </c>
      <c r="P1063" s="1"/>
    </row>
    <row r="1064" spans="13:16" x14ac:dyDescent="0.3">
      <c r="M1064" s="3" t="s">
        <v>29</v>
      </c>
      <c r="N1064" s="4">
        <v>0.32440000000000002</v>
      </c>
      <c r="O1064" s="4">
        <v>0.48699999999999999</v>
      </c>
      <c r="P1064" s="1"/>
    </row>
    <row r="1065" spans="13:16" x14ac:dyDescent="0.3">
      <c r="M1065" s="3" t="s">
        <v>30</v>
      </c>
      <c r="N1065" s="4">
        <v>1.005E-2</v>
      </c>
      <c r="O1065" s="4">
        <v>1.7559999999999999E-2</v>
      </c>
      <c r="P1065" s="1"/>
    </row>
    <row r="1067" spans="13:16" x14ac:dyDescent="0.3">
      <c r="M1067" s="7" t="s">
        <v>651</v>
      </c>
    </row>
    <row r="1068" spans="13:16" x14ac:dyDescent="0.3">
      <c r="M1068" s="45" t="s">
        <v>630</v>
      </c>
      <c r="N1068" s="47" t="s">
        <v>637</v>
      </c>
    </row>
    <row r="1069" spans="13:16" ht="14.5" thickBot="1" x14ac:dyDescent="0.35">
      <c r="M1069" s="46"/>
      <c r="N1069" s="48"/>
    </row>
    <row r="1070" spans="13:16" ht="14.5" thickTop="1" x14ac:dyDescent="0.3">
      <c r="M1070" s="20">
        <v>69.748263414027122</v>
      </c>
      <c r="N1070" s="23">
        <v>1.3228690252854428E-16</v>
      </c>
    </row>
  </sheetData>
  <mergeCells count="10">
    <mergeCell ref="E497:E498"/>
    <mergeCell ref="F497:F498"/>
    <mergeCell ref="A247:A248"/>
    <mergeCell ref="B247:B248"/>
    <mergeCell ref="R432:R433"/>
    <mergeCell ref="M1068:M1069"/>
    <mergeCell ref="N1068:N1069"/>
    <mergeCell ref="Q432:Q433"/>
    <mergeCell ref="I1052:I1053"/>
    <mergeCell ref="J1052:J1053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H71"/>
  <sheetViews>
    <sheetView workbookViewId="0">
      <selection activeCell="BM29" sqref="BM29:BM30"/>
    </sheetView>
  </sheetViews>
  <sheetFormatPr defaultRowHeight="14" x14ac:dyDescent="0.3"/>
  <cols>
    <col min="1" max="66" width="8.6640625" style="7"/>
    <col min="67" max="67" width="8.5" style="7" bestFit="1" customWidth="1"/>
    <col min="68" max="68" width="14.75" style="7" bestFit="1" customWidth="1"/>
    <col min="69" max="69" width="9.83203125" style="7" bestFit="1" customWidth="1"/>
    <col min="70" max="70" width="16.5" style="7" bestFit="1" customWidth="1"/>
    <col min="71" max="76" width="8.6640625" style="7"/>
    <col min="77" max="77" width="8.5" style="7" bestFit="1" customWidth="1"/>
    <col min="78" max="78" width="14.75" style="7" bestFit="1" customWidth="1"/>
    <col min="79" max="79" width="9.83203125" style="7" bestFit="1" customWidth="1"/>
    <col min="80" max="80" width="16.5" style="7" bestFit="1" customWidth="1"/>
    <col min="81" max="16384" width="8.6640625" style="7"/>
  </cols>
  <sheetData>
    <row r="1" spans="1:81" x14ac:dyDescent="0.3">
      <c r="A1" s="7" t="s">
        <v>65</v>
      </c>
      <c r="P1" s="7" t="s">
        <v>96</v>
      </c>
      <c r="AE1" s="7" t="s">
        <v>66</v>
      </c>
      <c r="AT1" s="7" t="s">
        <v>120</v>
      </c>
      <c r="BI1" s="7" t="s">
        <v>137</v>
      </c>
      <c r="BL1" s="7" t="s">
        <v>138</v>
      </c>
      <c r="BO1" s="7" t="s">
        <v>146</v>
      </c>
      <c r="BY1" s="7" t="s">
        <v>163</v>
      </c>
    </row>
    <row r="2" spans="1:81" x14ac:dyDescent="0.3">
      <c r="A2" s="7" t="s">
        <v>736</v>
      </c>
      <c r="B2" s="7" t="s">
        <v>737</v>
      </c>
      <c r="D2" s="25" t="s">
        <v>72</v>
      </c>
      <c r="E2" s="7" t="s">
        <v>738</v>
      </c>
      <c r="G2" s="26" t="s">
        <v>741</v>
      </c>
      <c r="H2" s="2" t="s">
        <v>743</v>
      </c>
      <c r="J2" s="26" t="s">
        <v>741</v>
      </c>
      <c r="K2" s="2" t="s">
        <v>744</v>
      </c>
      <c r="M2" s="26" t="s">
        <v>741</v>
      </c>
      <c r="N2" s="2" t="s">
        <v>745</v>
      </c>
      <c r="P2" s="7" t="s">
        <v>736</v>
      </c>
      <c r="Q2" s="7" t="s">
        <v>737</v>
      </c>
      <c r="S2" s="25" t="s">
        <v>746</v>
      </c>
      <c r="T2" s="7" t="s">
        <v>738</v>
      </c>
      <c r="V2" s="26" t="s">
        <v>741</v>
      </c>
      <c r="W2" s="2" t="s">
        <v>743</v>
      </c>
      <c r="Y2" s="26" t="s">
        <v>741</v>
      </c>
      <c r="Z2" s="2" t="s">
        <v>744</v>
      </c>
      <c r="AB2" s="26" t="s">
        <v>741</v>
      </c>
      <c r="AC2" s="2" t="s">
        <v>745</v>
      </c>
      <c r="AE2" s="7" t="s">
        <v>736</v>
      </c>
      <c r="AF2" s="7" t="s">
        <v>737</v>
      </c>
      <c r="AH2" s="25" t="s">
        <v>746</v>
      </c>
      <c r="AI2" s="7" t="s">
        <v>738</v>
      </c>
      <c r="AK2" s="26" t="s">
        <v>741</v>
      </c>
      <c r="AL2" s="2" t="s">
        <v>743</v>
      </c>
      <c r="AN2" s="26" t="s">
        <v>741</v>
      </c>
      <c r="AO2" s="2" t="s">
        <v>744</v>
      </c>
      <c r="AQ2" s="26" t="s">
        <v>741</v>
      </c>
      <c r="AR2" s="2" t="s">
        <v>745</v>
      </c>
      <c r="AT2" s="7" t="s">
        <v>736</v>
      </c>
      <c r="AU2" s="7" t="s">
        <v>737</v>
      </c>
      <c r="AW2" s="25" t="s">
        <v>746</v>
      </c>
      <c r="AX2" s="7" t="s">
        <v>738</v>
      </c>
      <c r="AZ2" s="26" t="s">
        <v>741</v>
      </c>
      <c r="BA2" s="2" t="s">
        <v>743</v>
      </c>
      <c r="BC2" s="26" t="s">
        <v>741</v>
      </c>
      <c r="BD2" s="2" t="s">
        <v>744</v>
      </c>
      <c r="BF2" s="26" t="s">
        <v>741</v>
      </c>
      <c r="BG2" s="2" t="s">
        <v>745</v>
      </c>
      <c r="BI2" s="7" t="s">
        <v>736</v>
      </c>
      <c r="BJ2" s="7" t="s">
        <v>737</v>
      </c>
      <c r="BL2" s="7" t="s">
        <v>736</v>
      </c>
      <c r="BM2" s="7" t="s">
        <v>737</v>
      </c>
      <c r="BO2" s="2" t="s">
        <v>142</v>
      </c>
      <c r="BP2" s="2" t="s">
        <v>143</v>
      </c>
      <c r="BQ2" s="2" t="s">
        <v>144</v>
      </c>
      <c r="BR2" s="2" t="s">
        <v>145</v>
      </c>
      <c r="BY2" s="2" t="s">
        <v>142</v>
      </c>
      <c r="BZ2" s="2" t="s">
        <v>143</v>
      </c>
      <c r="CA2" s="2" t="s">
        <v>144</v>
      </c>
      <c r="CB2" s="2" t="s">
        <v>145</v>
      </c>
    </row>
    <row r="3" spans="1:81" x14ac:dyDescent="0.3">
      <c r="A3" s="7">
        <v>1.0305343511450382</v>
      </c>
      <c r="B3" s="7">
        <v>0.60381679389312981</v>
      </c>
      <c r="D3" s="4">
        <v>0.66440999999999995</v>
      </c>
      <c r="E3" s="4">
        <v>1.1362669999999999</v>
      </c>
      <c r="G3" s="4">
        <v>0.87504899999999997</v>
      </c>
      <c r="H3" s="4">
        <v>0.63394799999999996</v>
      </c>
      <c r="J3" s="4">
        <v>0.86974399999999996</v>
      </c>
      <c r="K3" s="4">
        <v>0.61075400000000002</v>
      </c>
      <c r="M3" s="4">
        <v>0.60291899999999998</v>
      </c>
      <c r="N3" s="4">
        <v>0.96390200000000004</v>
      </c>
      <c r="P3" s="7">
        <v>1.1674968866749686</v>
      </c>
      <c r="Q3" s="7">
        <v>0.99003735990037345</v>
      </c>
      <c r="S3" s="7">
        <v>1.1026033690658501</v>
      </c>
      <c r="T3" s="7">
        <v>0.81163859111791736</v>
      </c>
      <c r="V3" s="4">
        <v>0.57653600000000005</v>
      </c>
      <c r="W3" s="4">
        <v>1.765998</v>
      </c>
      <c r="Y3" s="4">
        <v>0.61930600000000002</v>
      </c>
      <c r="Z3" s="4">
        <v>1.9435899999999999</v>
      </c>
      <c r="AB3" s="7">
        <v>1.0635155096011799</v>
      </c>
      <c r="AC3" s="7">
        <v>0.90472673559822747</v>
      </c>
      <c r="AE3" s="7">
        <v>0.97220645337087586</v>
      </c>
      <c r="AF3" s="7">
        <v>0.45879788369399854</v>
      </c>
      <c r="AH3" s="7">
        <v>1.3038790911494884</v>
      </c>
      <c r="AI3" s="7">
        <v>0.9249201602896604</v>
      </c>
      <c r="AK3" s="4">
        <v>0.87446415899999996</v>
      </c>
      <c r="AL3" s="4">
        <v>1.6488625729999999</v>
      </c>
      <c r="AN3" s="4">
        <v>0.84009700899999995</v>
      </c>
      <c r="AO3" s="4">
        <v>1.546093787</v>
      </c>
      <c r="AQ3" s="4">
        <v>1.06351551</v>
      </c>
      <c r="AR3" s="4">
        <v>0.90472673599999998</v>
      </c>
      <c r="AT3" s="4">
        <v>0.87326199999999998</v>
      </c>
      <c r="AU3" s="4">
        <v>0.65693500000000005</v>
      </c>
      <c r="AW3" s="4">
        <v>1.090506</v>
      </c>
      <c r="AX3" s="4">
        <v>1.05</v>
      </c>
      <c r="AZ3" s="4">
        <v>1.3345560000000001</v>
      </c>
      <c r="BA3" s="4">
        <v>0.82151600000000002</v>
      </c>
      <c r="BC3" s="4">
        <v>1.196931</v>
      </c>
      <c r="BD3" s="4">
        <v>0.701901</v>
      </c>
      <c r="BF3" s="4">
        <v>0.98844600000000005</v>
      </c>
      <c r="BG3" s="4">
        <v>0.48054200000000002</v>
      </c>
      <c r="BI3" s="7">
        <v>1.6153846153846155E-3</v>
      </c>
      <c r="BJ3" s="7">
        <v>3.3372641509433961E-4</v>
      </c>
      <c r="BL3" s="4">
        <v>1.0033650000000001</v>
      </c>
      <c r="BM3" s="4">
        <v>0.83289400000000002</v>
      </c>
      <c r="BO3" s="4">
        <v>3.274E-3</v>
      </c>
      <c r="BP3" s="4">
        <v>0.89665799999999996</v>
      </c>
      <c r="BQ3" s="4">
        <v>2.6280000000000001E-3</v>
      </c>
      <c r="BR3" s="4">
        <v>3.5224329999999999</v>
      </c>
      <c r="BY3" s="4">
        <v>0.61131999999999997</v>
      </c>
      <c r="BZ3" s="4">
        <v>0.75001899999999999</v>
      </c>
      <c r="CA3" s="4">
        <v>0.247414</v>
      </c>
      <c r="CB3" s="4">
        <v>1.8340080000000001</v>
      </c>
    </row>
    <row r="4" spans="1:81" x14ac:dyDescent="0.3">
      <c r="A4" s="7">
        <v>1.1526717557251909</v>
      </c>
      <c r="B4" s="7">
        <v>0.75038167938931299</v>
      </c>
      <c r="D4" s="4">
        <v>0.499365</v>
      </c>
      <c r="E4" s="4">
        <v>1.4896320000000001</v>
      </c>
      <c r="G4" s="4">
        <v>1.354195</v>
      </c>
      <c r="H4" s="4">
        <v>0.53493500000000005</v>
      </c>
      <c r="J4" s="4">
        <v>1.345985</v>
      </c>
      <c r="K4" s="4">
        <v>0.80032800000000004</v>
      </c>
      <c r="M4" s="4">
        <v>0.45314900000000002</v>
      </c>
      <c r="N4" s="4">
        <v>0.48771100000000001</v>
      </c>
      <c r="P4" s="7">
        <v>1.1239103362391032</v>
      </c>
      <c r="Q4" s="7">
        <v>1.1176836861768367</v>
      </c>
      <c r="S4" s="7">
        <v>0.62021439509954057</v>
      </c>
      <c r="T4" s="7">
        <v>1.3284839203675345</v>
      </c>
      <c r="V4" s="4">
        <v>1.5696939999999999</v>
      </c>
      <c r="W4" s="4">
        <v>2.5766269999999998</v>
      </c>
      <c r="Y4" s="4">
        <v>1.68614</v>
      </c>
      <c r="Z4" s="4">
        <v>2.217177</v>
      </c>
      <c r="AB4" s="7">
        <v>0.59822747415066468</v>
      </c>
      <c r="AC4" s="7">
        <v>0.42097488921713444</v>
      </c>
      <c r="AE4" s="7">
        <v>1.0823361111741865</v>
      </c>
      <c r="AF4" s="7">
        <v>0.84118622130384424</v>
      </c>
      <c r="AH4" s="7">
        <v>0.82880738797013886</v>
      </c>
      <c r="AI4" s="7">
        <v>1.1716604625617868</v>
      </c>
      <c r="AK4" s="4">
        <v>1.3162843310000001</v>
      </c>
      <c r="AL4" s="4">
        <v>2.8808033050000001</v>
      </c>
      <c r="AN4" s="4">
        <v>1.2645532909999999</v>
      </c>
      <c r="AO4" s="4">
        <v>1.611749836</v>
      </c>
      <c r="AQ4" s="4">
        <v>0.59822747399999998</v>
      </c>
      <c r="AR4" s="4">
        <v>0.42097488900000002</v>
      </c>
      <c r="AT4" s="4">
        <v>1.043752</v>
      </c>
      <c r="AU4" s="4">
        <v>0.83749899999999999</v>
      </c>
      <c r="AW4" s="4">
        <v>1.232316</v>
      </c>
      <c r="AX4" s="4">
        <v>0.81299999999999994</v>
      </c>
      <c r="AZ4" s="4">
        <v>0.73782999999999999</v>
      </c>
      <c r="BA4" s="4">
        <v>0.98374799999999996</v>
      </c>
      <c r="BC4" s="4">
        <v>0.66174200000000005</v>
      </c>
      <c r="BD4" s="4">
        <v>0.64141999999999999</v>
      </c>
      <c r="BF4" s="4">
        <v>1.116984</v>
      </c>
      <c r="BG4" s="4">
        <v>1.4022479999999999</v>
      </c>
      <c r="BI4" s="7">
        <v>2.2405063291139242E-3</v>
      </c>
      <c r="BJ4" s="7">
        <v>3.2344632768361583E-4</v>
      </c>
      <c r="BL4" s="4">
        <v>1.0207980000000001</v>
      </c>
      <c r="BM4" s="4">
        <v>0.71288399999999996</v>
      </c>
      <c r="BO4" s="4">
        <v>3.545E-3</v>
      </c>
      <c r="BP4" s="4">
        <v>0.34205200000000002</v>
      </c>
      <c r="BQ4" s="4">
        <v>1.7819999999999999E-3</v>
      </c>
      <c r="BR4" s="4">
        <v>3.3015029999999999</v>
      </c>
      <c r="BY4" s="4">
        <v>0.53218500000000002</v>
      </c>
      <c r="BZ4" s="4">
        <v>1.1526860000000001</v>
      </c>
      <c r="CA4" s="4">
        <v>0.37631199999999998</v>
      </c>
      <c r="CB4" s="4">
        <v>1.8403750000000001</v>
      </c>
    </row>
    <row r="5" spans="1:81" x14ac:dyDescent="0.3">
      <c r="A5" s="7">
        <v>0.93129770992366412</v>
      </c>
      <c r="B5" s="7">
        <v>1.0229007633587788</v>
      </c>
      <c r="D5" s="4">
        <v>1.1362669999999999</v>
      </c>
      <c r="E5" s="4">
        <v>1.785865</v>
      </c>
      <c r="G5" s="4">
        <v>0.71818899999999997</v>
      </c>
      <c r="H5" s="4">
        <v>1.051491</v>
      </c>
      <c r="J5" s="4">
        <v>0.90041499999999997</v>
      </c>
      <c r="K5" s="4">
        <v>0.63448700000000002</v>
      </c>
      <c r="M5" s="4">
        <v>1.1347929999999999</v>
      </c>
      <c r="N5" s="4">
        <v>1.230799</v>
      </c>
      <c r="P5" s="7">
        <v>1.6594022415940222</v>
      </c>
      <c r="Q5" s="7">
        <v>0.92777085927770842</v>
      </c>
      <c r="S5" s="7">
        <v>0.62404287901990818</v>
      </c>
      <c r="T5" s="7">
        <v>1.0872894333843799</v>
      </c>
      <c r="V5" s="4">
        <v>1.1691689999999999</v>
      </c>
      <c r="W5" s="4">
        <v>0.44611400000000001</v>
      </c>
      <c r="Y5" s="4">
        <v>1.277855</v>
      </c>
      <c r="Z5" s="4">
        <v>0.71634399999999998</v>
      </c>
      <c r="AB5" s="7">
        <v>0.95273264401772528</v>
      </c>
      <c r="AC5" s="7">
        <v>0.72008862629246673</v>
      </c>
      <c r="AE5" s="7">
        <v>0.95415427234950834</v>
      </c>
      <c r="AF5" s="7">
        <v>0.81132632439428687</v>
      </c>
      <c r="AH5" s="7">
        <v>0.73961066699212796</v>
      </c>
      <c r="AI5" s="7">
        <v>1.7330811008726428</v>
      </c>
      <c r="AK5" s="4">
        <v>1.1301162309999999</v>
      </c>
      <c r="AL5" s="4">
        <v>0.94048129800000002</v>
      </c>
      <c r="AN5" s="4">
        <v>0.84009700899999995</v>
      </c>
      <c r="AO5" s="4">
        <v>0.96167934399999999</v>
      </c>
      <c r="AQ5" s="4">
        <v>0.95273264400000002</v>
      </c>
      <c r="AR5" s="4">
        <v>0.72008862600000001</v>
      </c>
      <c r="AT5" s="4">
        <v>1.078281</v>
      </c>
      <c r="AU5" s="4">
        <v>0.67262599999999995</v>
      </c>
      <c r="AW5" s="4">
        <v>1.0929469999999999</v>
      </c>
      <c r="AX5" s="4">
        <v>1.47</v>
      </c>
      <c r="AZ5" s="4">
        <v>0.85048599999999996</v>
      </c>
      <c r="BA5" s="4">
        <v>1.854924</v>
      </c>
      <c r="BC5" s="4">
        <v>0.58008700000000002</v>
      </c>
      <c r="BD5" s="4">
        <v>1.1845509999999999</v>
      </c>
      <c r="BF5" s="4">
        <v>0.90456599999999998</v>
      </c>
      <c r="BG5" s="4">
        <v>1.0098309999999999</v>
      </c>
      <c r="BI5" s="7">
        <v>2.4222222222222219E-3</v>
      </c>
      <c r="BJ5" s="7">
        <v>3.5646687697160888E-4</v>
      </c>
      <c r="BL5" s="4">
        <v>0.93835800000000003</v>
      </c>
      <c r="BM5" s="4">
        <v>0.94820700000000002</v>
      </c>
      <c r="BO5" s="4">
        <v>2.8189999999999999E-3</v>
      </c>
      <c r="BP5" s="4">
        <v>1.090406</v>
      </c>
      <c r="BQ5" s="4">
        <v>2.928E-3</v>
      </c>
      <c r="BR5" s="4">
        <v>5.4981119999999999</v>
      </c>
      <c r="BY5" s="4">
        <v>0.47631899999999999</v>
      </c>
      <c r="BZ5" s="4">
        <v>1.3613139999999999</v>
      </c>
      <c r="CA5" s="4">
        <v>0.342696</v>
      </c>
      <c r="CB5" s="4">
        <v>1.2570129999999999</v>
      </c>
    </row>
    <row r="6" spans="1:81" x14ac:dyDescent="0.3">
      <c r="A6" s="7">
        <v>0.98473282442748089</v>
      </c>
      <c r="B6" s="7">
        <v>1.0992366412213741</v>
      </c>
      <c r="D6" s="4">
        <v>1.250529</v>
      </c>
      <c r="E6" s="4">
        <v>1.4980960000000001</v>
      </c>
      <c r="G6" s="4">
        <v>0.90590800000000005</v>
      </c>
      <c r="H6" s="4">
        <v>0.43904399999999999</v>
      </c>
      <c r="J6" s="4">
        <v>1.139707</v>
      </c>
      <c r="K6" s="4">
        <v>0.58182699999999998</v>
      </c>
      <c r="M6" s="4">
        <v>1.4938560000000001</v>
      </c>
      <c r="N6" s="4">
        <v>1.6781870000000001</v>
      </c>
      <c r="P6" s="7">
        <v>0.448318804483188</v>
      </c>
      <c r="Q6" s="7">
        <v>0.95267745952677441</v>
      </c>
      <c r="S6" s="7">
        <v>0.98774885145482394</v>
      </c>
      <c r="T6" s="7">
        <v>1.9448698315467079</v>
      </c>
      <c r="V6" s="4">
        <v>1.1896059999999999</v>
      </c>
      <c r="W6" s="4">
        <v>0.83826800000000001</v>
      </c>
      <c r="Y6" s="4">
        <v>0.53171500000000005</v>
      </c>
      <c r="Z6" s="4">
        <v>0.47589799999999999</v>
      </c>
      <c r="AB6" s="7">
        <v>0.77917282127031018</v>
      </c>
      <c r="AC6" s="7">
        <v>1.1152141802067947</v>
      </c>
      <c r="AE6" s="7">
        <v>1.0194373169236357</v>
      </c>
      <c r="AF6" s="7">
        <v>0.85991961670337647</v>
      </c>
      <c r="AH6" s="7">
        <v>1.06893675881288</v>
      </c>
      <c r="AI6" s="7">
        <v>1.8805557250666176</v>
      </c>
      <c r="AK6" s="4">
        <v>0.87446415899999996</v>
      </c>
      <c r="AL6" s="4">
        <v>0.71522603600000001</v>
      </c>
      <c r="AN6" s="4">
        <v>0.77304689299999996</v>
      </c>
      <c r="AO6" s="4">
        <v>0.72127825599999995</v>
      </c>
      <c r="AQ6" s="4">
        <v>0.77917282099999996</v>
      </c>
      <c r="AR6" s="4">
        <v>1.1152141799999999</v>
      </c>
      <c r="AT6" s="4">
        <v>1.19451</v>
      </c>
      <c r="AU6" s="4">
        <v>0.76498200000000005</v>
      </c>
      <c r="AW6" s="4">
        <v>0.99796600000000002</v>
      </c>
      <c r="AX6" s="4">
        <v>0.89200000000000002</v>
      </c>
      <c r="AZ6" s="4">
        <v>0.64678599999999997</v>
      </c>
      <c r="BA6" s="4">
        <v>0.75072700000000003</v>
      </c>
      <c r="BC6" s="4">
        <v>1.2828390000000001</v>
      </c>
      <c r="BD6" s="4">
        <v>1.3373159999999999</v>
      </c>
      <c r="BF6" s="4">
        <v>1.458607</v>
      </c>
      <c r="BG6" s="4">
        <v>0.66270399999999996</v>
      </c>
      <c r="BI6" s="7">
        <v>2.4846625766871168E-3</v>
      </c>
      <c r="BJ6" s="7">
        <v>7.3026315789473677E-4</v>
      </c>
      <c r="BL6" s="4">
        <v>0.95166300000000004</v>
      </c>
      <c r="BM6" s="4">
        <v>0.866896</v>
      </c>
      <c r="BO6" s="4">
        <v>2.7430000000000002E-3</v>
      </c>
      <c r="BP6" s="4">
        <v>1.5904050000000001</v>
      </c>
      <c r="BQ6" s="4">
        <v>1.1601E-2</v>
      </c>
      <c r="BR6" s="4">
        <v>2.6056149999999998</v>
      </c>
      <c r="BY6" s="4">
        <v>0.80944199999999999</v>
      </c>
      <c r="BZ6" s="4">
        <v>1.0316829999999999</v>
      </c>
      <c r="CA6" s="4">
        <v>0.44906600000000002</v>
      </c>
      <c r="CB6" s="4">
        <v>1.635804</v>
      </c>
    </row>
    <row r="7" spans="1:81" x14ac:dyDescent="0.3">
      <c r="A7" s="7">
        <v>0.90076335877862601</v>
      </c>
      <c r="B7" s="7">
        <v>1</v>
      </c>
      <c r="D7" s="4">
        <v>1.4494290000000001</v>
      </c>
      <c r="E7" s="4">
        <v>0.72153999999999996</v>
      </c>
      <c r="G7" s="4">
        <v>1.1466590000000001</v>
      </c>
      <c r="H7" s="4">
        <v>0.487149</v>
      </c>
      <c r="J7" s="4">
        <v>0.74414899999999995</v>
      </c>
      <c r="K7" s="4">
        <v>1.175816</v>
      </c>
      <c r="M7" s="4">
        <v>1.3152839999999999</v>
      </c>
      <c r="N7" s="4">
        <v>0.238095</v>
      </c>
      <c r="P7" s="7">
        <v>0.60087173100871727</v>
      </c>
      <c r="Q7" s="7">
        <v>1.3854296388542962</v>
      </c>
      <c r="S7" s="7">
        <v>1.6653905053598776</v>
      </c>
      <c r="T7" s="7">
        <v>1.1983154670750384</v>
      </c>
      <c r="V7" s="4">
        <v>0.49499399999999999</v>
      </c>
      <c r="W7" s="4">
        <v>0.47155000000000002</v>
      </c>
      <c r="Y7" s="4">
        <v>0.88498500000000002</v>
      </c>
      <c r="Z7" s="4">
        <v>1.085774</v>
      </c>
      <c r="AB7" s="7">
        <v>1.6063515509601181</v>
      </c>
      <c r="AC7" s="7">
        <v>0.62038404726735608</v>
      </c>
      <c r="AE7" s="7">
        <v>0.97186584618179339</v>
      </c>
      <c r="AF7" s="7">
        <v>0.92247780376484478</v>
      </c>
      <c r="AH7" s="7">
        <v>1.0587660950753646</v>
      </c>
      <c r="AI7" s="7">
        <v>1.2113260511380972</v>
      </c>
      <c r="AK7" s="4">
        <v>0.80467111999999996</v>
      </c>
      <c r="AL7" s="4">
        <v>0.83884209099999996</v>
      </c>
      <c r="AN7" s="4">
        <v>1.282205797</v>
      </c>
      <c r="AO7" s="4">
        <v>1.037871502</v>
      </c>
      <c r="AQ7" s="4">
        <v>1.6063515509999999</v>
      </c>
      <c r="AR7" s="4">
        <v>0.62038404700000005</v>
      </c>
      <c r="AT7" s="4">
        <v>0.810195</v>
      </c>
      <c r="AU7" s="4">
        <v>0.68590499999999999</v>
      </c>
      <c r="AW7" s="4">
        <v>0.58626500000000004</v>
      </c>
      <c r="AX7" s="4">
        <v>0.93200000000000005</v>
      </c>
      <c r="AZ7" s="4">
        <v>1.430342</v>
      </c>
      <c r="BA7" s="4">
        <v>1.5652140000000001</v>
      </c>
      <c r="BC7" s="4">
        <v>1.2784009999999999</v>
      </c>
      <c r="BD7" s="4">
        <v>0.84343000000000001</v>
      </c>
      <c r="BF7" s="4">
        <v>0.53139700000000001</v>
      </c>
      <c r="BG7" s="4">
        <v>1.0966530000000001</v>
      </c>
      <c r="BI7" s="7">
        <v>4.8028673835125444E-3</v>
      </c>
      <c r="BJ7" s="7">
        <v>7.3877551020408157E-4</v>
      </c>
      <c r="BL7" s="4">
        <v>1.050028</v>
      </c>
      <c r="BM7" s="4">
        <v>0.82098000000000004</v>
      </c>
      <c r="BO7" s="4">
        <v>4.0829999999999998E-3</v>
      </c>
      <c r="BP7" s="4">
        <v>1.0804800000000001</v>
      </c>
      <c r="BQ7" s="4">
        <v>2.9499999999999999E-3</v>
      </c>
      <c r="BR7" s="4">
        <v>1.765946</v>
      </c>
      <c r="BY7" s="4">
        <v>0.91383099999999995</v>
      </c>
      <c r="BZ7" s="4">
        <v>1.574616</v>
      </c>
      <c r="CA7" s="4">
        <v>0.48801600000000001</v>
      </c>
      <c r="CB7" s="4">
        <v>1.5800829999999999</v>
      </c>
    </row>
    <row r="8" spans="1:81" x14ac:dyDescent="0.3">
      <c r="A8" s="4"/>
      <c r="B8" s="4"/>
      <c r="V8" s="4"/>
      <c r="W8" s="4"/>
      <c r="Y8" s="4"/>
      <c r="Z8" s="4"/>
      <c r="AK8" s="4"/>
      <c r="AL8" s="4"/>
      <c r="AT8" s="4"/>
      <c r="AU8" s="4"/>
      <c r="BC8" s="4"/>
      <c r="BD8" s="4"/>
      <c r="BF8" s="4"/>
      <c r="BG8" s="4"/>
      <c r="BL8" s="4">
        <v>1.0357879999999999</v>
      </c>
      <c r="BM8" s="4"/>
    </row>
    <row r="9" spans="1:81" x14ac:dyDescent="0.3">
      <c r="AK9" s="4"/>
      <c r="AL9" s="4"/>
      <c r="BL9" s="4"/>
      <c r="BM9" s="4"/>
    </row>
    <row r="10" spans="1:81" x14ac:dyDescent="0.3">
      <c r="A10" s="3" t="s">
        <v>49</v>
      </c>
      <c r="B10" s="4" t="s">
        <v>739</v>
      </c>
      <c r="D10" s="3" t="s">
        <v>49</v>
      </c>
      <c r="E10" s="4" t="s">
        <v>742</v>
      </c>
      <c r="G10" s="3" t="s">
        <v>49</v>
      </c>
      <c r="H10" s="4" t="s">
        <v>743</v>
      </c>
      <c r="J10" s="3" t="s">
        <v>49</v>
      </c>
      <c r="K10" s="4" t="s">
        <v>744</v>
      </c>
      <c r="M10" s="3" t="s">
        <v>49</v>
      </c>
      <c r="N10" s="4" t="s">
        <v>745</v>
      </c>
      <c r="P10" s="3" t="s">
        <v>49</v>
      </c>
      <c r="Q10" s="4" t="s">
        <v>739</v>
      </c>
      <c r="S10" s="3" t="s">
        <v>49</v>
      </c>
      <c r="T10" s="4" t="s">
        <v>742</v>
      </c>
      <c r="V10" s="3" t="s">
        <v>49</v>
      </c>
      <c r="W10" s="4" t="s">
        <v>743</v>
      </c>
      <c r="Y10" s="3" t="s">
        <v>49</v>
      </c>
      <c r="Z10" s="4" t="s">
        <v>744</v>
      </c>
      <c r="AB10" s="3" t="s">
        <v>49</v>
      </c>
      <c r="AC10" s="4" t="s">
        <v>745</v>
      </c>
      <c r="AE10" s="3" t="s">
        <v>49</v>
      </c>
      <c r="AF10" s="4" t="s">
        <v>739</v>
      </c>
      <c r="AH10" s="3" t="s">
        <v>49</v>
      </c>
      <c r="AI10" s="4" t="s">
        <v>742</v>
      </c>
      <c r="AK10" s="3" t="s">
        <v>49</v>
      </c>
      <c r="AL10" s="4" t="s">
        <v>743</v>
      </c>
      <c r="AN10" s="3" t="s">
        <v>49</v>
      </c>
      <c r="AO10" s="4" t="s">
        <v>744</v>
      </c>
      <c r="AQ10" s="3" t="s">
        <v>49</v>
      </c>
      <c r="AR10" s="4" t="s">
        <v>745</v>
      </c>
      <c r="AT10" s="3" t="s">
        <v>49</v>
      </c>
      <c r="AU10" s="4" t="s">
        <v>739</v>
      </c>
      <c r="AW10" s="3" t="s">
        <v>49</v>
      </c>
      <c r="AX10" s="4" t="s">
        <v>742</v>
      </c>
      <c r="AZ10" s="3" t="s">
        <v>49</v>
      </c>
      <c r="BA10" s="4" t="s">
        <v>743</v>
      </c>
      <c r="BC10" s="3" t="s">
        <v>49</v>
      </c>
      <c r="BD10" s="4" t="s">
        <v>744</v>
      </c>
      <c r="BF10" s="3" t="s">
        <v>49</v>
      </c>
      <c r="BG10" s="4" t="s">
        <v>745</v>
      </c>
      <c r="BI10" s="3" t="s">
        <v>49</v>
      </c>
      <c r="BJ10" s="4" t="s">
        <v>739</v>
      </c>
      <c r="BL10" s="3" t="s">
        <v>49</v>
      </c>
      <c r="BM10" s="4" t="s">
        <v>739</v>
      </c>
      <c r="BP10" s="2" t="s">
        <v>142</v>
      </c>
      <c r="BQ10" s="2" t="s">
        <v>143</v>
      </c>
      <c r="BR10" s="2" t="s">
        <v>144</v>
      </c>
      <c r="BS10" s="2" t="s">
        <v>145</v>
      </c>
      <c r="BZ10" s="2" t="s">
        <v>142</v>
      </c>
      <c r="CA10" s="2" t="s">
        <v>143</v>
      </c>
      <c r="CB10" s="2" t="s">
        <v>144</v>
      </c>
      <c r="CC10" s="2" t="s">
        <v>145</v>
      </c>
    </row>
    <row r="11" spans="1:81" x14ac:dyDescent="0.3">
      <c r="A11" s="3" t="s">
        <v>51</v>
      </c>
      <c r="B11" s="4" t="s">
        <v>51</v>
      </c>
      <c r="D11" s="3" t="s">
        <v>51</v>
      </c>
      <c r="E11" s="4" t="s">
        <v>51</v>
      </c>
      <c r="G11" s="3" t="s">
        <v>51</v>
      </c>
      <c r="H11" s="4" t="s">
        <v>51</v>
      </c>
      <c r="J11" s="3" t="s">
        <v>51</v>
      </c>
      <c r="K11" s="4" t="s">
        <v>51</v>
      </c>
      <c r="M11" s="3" t="s">
        <v>51</v>
      </c>
      <c r="N11" s="4" t="s">
        <v>51</v>
      </c>
      <c r="P11" s="3" t="s">
        <v>51</v>
      </c>
      <c r="Q11" s="4" t="s">
        <v>51</v>
      </c>
      <c r="S11" s="3" t="s">
        <v>51</v>
      </c>
      <c r="T11" s="4" t="s">
        <v>51</v>
      </c>
      <c r="U11" s="4"/>
      <c r="V11" s="3" t="s">
        <v>51</v>
      </c>
      <c r="W11" s="4" t="s">
        <v>51</v>
      </c>
      <c r="Y11" s="3" t="s">
        <v>51</v>
      </c>
      <c r="Z11" s="4" t="s">
        <v>51</v>
      </c>
      <c r="AB11" s="3" t="s">
        <v>51</v>
      </c>
      <c r="AC11" s="4" t="s">
        <v>51</v>
      </c>
      <c r="AE11" s="3" t="s">
        <v>51</v>
      </c>
      <c r="AF11" s="4" t="s">
        <v>51</v>
      </c>
      <c r="AH11" s="3" t="s">
        <v>51</v>
      </c>
      <c r="AI11" s="4" t="s">
        <v>51</v>
      </c>
      <c r="AK11" s="3" t="s">
        <v>51</v>
      </c>
      <c r="AL11" s="4" t="s">
        <v>51</v>
      </c>
      <c r="AN11" s="3" t="s">
        <v>51</v>
      </c>
      <c r="AO11" s="4" t="s">
        <v>51</v>
      </c>
      <c r="AQ11" s="3" t="s">
        <v>51</v>
      </c>
      <c r="AR11" s="4" t="s">
        <v>51</v>
      </c>
      <c r="AT11" s="3" t="s">
        <v>51</v>
      </c>
      <c r="AU11" s="4" t="s">
        <v>51</v>
      </c>
      <c r="AW11" s="3" t="s">
        <v>51</v>
      </c>
      <c r="AX11" s="4" t="s">
        <v>51</v>
      </c>
      <c r="AZ11" s="3" t="s">
        <v>51</v>
      </c>
      <c r="BA11" s="4" t="s">
        <v>51</v>
      </c>
      <c r="BC11" s="3" t="s">
        <v>51</v>
      </c>
      <c r="BD11" s="4" t="s">
        <v>51</v>
      </c>
      <c r="BF11" s="3" t="s">
        <v>51</v>
      </c>
      <c r="BG11" s="4" t="s">
        <v>51</v>
      </c>
      <c r="BI11" s="3" t="s">
        <v>51</v>
      </c>
      <c r="BJ11" s="4" t="s">
        <v>51</v>
      </c>
      <c r="BL11" s="3" t="s">
        <v>51</v>
      </c>
      <c r="BM11" s="4" t="s">
        <v>51</v>
      </c>
      <c r="BO11" s="3" t="s">
        <v>22</v>
      </c>
      <c r="BP11" s="4">
        <v>5</v>
      </c>
      <c r="BQ11" s="4">
        <v>5</v>
      </c>
      <c r="BR11" s="4">
        <v>5</v>
      </c>
      <c r="BS11" s="4">
        <v>5</v>
      </c>
      <c r="BY11" s="3" t="s">
        <v>22</v>
      </c>
      <c r="BZ11" s="4">
        <v>5</v>
      </c>
      <c r="CA11" s="4">
        <v>5</v>
      </c>
      <c r="CB11" s="4">
        <v>5</v>
      </c>
      <c r="CC11" s="4">
        <v>5</v>
      </c>
    </row>
    <row r="12" spans="1:81" x14ac:dyDescent="0.3">
      <c r="A12" s="3" t="s">
        <v>52</v>
      </c>
      <c r="B12" s="4" t="s">
        <v>740</v>
      </c>
      <c r="D12" s="3" t="s">
        <v>52</v>
      </c>
      <c r="E12" s="4" t="s">
        <v>740</v>
      </c>
      <c r="G12" s="3" t="s">
        <v>52</v>
      </c>
      <c r="H12" s="4" t="s">
        <v>740</v>
      </c>
      <c r="J12" s="3" t="s">
        <v>52</v>
      </c>
      <c r="K12" s="4" t="s">
        <v>740</v>
      </c>
      <c r="M12" s="3" t="s">
        <v>52</v>
      </c>
      <c r="N12" s="4" t="s">
        <v>740</v>
      </c>
      <c r="P12" s="3" t="s">
        <v>52</v>
      </c>
      <c r="Q12" s="4" t="s">
        <v>740</v>
      </c>
      <c r="S12" s="3" t="s">
        <v>52</v>
      </c>
      <c r="T12" s="4" t="s">
        <v>740</v>
      </c>
      <c r="V12" s="3" t="s">
        <v>52</v>
      </c>
      <c r="W12" s="4" t="s">
        <v>740</v>
      </c>
      <c r="Y12" s="3" t="s">
        <v>52</v>
      </c>
      <c r="Z12" s="4" t="s">
        <v>740</v>
      </c>
      <c r="AB12" s="3" t="s">
        <v>52</v>
      </c>
      <c r="AC12" s="4" t="s">
        <v>740</v>
      </c>
      <c r="AE12" s="3" t="s">
        <v>52</v>
      </c>
      <c r="AF12" s="4" t="s">
        <v>740</v>
      </c>
      <c r="AH12" s="3" t="s">
        <v>52</v>
      </c>
      <c r="AI12" s="4" t="s">
        <v>740</v>
      </c>
      <c r="AK12" s="3" t="s">
        <v>52</v>
      </c>
      <c r="AL12" s="4" t="s">
        <v>740</v>
      </c>
      <c r="AN12" s="3" t="s">
        <v>52</v>
      </c>
      <c r="AO12" s="4" t="s">
        <v>740</v>
      </c>
      <c r="AQ12" s="3" t="s">
        <v>52</v>
      </c>
      <c r="AR12" s="4" t="s">
        <v>740</v>
      </c>
      <c r="AT12" s="3" t="s">
        <v>52</v>
      </c>
      <c r="AU12" s="4" t="s">
        <v>740</v>
      </c>
      <c r="AW12" s="3" t="s">
        <v>52</v>
      </c>
      <c r="AX12" s="4" t="s">
        <v>740</v>
      </c>
      <c r="AZ12" s="3" t="s">
        <v>52</v>
      </c>
      <c r="BA12" s="4" t="s">
        <v>740</v>
      </c>
      <c r="BC12" s="3" t="s">
        <v>52</v>
      </c>
      <c r="BD12" s="4" t="s">
        <v>740</v>
      </c>
      <c r="BF12" s="3" t="s">
        <v>52</v>
      </c>
      <c r="BG12" s="4" t="s">
        <v>740</v>
      </c>
      <c r="BI12" s="3" t="s">
        <v>52</v>
      </c>
      <c r="BJ12" s="4" t="s">
        <v>740</v>
      </c>
      <c r="BL12" s="3" t="s">
        <v>52</v>
      </c>
      <c r="BM12" s="4" t="s">
        <v>740</v>
      </c>
      <c r="BO12" s="3"/>
      <c r="BP12" s="4"/>
      <c r="BQ12" s="4"/>
      <c r="BR12" s="4"/>
      <c r="BS12" s="4"/>
      <c r="BY12" s="3"/>
      <c r="BZ12" s="4"/>
      <c r="CA12" s="4"/>
      <c r="CB12" s="4"/>
      <c r="CC12" s="4"/>
    </row>
    <row r="13" spans="1:81" x14ac:dyDescent="0.3">
      <c r="A13" s="3"/>
      <c r="B13" s="4"/>
      <c r="D13" s="3"/>
      <c r="E13" s="4"/>
      <c r="G13" s="3"/>
      <c r="H13" s="4"/>
      <c r="J13" s="3"/>
      <c r="K13" s="4"/>
      <c r="M13" s="3"/>
      <c r="N13" s="4"/>
      <c r="P13" s="3"/>
      <c r="Q13" s="4"/>
      <c r="S13" s="3"/>
      <c r="T13" s="4"/>
      <c r="U13" s="4"/>
      <c r="V13" s="3"/>
      <c r="W13" s="4"/>
      <c r="Y13" s="3"/>
      <c r="Z13" s="4"/>
      <c r="AB13" s="3"/>
      <c r="AC13" s="4"/>
      <c r="AE13" s="3"/>
      <c r="AF13" s="4"/>
      <c r="AH13" s="3"/>
      <c r="AI13" s="4"/>
      <c r="AK13" s="3"/>
      <c r="AL13" s="4"/>
      <c r="AQ13" s="3"/>
      <c r="AR13" s="4"/>
      <c r="AT13" s="3"/>
      <c r="AU13" s="4"/>
      <c r="AW13" s="3"/>
      <c r="AX13" s="4"/>
      <c r="AZ13" s="3"/>
      <c r="BA13" s="4"/>
      <c r="BC13" s="3"/>
      <c r="BD13" s="4"/>
      <c r="BF13" s="3"/>
      <c r="BG13" s="4"/>
      <c r="BI13" s="3"/>
      <c r="BJ13" s="4"/>
      <c r="BL13" s="3"/>
      <c r="BM13" s="4"/>
      <c r="BO13" s="3" t="s">
        <v>23</v>
      </c>
      <c r="BP13" s="4">
        <v>2.7430000000000002E-3</v>
      </c>
      <c r="BQ13" s="4">
        <v>0.34210000000000002</v>
      </c>
      <c r="BR13" s="4">
        <v>1.7819999999999999E-3</v>
      </c>
      <c r="BS13" s="4">
        <v>1.766</v>
      </c>
      <c r="BY13" s="3" t="s">
        <v>23</v>
      </c>
      <c r="BZ13" s="4">
        <v>0.4763</v>
      </c>
      <c r="CA13" s="4">
        <v>0.75</v>
      </c>
      <c r="CB13" s="4">
        <v>0.24740000000000001</v>
      </c>
      <c r="CC13" s="4">
        <v>1.2569999999999999</v>
      </c>
    </row>
    <row r="14" spans="1:81" x14ac:dyDescent="0.3">
      <c r="A14" s="3" t="s">
        <v>1</v>
      </c>
      <c r="B14" s="4"/>
      <c r="D14" s="3" t="s">
        <v>1</v>
      </c>
      <c r="E14" s="4"/>
      <c r="G14" s="3" t="s">
        <v>1</v>
      </c>
      <c r="H14" s="4"/>
      <c r="J14" s="3" t="s">
        <v>1</v>
      </c>
      <c r="K14" s="4"/>
      <c r="M14" s="3" t="s">
        <v>1</v>
      </c>
      <c r="N14" s="4"/>
      <c r="P14" s="3" t="s">
        <v>1</v>
      </c>
      <c r="Q14" s="4"/>
      <c r="S14" s="3" t="s">
        <v>1</v>
      </c>
      <c r="T14" s="4"/>
      <c r="U14" s="4"/>
      <c r="V14" s="3" t="s">
        <v>1</v>
      </c>
      <c r="W14" s="4"/>
      <c r="Y14" s="3" t="s">
        <v>1</v>
      </c>
      <c r="Z14" s="4"/>
      <c r="AB14" s="3" t="s">
        <v>1</v>
      </c>
      <c r="AC14" s="4"/>
      <c r="AE14" s="3" t="s">
        <v>498</v>
      </c>
      <c r="AF14" s="4"/>
      <c r="AH14" s="3" t="s">
        <v>1</v>
      </c>
      <c r="AI14" s="4"/>
      <c r="AK14" s="3" t="s">
        <v>1</v>
      </c>
      <c r="AL14" s="4"/>
      <c r="AN14" s="3" t="s">
        <v>498</v>
      </c>
      <c r="AO14" s="4"/>
      <c r="AQ14" s="3" t="s">
        <v>1</v>
      </c>
      <c r="AR14" s="4"/>
      <c r="AT14" s="3" t="s">
        <v>1</v>
      </c>
      <c r="AU14" s="4"/>
      <c r="AW14" s="3" t="s">
        <v>1</v>
      </c>
      <c r="AX14" s="4"/>
      <c r="AZ14" s="3" t="s">
        <v>1</v>
      </c>
      <c r="BA14" s="4"/>
      <c r="BC14" s="3" t="s">
        <v>1</v>
      </c>
      <c r="BD14" s="4"/>
      <c r="BF14" s="3" t="s">
        <v>1</v>
      </c>
      <c r="BG14" s="4"/>
      <c r="BI14" s="3" t="s">
        <v>498</v>
      </c>
      <c r="BJ14" s="4"/>
      <c r="BL14" s="3" t="s">
        <v>1</v>
      </c>
      <c r="BM14" s="4"/>
      <c r="BO14" s="3" t="s">
        <v>24</v>
      </c>
      <c r="BP14" s="4">
        <v>2.7810000000000001E-3</v>
      </c>
      <c r="BQ14" s="4">
        <v>0.61939999999999995</v>
      </c>
      <c r="BR14" s="4">
        <v>2.2049999999999999E-3</v>
      </c>
      <c r="BS14" s="4">
        <v>2.1859999999999999</v>
      </c>
      <c r="BY14" s="3" t="s">
        <v>24</v>
      </c>
      <c r="BZ14" s="4">
        <v>0.50429999999999997</v>
      </c>
      <c r="CA14" s="4">
        <v>0.89090000000000003</v>
      </c>
      <c r="CB14" s="4">
        <v>0.29509999999999997</v>
      </c>
      <c r="CC14" s="4">
        <v>1.419</v>
      </c>
    </row>
    <row r="15" spans="1:81" x14ac:dyDescent="0.3">
      <c r="A15" s="3" t="s">
        <v>2</v>
      </c>
      <c r="B15" s="4">
        <v>0.34079999999999999</v>
      </c>
      <c r="D15" s="3" t="s">
        <v>2</v>
      </c>
      <c r="E15" s="4">
        <v>0.23910000000000001</v>
      </c>
      <c r="G15" s="3" t="s">
        <v>2</v>
      </c>
      <c r="H15" s="4">
        <v>4.6100000000000002E-2</v>
      </c>
      <c r="J15" s="3" t="s">
        <v>2</v>
      </c>
      <c r="K15" s="4">
        <v>0.1593</v>
      </c>
      <c r="M15" s="3" t="s">
        <v>2</v>
      </c>
      <c r="N15" s="4">
        <v>0.8125</v>
      </c>
      <c r="P15" s="3" t="s">
        <v>2</v>
      </c>
      <c r="Q15" s="4">
        <v>0.75649999999999995</v>
      </c>
      <c r="S15" s="3" t="s">
        <v>2</v>
      </c>
      <c r="T15" s="4">
        <v>0.33789999999999998</v>
      </c>
      <c r="U15" s="4"/>
      <c r="V15" s="3" t="s">
        <v>2</v>
      </c>
      <c r="W15" s="4">
        <v>0.64700000000000002</v>
      </c>
      <c r="Y15" s="3" t="s">
        <v>2</v>
      </c>
      <c r="Z15" s="4">
        <v>0.49540000000000001</v>
      </c>
      <c r="AB15" s="3" t="s">
        <v>2</v>
      </c>
      <c r="AC15" s="4">
        <v>0.27550000000000002</v>
      </c>
      <c r="AE15" s="3" t="s">
        <v>2</v>
      </c>
      <c r="AF15" s="4">
        <v>7.9000000000000008E-3</v>
      </c>
      <c r="AH15" s="3" t="s">
        <v>2</v>
      </c>
      <c r="AI15" s="4">
        <v>9.9599999999999994E-2</v>
      </c>
      <c r="AK15" s="3" t="s">
        <v>2</v>
      </c>
      <c r="AL15" s="4">
        <v>0.35730000000000001</v>
      </c>
      <c r="AN15" s="3" t="s">
        <v>2</v>
      </c>
      <c r="AO15" s="4">
        <v>0.51590000000000003</v>
      </c>
      <c r="AQ15" s="3" t="s">
        <v>2</v>
      </c>
      <c r="AR15" s="4">
        <v>0.27550000000000002</v>
      </c>
      <c r="AT15" s="3" t="s">
        <v>2</v>
      </c>
      <c r="AU15" s="4">
        <v>7.4999999999999997E-3</v>
      </c>
      <c r="AW15" s="3" t="s">
        <v>2</v>
      </c>
      <c r="AX15" s="4">
        <v>0.84930000000000005</v>
      </c>
      <c r="AZ15" s="3" t="s">
        <v>2</v>
      </c>
      <c r="BA15" s="4">
        <v>0.49149999999999999</v>
      </c>
      <c r="BC15" s="3" t="s">
        <v>2</v>
      </c>
      <c r="BD15" s="4">
        <v>0.78580000000000005</v>
      </c>
      <c r="BF15" s="3" t="s">
        <v>2</v>
      </c>
      <c r="BG15" s="4">
        <v>0.76160000000000005</v>
      </c>
      <c r="BI15" s="3" t="s">
        <v>2</v>
      </c>
      <c r="BJ15" s="4">
        <v>7.9000000000000008E-3</v>
      </c>
      <c r="BL15" s="3" t="s">
        <v>2</v>
      </c>
      <c r="BM15" s="4">
        <v>2.7000000000000001E-3</v>
      </c>
      <c r="BO15" s="3" t="s">
        <v>25</v>
      </c>
      <c r="BP15" s="4">
        <v>3.274E-3</v>
      </c>
      <c r="BQ15" s="4">
        <v>1.08</v>
      </c>
      <c r="BR15" s="4">
        <v>2.928E-3</v>
      </c>
      <c r="BS15" s="4">
        <v>3.302</v>
      </c>
      <c r="BY15" s="3" t="s">
        <v>25</v>
      </c>
      <c r="BZ15" s="4">
        <v>0.61129999999999995</v>
      </c>
      <c r="CA15" s="4">
        <v>1.153</v>
      </c>
      <c r="CB15" s="4">
        <v>0.37630000000000002</v>
      </c>
      <c r="CC15" s="4">
        <v>1.6359999999999999</v>
      </c>
    </row>
    <row r="16" spans="1:81" x14ac:dyDescent="0.3">
      <c r="A16" s="3" t="s">
        <v>3</v>
      </c>
      <c r="B16" s="4" t="s">
        <v>18</v>
      </c>
      <c r="D16" s="3" t="s">
        <v>3</v>
      </c>
      <c r="E16" s="4" t="s">
        <v>18</v>
      </c>
      <c r="G16" s="3" t="s">
        <v>3</v>
      </c>
      <c r="H16" s="4" t="s">
        <v>4</v>
      </c>
      <c r="J16" s="3" t="s">
        <v>3</v>
      </c>
      <c r="K16" s="4" t="s">
        <v>18</v>
      </c>
      <c r="M16" s="3" t="s">
        <v>3</v>
      </c>
      <c r="N16" s="4" t="s">
        <v>18</v>
      </c>
      <c r="P16" s="3" t="s">
        <v>3</v>
      </c>
      <c r="Q16" s="4" t="s">
        <v>18</v>
      </c>
      <c r="S16" s="3" t="s">
        <v>3</v>
      </c>
      <c r="T16" s="4" t="s">
        <v>18</v>
      </c>
      <c r="U16" s="4"/>
      <c r="V16" s="3" t="s">
        <v>3</v>
      </c>
      <c r="W16" s="4" t="s">
        <v>18</v>
      </c>
      <c r="Y16" s="3" t="s">
        <v>3</v>
      </c>
      <c r="Z16" s="4" t="s">
        <v>18</v>
      </c>
      <c r="AB16" s="3" t="s">
        <v>3</v>
      </c>
      <c r="AC16" s="4" t="s">
        <v>18</v>
      </c>
      <c r="AE16" s="3" t="s">
        <v>499</v>
      </c>
      <c r="AF16" s="4" t="s">
        <v>500</v>
      </c>
      <c r="AH16" s="3" t="s">
        <v>3</v>
      </c>
      <c r="AI16" s="4" t="s">
        <v>18</v>
      </c>
      <c r="AK16" s="3" t="s">
        <v>3</v>
      </c>
      <c r="AL16" s="4" t="s">
        <v>18</v>
      </c>
      <c r="AN16" s="3" t="s">
        <v>499</v>
      </c>
      <c r="AO16" s="4" t="s">
        <v>500</v>
      </c>
      <c r="AQ16" s="3" t="s">
        <v>3</v>
      </c>
      <c r="AR16" s="4" t="s">
        <v>18</v>
      </c>
      <c r="AT16" s="3" t="s">
        <v>3</v>
      </c>
      <c r="AU16" s="4" t="s">
        <v>121</v>
      </c>
      <c r="AW16" s="3" t="s">
        <v>3</v>
      </c>
      <c r="AX16" s="4" t="s">
        <v>18</v>
      </c>
      <c r="AZ16" s="3" t="s">
        <v>3</v>
      </c>
      <c r="BA16" s="4" t="s">
        <v>18</v>
      </c>
      <c r="BC16" s="3" t="s">
        <v>3</v>
      </c>
      <c r="BD16" s="4" t="s">
        <v>18</v>
      </c>
      <c r="BF16" s="3" t="s">
        <v>3</v>
      </c>
      <c r="BG16" s="4" t="s">
        <v>18</v>
      </c>
      <c r="BI16" s="3" t="s">
        <v>499</v>
      </c>
      <c r="BJ16" s="4" t="s">
        <v>500</v>
      </c>
      <c r="BL16" s="3" t="s">
        <v>3</v>
      </c>
      <c r="BM16" s="4" t="s">
        <v>121</v>
      </c>
      <c r="BO16" s="3" t="s">
        <v>26</v>
      </c>
      <c r="BP16" s="4">
        <v>3.8140000000000001E-3</v>
      </c>
      <c r="BQ16" s="4">
        <v>1.34</v>
      </c>
      <c r="BR16" s="4">
        <v>7.2760000000000003E-3</v>
      </c>
      <c r="BS16" s="4">
        <v>4.51</v>
      </c>
      <c r="BY16" s="3" t="s">
        <v>26</v>
      </c>
      <c r="BZ16" s="4">
        <v>0.86160000000000003</v>
      </c>
      <c r="CA16" s="4">
        <v>1.468</v>
      </c>
      <c r="CB16" s="4">
        <v>0.46850000000000003</v>
      </c>
      <c r="CC16" s="4">
        <v>1.837</v>
      </c>
    </row>
    <row r="17" spans="1:85" x14ac:dyDescent="0.3">
      <c r="A17" s="3" t="s">
        <v>5</v>
      </c>
      <c r="B17" s="4" t="s">
        <v>19</v>
      </c>
      <c r="D17" s="3" t="s">
        <v>5</v>
      </c>
      <c r="E17" s="4" t="s">
        <v>19</v>
      </c>
      <c r="G17" s="3" t="s">
        <v>5</v>
      </c>
      <c r="H17" s="4" t="s">
        <v>6</v>
      </c>
      <c r="J17" s="3" t="s">
        <v>5</v>
      </c>
      <c r="K17" s="4" t="s">
        <v>19</v>
      </c>
      <c r="M17" s="3" t="s">
        <v>5</v>
      </c>
      <c r="N17" s="4" t="s">
        <v>19</v>
      </c>
      <c r="P17" s="3" t="s">
        <v>5</v>
      </c>
      <c r="Q17" s="4" t="s">
        <v>19</v>
      </c>
      <c r="S17" s="3" t="s">
        <v>5</v>
      </c>
      <c r="T17" s="4" t="s">
        <v>19</v>
      </c>
      <c r="U17" s="4"/>
      <c r="V17" s="3" t="s">
        <v>5</v>
      </c>
      <c r="W17" s="4" t="s">
        <v>19</v>
      </c>
      <c r="Y17" s="3" t="s">
        <v>5</v>
      </c>
      <c r="Z17" s="4" t="s">
        <v>19</v>
      </c>
      <c r="AB17" s="3" t="s">
        <v>5</v>
      </c>
      <c r="AC17" s="4" t="s">
        <v>19</v>
      </c>
      <c r="AE17" s="3" t="s">
        <v>3</v>
      </c>
      <c r="AF17" s="4" t="s">
        <v>121</v>
      </c>
      <c r="AH17" s="3" t="s">
        <v>5</v>
      </c>
      <c r="AI17" s="4" t="s">
        <v>19</v>
      </c>
      <c r="AK17" s="3" t="s">
        <v>5</v>
      </c>
      <c r="AL17" s="4" t="s">
        <v>19</v>
      </c>
      <c r="AN17" s="3" t="s">
        <v>3</v>
      </c>
      <c r="AO17" s="4" t="s">
        <v>18</v>
      </c>
      <c r="AQ17" s="3" t="s">
        <v>5</v>
      </c>
      <c r="AR17" s="4" t="s">
        <v>19</v>
      </c>
      <c r="AT17" s="3" t="s">
        <v>5</v>
      </c>
      <c r="AU17" s="4" t="s">
        <v>6</v>
      </c>
      <c r="AW17" s="3" t="s">
        <v>5</v>
      </c>
      <c r="AX17" s="4" t="s">
        <v>19</v>
      </c>
      <c r="AZ17" s="3" t="s">
        <v>5</v>
      </c>
      <c r="BA17" s="4" t="s">
        <v>19</v>
      </c>
      <c r="BC17" s="3" t="s">
        <v>5</v>
      </c>
      <c r="BD17" s="4" t="s">
        <v>19</v>
      </c>
      <c r="BF17" s="3" t="s">
        <v>5</v>
      </c>
      <c r="BG17" s="4" t="s">
        <v>19</v>
      </c>
      <c r="BI17" s="3" t="s">
        <v>3</v>
      </c>
      <c r="BJ17" s="4" t="s">
        <v>121</v>
      </c>
      <c r="BL17" s="3" t="s">
        <v>5</v>
      </c>
      <c r="BM17" s="4" t="s">
        <v>6</v>
      </c>
      <c r="BO17" s="3" t="s">
        <v>27</v>
      </c>
      <c r="BP17" s="4">
        <v>4.0829999999999998E-3</v>
      </c>
      <c r="BQ17" s="4">
        <v>1.59</v>
      </c>
      <c r="BR17" s="4">
        <v>1.1599999999999999E-2</v>
      </c>
      <c r="BS17" s="4">
        <v>5.4980000000000002</v>
      </c>
      <c r="BY17" s="3" t="s">
        <v>27</v>
      </c>
      <c r="BZ17" s="4">
        <v>0.91379999999999995</v>
      </c>
      <c r="CA17" s="4">
        <v>1.575</v>
      </c>
      <c r="CB17" s="4">
        <v>0.48799999999999999</v>
      </c>
      <c r="CC17" s="4">
        <v>1.84</v>
      </c>
    </row>
    <row r="18" spans="1:85" x14ac:dyDescent="0.3">
      <c r="A18" s="3" t="s">
        <v>9</v>
      </c>
      <c r="B18" s="4" t="s">
        <v>74</v>
      </c>
      <c r="D18" s="3" t="s">
        <v>9</v>
      </c>
      <c r="E18" s="4" t="s">
        <v>76</v>
      </c>
      <c r="G18" s="3" t="s">
        <v>9</v>
      </c>
      <c r="H18" s="4" t="s">
        <v>77</v>
      </c>
      <c r="J18" s="3" t="s">
        <v>9</v>
      </c>
      <c r="K18" s="4" t="s">
        <v>89</v>
      </c>
      <c r="M18" s="3" t="s">
        <v>9</v>
      </c>
      <c r="N18" s="4" t="s">
        <v>93</v>
      </c>
      <c r="P18" s="3" t="s">
        <v>9</v>
      </c>
      <c r="Q18" s="4" t="s">
        <v>98</v>
      </c>
      <c r="S18" s="3" t="s">
        <v>9</v>
      </c>
      <c r="T18" s="4" t="s">
        <v>99</v>
      </c>
      <c r="U18" s="4"/>
      <c r="V18" s="3" t="s">
        <v>9</v>
      </c>
      <c r="W18" s="4" t="s">
        <v>100</v>
      </c>
      <c r="Y18" s="3" t="s">
        <v>9</v>
      </c>
      <c r="Z18" s="4" t="s">
        <v>101</v>
      </c>
      <c r="AB18" s="3" t="s">
        <v>9</v>
      </c>
      <c r="AC18" s="4" t="s">
        <v>102</v>
      </c>
      <c r="AE18" s="3" t="s">
        <v>5</v>
      </c>
      <c r="AF18" s="4" t="s">
        <v>6</v>
      </c>
      <c r="AH18" s="3" t="s">
        <v>9</v>
      </c>
      <c r="AI18" s="4" t="s">
        <v>113</v>
      </c>
      <c r="AK18" s="3" t="s">
        <v>9</v>
      </c>
      <c r="AL18" s="4" t="s">
        <v>117</v>
      </c>
      <c r="AN18" s="3" t="s">
        <v>5</v>
      </c>
      <c r="AO18" s="4" t="s">
        <v>19</v>
      </c>
      <c r="AQ18" s="3" t="s">
        <v>9</v>
      </c>
      <c r="AR18" s="4" t="s">
        <v>102</v>
      </c>
      <c r="AT18" s="3" t="s">
        <v>9</v>
      </c>
      <c r="AU18" s="4" t="s">
        <v>122</v>
      </c>
      <c r="AW18" s="3" t="s">
        <v>9</v>
      </c>
      <c r="AX18" s="4" t="s">
        <v>123</v>
      </c>
      <c r="AZ18" s="3" t="s">
        <v>9</v>
      </c>
      <c r="BA18" s="4" t="s">
        <v>124</v>
      </c>
      <c r="BC18" s="3" t="s">
        <v>9</v>
      </c>
      <c r="BD18" s="4" t="s">
        <v>125</v>
      </c>
      <c r="BF18" s="3" t="s">
        <v>9</v>
      </c>
      <c r="BG18" s="4" t="s">
        <v>126</v>
      </c>
      <c r="BI18" s="3" t="s">
        <v>5</v>
      </c>
      <c r="BJ18" s="4" t="s">
        <v>6</v>
      </c>
      <c r="BL18" s="3" t="s">
        <v>9</v>
      </c>
      <c r="BM18" s="4" t="s">
        <v>139</v>
      </c>
      <c r="BO18" s="3"/>
      <c r="BP18" s="4"/>
      <c r="BQ18" s="4"/>
      <c r="BR18" s="4"/>
      <c r="BS18" s="4"/>
      <c r="BY18" s="3"/>
      <c r="BZ18" s="4"/>
      <c r="CA18" s="4"/>
      <c r="CB18" s="4"/>
      <c r="CC18" s="4"/>
    </row>
    <row r="19" spans="1:85" x14ac:dyDescent="0.3">
      <c r="AE19" s="3" t="s">
        <v>501</v>
      </c>
      <c r="AF19" s="4" t="s">
        <v>505</v>
      </c>
      <c r="AN19" s="3" t="s">
        <v>569</v>
      </c>
      <c r="AO19" s="4" t="s">
        <v>506</v>
      </c>
      <c r="BI19" s="3" t="s">
        <v>501</v>
      </c>
      <c r="BJ19" s="4" t="s">
        <v>505</v>
      </c>
      <c r="BO19" s="3" t="s">
        <v>28</v>
      </c>
      <c r="BP19" s="4">
        <v>3.2929999999999999E-3</v>
      </c>
      <c r="BQ19" s="4">
        <v>1</v>
      </c>
      <c r="BR19" s="4">
        <v>4.3779999999999999E-3</v>
      </c>
      <c r="BS19" s="4">
        <v>3.339</v>
      </c>
      <c r="BY19" s="3" t="s">
        <v>28</v>
      </c>
      <c r="BZ19" s="4">
        <v>0.66859999999999997</v>
      </c>
      <c r="CA19" s="4">
        <v>1.1739999999999999</v>
      </c>
      <c r="CB19" s="4">
        <v>0.38069999999999998</v>
      </c>
      <c r="CC19" s="4">
        <v>1.629</v>
      </c>
    </row>
    <row r="20" spans="1:85" x14ac:dyDescent="0.3">
      <c r="A20" s="3"/>
      <c r="B20" s="4"/>
      <c r="D20" s="3"/>
      <c r="E20" s="4"/>
      <c r="G20" s="3"/>
      <c r="H20" s="4"/>
      <c r="J20" s="3"/>
      <c r="K20" s="4"/>
      <c r="M20" s="3"/>
      <c r="N20" s="4"/>
      <c r="P20" s="3"/>
      <c r="Q20" s="4"/>
      <c r="S20" s="3"/>
      <c r="T20" s="4"/>
      <c r="U20" s="4"/>
      <c r="V20" s="3"/>
      <c r="W20" s="4"/>
      <c r="Y20" s="3"/>
      <c r="Z20" s="4"/>
      <c r="AB20" s="3"/>
      <c r="AC20" s="4"/>
      <c r="AE20" s="3" t="s">
        <v>503</v>
      </c>
      <c r="AF20" s="4">
        <v>0</v>
      </c>
      <c r="AH20" s="3"/>
      <c r="AI20" s="4"/>
      <c r="AK20" s="3"/>
      <c r="AL20" s="4"/>
      <c r="AN20" s="3" t="s">
        <v>503</v>
      </c>
      <c r="AO20" s="4">
        <v>9</v>
      </c>
      <c r="AQ20" s="3"/>
      <c r="AR20" s="4"/>
      <c r="AT20" s="3"/>
      <c r="AU20" s="4"/>
      <c r="AW20" s="3"/>
      <c r="AX20" s="4"/>
      <c r="AZ20" s="3"/>
      <c r="BA20" s="4"/>
      <c r="BC20" s="3"/>
      <c r="BD20" s="4"/>
      <c r="BF20" s="3"/>
      <c r="BG20" s="4"/>
      <c r="BI20" s="3" t="s">
        <v>503</v>
      </c>
      <c r="BJ20" s="4">
        <v>0</v>
      </c>
      <c r="BL20" s="3"/>
      <c r="BM20" s="4"/>
      <c r="BO20" s="3" t="s">
        <v>29</v>
      </c>
      <c r="BP20" s="4">
        <v>5.5119999999999995E-4</v>
      </c>
      <c r="BQ20" s="4">
        <v>0.4491</v>
      </c>
      <c r="BR20" s="4">
        <v>4.0660000000000002E-3</v>
      </c>
      <c r="BS20" s="4">
        <v>1.3879999999999999</v>
      </c>
      <c r="BY20" s="3" t="s">
        <v>29</v>
      </c>
      <c r="BZ20" s="4">
        <v>0.18629999999999999</v>
      </c>
      <c r="CA20" s="4">
        <v>0.31469999999999998</v>
      </c>
      <c r="CB20" s="4">
        <v>9.4100000000000003E-2</v>
      </c>
      <c r="CC20" s="4">
        <v>0.23849999999999999</v>
      </c>
    </row>
    <row r="21" spans="1:85" x14ac:dyDescent="0.3">
      <c r="A21" s="3" t="s">
        <v>10</v>
      </c>
      <c r="B21" s="4"/>
      <c r="D21" s="3" t="s">
        <v>10</v>
      </c>
      <c r="E21" s="4"/>
      <c r="G21" s="3" t="s">
        <v>10</v>
      </c>
      <c r="H21" s="4"/>
      <c r="J21" s="3" t="s">
        <v>10</v>
      </c>
      <c r="K21" s="4"/>
      <c r="M21" s="3" t="s">
        <v>10</v>
      </c>
      <c r="N21" s="4"/>
      <c r="P21" s="3" t="s">
        <v>10</v>
      </c>
      <c r="Q21" s="4"/>
      <c r="S21" s="3" t="s">
        <v>10</v>
      </c>
      <c r="T21" s="4"/>
      <c r="U21" s="4"/>
      <c r="V21" s="3" t="s">
        <v>10</v>
      </c>
      <c r="W21" s="4"/>
      <c r="Y21" s="3" t="s">
        <v>10</v>
      </c>
      <c r="Z21" s="4"/>
      <c r="AB21" s="3" t="s">
        <v>10</v>
      </c>
      <c r="AC21" s="4"/>
      <c r="AE21" s="3" t="s">
        <v>562</v>
      </c>
      <c r="AF21" s="4"/>
      <c r="AH21" s="3" t="s">
        <v>10</v>
      </c>
      <c r="AI21" s="4"/>
      <c r="AK21" s="3" t="s">
        <v>10</v>
      </c>
      <c r="AL21" s="4"/>
      <c r="AN21" s="3" t="s">
        <v>562</v>
      </c>
      <c r="AO21" s="4"/>
      <c r="AQ21" s="3" t="s">
        <v>10</v>
      </c>
      <c r="AR21" s="4"/>
      <c r="AT21" s="3" t="s">
        <v>10</v>
      </c>
      <c r="AU21" s="4"/>
      <c r="AW21" s="3" t="s">
        <v>10</v>
      </c>
      <c r="AX21" s="4"/>
      <c r="AZ21" s="3" t="s">
        <v>10</v>
      </c>
      <c r="BA21" s="4"/>
      <c r="BC21" s="3" t="s">
        <v>10</v>
      </c>
      <c r="BD21" s="4"/>
      <c r="BF21" s="3" t="s">
        <v>10</v>
      </c>
      <c r="BG21" s="4"/>
      <c r="BI21" s="3" t="s">
        <v>562</v>
      </c>
      <c r="BJ21" s="4"/>
      <c r="BL21" s="3" t="s">
        <v>10</v>
      </c>
      <c r="BM21" s="4"/>
      <c r="BO21" s="3" t="s">
        <v>30</v>
      </c>
      <c r="BP21" s="4">
        <v>2.4649999999999997E-4</v>
      </c>
      <c r="BQ21" s="4">
        <v>0.20080000000000001</v>
      </c>
      <c r="BR21" s="4">
        <v>1.818E-3</v>
      </c>
      <c r="BS21" s="4">
        <v>0.62090000000000001</v>
      </c>
      <c r="BY21" s="3" t="s">
        <v>30</v>
      </c>
      <c r="BZ21" s="4">
        <v>8.3320000000000005E-2</v>
      </c>
      <c r="CA21" s="4">
        <v>0.14069999999999999</v>
      </c>
      <c r="CB21" s="4">
        <v>4.2079999999999999E-2</v>
      </c>
      <c r="CC21" s="4">
        <v>0.1067</v>
      </c>
    </row>
    <row r="22" spans="1:85" x14ac:dyDescent="0.3">
      <c r="A22" s="3" t="s">
        <v>11</v>
      </c>
      <c r="B22" s="4">
        <v>1</v>
      </c>
      <c r="D22" s="3" t="s">
        <v>11</v>
      </c>
      <c r="E22" s="4">
        <v>1</v>
      </c>
      <c r="G22" s="3" t="s">
        <v>11</v>
      </c>
      <c r="H22" s="4">
        <v>1</v>
      </c>
      <c r="J22" s="3" t="s">
        <v>11</v>
      </c>
      <c r="K22" s="4">
        <v>1</v>
      </c>
      <c r="M22" s="3" t="s">
        <v>11</v>
      </c>
      <c r="N22" s="4">
        <v>1</v>
      </c>
      <c r="P22" s="3" t="s">
        <v>11</v>
      </c>
      <c r="Q22" s="4">
        <v>1</v>
      </c>
      <c r="S22" s="3" t="s">
        <v>11</v>
      </c>
      <c r="T22" s="4">
        <v>1</v>
      </c>
      <c r="U22" s="4"/>
      <c r="V22" s="3" t="s">
        <v>11</v>
      </c>
      <c r="W22" s="4">
        <v>1</v>
      </c>
      <c r="Y22" s="3" t="s">
        <v>11</v>
      </c>
      <c r="Z22" s="4">
        <v>1</v>
      </c>
      <c r="AB22" s="3" t="s">
        <v>11</v>
      </c>
      <c r="AC22" s="4">
        <v>1</v>
      </c>
      <c r="AE22" s="3" t="s">
        <v>553</v>
      </c>
      <c r="AF22" s="4" t="s">
        <v>567</v>
      </c>
      <c r="AH22" s="3" t="s">
        <v>11</v>
      </c>
      <c r="AI22" s="4">
        <v>1</v>
      </c>
      <c r="AK22" s="3" t="s">
        <v>11</v>
      </c>
      <c r="AL22" s="4">
        <v>1</v>
      </c>
      <c r="AN22" s="3" t="s">
        <v>553</v>
      </c>
      <c r="AO22" s="4" t="s">
        <v>570</v>
      </c>
      <c r="AQ22" s="3" t="s">
        <v>11</v>
      </c>
      <c r="AR22" s="4">
        <v>1</v>
      </c>
      <c r="AT22" s="3" t="s">
        <v>11</v>
      </c>
      <c r="AU22" s="4">
        <v>1</v>
      </c>
      <c r="AW22" s="3" t="s">
        <v>11</v>
      </c>
      <c r="AX22" s="4">
        <v>1</v>
      </c>
      <c r="AZ22" s="3" t="s">
        <v>11</v>
      </c>
      <c r="BA22" s="4">
        <v>1</v>
      </c>
      <c r="BC22" s="3" t="s">
        <v>11</v>
      </c>
      <c r="BD22" s="4">
        <v>1</v>
      </c>
      <c r="BF22" s="3" t="s">
        <v>11</v>
      </c>
      <c r="BG22" s="4">
        <v>1</v>
      </c>
      <c r="BI22" s="3" t="s">
        <v>553</v>
      </c>
      <c r="BJ22" s="4" t="s">
        <v>573</v>
      </c>
      <c r="BL22" s="3" t="s">
        <v>11</v>
      </c>
      <c r="BM22" s="4">
        <v>1</v>
      </c>
      <c r="BO22" s="3"/>
      <c r="BP22" s="4"/>
      <c r="BQ22" s="4"/>
      <c r="BR22" s="4"/>
      <c r="BS22" s="4"/>
      <c r="BY22" s="3"/>
      <c r="BZ22" s="4"/>
      <c r="CA22" s="4"/>
      <c r="CB22" s="4"/>
      <c r="CC22" s="4"/>
    </row>
    <row r="23" spans="1:85" x14ac:dyDescent="0.3">
      <c r="A23" s="3" t="s">
        <v>12</v>
      </c>
      <c r="B23" s="4">
        <v>0.89529999999999998</v>
      </c>
      <c r="D23" s="3" t="s">
        <v>12</v>
      </c>
      <c r="E23" s="4">
        <v>1.3260000000000001</v>
      </c>
      <c r="G23" s="3" t="s">
        <v>12</v>
      </c>
      <c r="H23" s="4">
        <v>0.62929999999999997</v>
      </c>
      <c r="J23" s="3" t="s">
        <v>12</v>
      </c>
      <c r="K23" s="4">
        <v>0.76060000000000005</v>
      </c>
      <c r="M23" s="3" t="s">
        <v>12</v>
      </c>
      <c r="N23" s="4">
        <v>0.91969999999999996</v>
      </c>
      <c r="P23" s="3" t="s">
        <v>12</v>
      </c>
      <c r="Q23" s="4">
        <v>1.075</v>
      </c>
      <c r="S23" s="3" t="s">
        <v>12</v>
      </c>
      <c r="T23" s="4">
        <v>1.274</v>
      </c>
      <c r="U23" s="4"/>
      <c r="V23" s="3" t="s">
        <v>12</v>
      </c>
      <c r="W23" s="4">
        <v>1.22</v>
      </c>
      <c r="Y23" s="3" t="s">
        <v>12</v>
      </c>
      <c r="Z23" s="4">
        <v>1.288</v>
      </c>
      <c r="AB23" s="3" t="s">
        <v>12</v>
      </c>
      <c r="AC23" s="4">
        <v>0.75629999999999997</v>
      </c>
      <c r="AE23" s="3" t="s">
        <v>555</v>
      </c>
      <c r="AF23" s="4" t="s">
        <v>568</v>
      </c>
      <c r="AH23" s="3" t="s">
        <v>12</v>
      </c>
      <c r="AI23" s="4">
        <v>1.3839999999999999</v>
      </c>
      <c r="AK23" s="3" t="s">
        <v>12</v>
      </c>
      <c r="AL23" s="4">
        <v>1.405</v>
      </c>
      <c r="AN23" s="3" t="s">
        <v>555</v>
      </c>
      <c r="AO23" s="4" t="s">
        <v>571</v>
      </c>
      <c r="AQ23" s="3" t="s">
        <v>12</v>
      </c>
      <c r="AR23" s="4">
        <v>0.75629999999999997</v>
      </c>
      <c r="AT23" s="3" t="s">
        <v>12</v>
      </c>
      <c r="AU23" s="4">
        <v>0.72360000000000002</v>
      </c>
      <c r="AW23" s="3" t="s">
        <v>12</v>
      </c>
      <c r="AX23" s="4">
        <v>1.0309999999999999</v>
      </c>
      <c r="AZ23" s="3" t="s">
        <v>12</v>
      </c>
      <c r="BA23" s="4">
        <v>1.1950000000000001</v>
      </c>
      <c r="BC23" s="3" t="s">
        <v>12</v>
      </c>
      <c r="BD23" s="4">
        <v>0.94169999999999998</v>
      </c>
      <c r="BF23" s="3" t="s">
        <v>12</v>
      </c>
      <c r="BG23" s="4">
        <v>0.9304</v>
      </c>
      <c r="BI23" s="3" t="s">
        <v>555</v>
      </c>
      <c r="BJ23" s="4" t="s">
        <v>574</v>
      </c>
      <c r="BL23" s="3" t="s">
        <v>12</v>
      </c>
      <c r="BM23" s="4">
        <v>0.83640000000000003</v>
      </c>
      <c r="BO23" s="3" t="s">
        <v>31</v>
      </c>
      <c r="BP23" s="4">
        <v>2.6080000000000001E-3</v>
      </c>
      <c r="BQ23" s="4">
        <v>0.44240000000000002</v>
      </c>
      <c r="BR23" s="4">
        <v>-6.7029999999999998E-4</v>
      </c>
      <c r="BS23" s="4">
        <v>1.615</v>
      </c>
      <c r="BY23" s="3" t="s">
        <v>31</v>
      </c>
      <c r="BZ23" s="4">
        <v>0.43730000000000002</v>
      </c>
      <c r="CA23" s="4">
        <v>0.78339999999999999</v>
      </c>
      <c r="CB23" s="4">
        <v>0.26390000000000002</v>
      </c>
      <c r="CC23" s="4">
        <v>1.333</v>
      </c>
    </row>
    <row r="24" spans="1:85" x14ac:dyDescent="0.3">
      <c r="A24" s="3" t="s">
        <v>13</v>
      </c>
      <c r="B24" s="4" t="s">
        <v>78</v>
      </c>
      <c r="D24" s="3" t="s">
        <v>13</v>
      </c>
      <c r="E24" s="4" t="s">
        <v>82</v>
      </c>
      <c r="G24" s="3" t="s">
        <v>13</v>
      </c>
      <c r="H24" s="4" t="s">
        <v>85</v>
      </c>
      <c r="J24" s="3" t="s">
        <v>13</v>
      </c>
      <c r="K24" s="4" t="s">
        <v>90</v>
      </c>
      <c r="M24" s="3" t="s">
        <v>13</v>
      </c>
      <c r="N24" s="4" t="s">
        <v>94</v>
      </c>
      <c r="P24" s="3" t="s">
        <v>13</v>
      </c>
      <c r="Q24" s="4" t="s">
        <v>103</v>
      </c>
      <c r="S24" s="3" t="s">
        <v>13</v>
      </c>
      <c r="T24" s="4" t="s">
        <v>104</v>
      </c>
      <c r="U24" s="4"/>
      <c r="V24" s="3" t="s">
        <v>13</v>
      </c>
      <c r="W24" s="4" t="s">
        <v>105</v>
      </c>
      <c r="Y24" s="3" t="s">
        <v>13</v>
      </c>
      <c r="Z24" s="4" t="s">
        <v>106</v>
      </c>
      <c r="AB24" s="3" t="s">
        <v>13</v>
      </c>
      <c r="AC24" s="4" t="s">
        <v>107</v>
      </c>
      <c r="AE24" s="3" t="s">
        <v>557</v>
      </c>
      <c r="AF24" s="4">
        <v>-0.13100000000000001</v>
      </c>
      <c r="AH24" s="3" t="s">
        <v>13</v>
      </c>
      <c r="AI24" s="4" t="s">
        <v>114</v>
      </c>
      <c r="AK24" s="3" t="s">
        <v>13</v>
      </c>
      <c r="AL24" s="4" t="s">
        <v>118</v>
      </c>
      <c r="AN24" s="3" t="s">
        <v>557</v>
      </c>
      <c r="AO24" s="4">
        <v>0.1978</v>
      </c>
      <c r="AQ24" s="3" t="s">
        <v>13</v>
      </c>
      <c r="AR24" s="4" t="s">
        <v>107</v>
      </c>
      <c r="AT24" s="3" t="s">
        <v>13</v>
      </c>
      <c r="AU24" s="4" t="s">
        <v>127</v>
      </c>
      <c r="AW24" s="3" t="s">
        <v>13</v>
      </c>
      <c r="AX24" s="4" t="s">
        <v>128</v>
      </c>
      <c r="AZ24" s="3" t="s">
        <v>13</v>
      </c>
      <c r="BA24" s="4" t="s">
        <v>129</v>
      </c>
      <c r="BC24" s="3" t="s">
        <v>13</v>
      </c>
      <c r="BD24" s="4" t="s">
        <v>130</v>
      </c>
      <c r="BF24" s="3" t="s">
        <v>13</v>
      </c>
      <c r="BG24" s="4" t="s">
        <v>131</v>
      </c>
      <c r="BI24" s="3" t="s">
        <v>557</v>
      </c>
      <c r="BJ24" s="4">
        <v>-2.0660000000000001E-3</v>
      </c>
      <c r="BL24" s="3" t="s">
        <v>13</v>
      </c>
      <c r="BM24" s="4" t="s">
        <v>140</v>
      </c>
      <c r="BO24" s="3" t="s">
        <v>32</v>
      </c>
      <c r="BP24" s="4">
        <v>3.9769999999999996E-3</v>
      </c>
      <c r="BQ24" s="4">
        <v>1.5580000000000001</v>
      </c>
      <c r="BR24" s="4">
        <v>9.4260000000000004E-3</v>
      </c>
      <c r="BS24" s="4">
        <v>5.0620000000000003</v>
      </c>
      <c r="BY24" s="3" t="s">
        <v>32</v>
      </c>
      <c r="BZ24" s="4">
        <v>0.89990000000000003</v>
      </c>
      <c r="CA24" s="4">
        <v>1.5649999999999999</v>
      </c>
      <c r="CB24" s="4">
        <v>0.4975</v>
      </c>
      <c r="CC24" s="4">
        <v>1.9259999999999999</v>
      </c>
    </row>
    <row r="25" spans="1:85" x14ac:dyDescent="0.3">
      <c r="A25" s="3" t="s">
        <v>15</v>
      </c>
      <c r="B25" s="4" t="s">
        <v>79</v>
      </c>
      <c r="D25" s="3" t="s">
        <v>15</v>
      </c>
      <c r="E25" s="4" t="s">
        <v>83</v>
      </c>
      <c r="G25" s="3" t="s">
        <v>15</v>
      </c>
      <c r="H25" s="4" t="s">
        <v>86</v>
      </c>
      <c r="J25" s="3" t="s">
        <v>15</v>
      </c>
      <c r="K25" s="4" t="s">
        <v>91</v>
      </c>
      <c r="M25" s="3" t="s">
        <v>15</v>
      </c>
      <c r="N25" s="4" t="s">
        <v>95</v>
      </c>
      <c r="P25" s="3" t="s">
        <v>15</v>
      </c>
      <c r="Q25" s="4" t="s">
        <v>108</v>
      </c>
      <c r="S25" s="3" t="s">
        <v>15</v>
      </c>
      <c r="T25" s="4" t="s">
        <v>109</v>
      </c>
      <c r="U25" s="4"/>
      <c r="V25" s="3" t="s">
        <v>15</v>
      </c>
      <c r="W25" s="4" t="s">
        <v>110</v>
      </c>
      <c r="Y25" s="3" t="s">
        <v>15</v>
      </c>
      <c r="Z25" s="4" t="s">
        <v>111</v>
      </c>
      <c r="AB25" s="3" t="s">
        <v>15</v>
      </c>
      <c r="AC25" s="4" t="s">
        <v>112</v>
      </c>
      <c r="AE25" s="3" t="s">
        <v>558</v>
      </c>
      <c r="AF25" s="4">
        <v>-0.15989999999999999</v>
      </c>
      <c r="AH25" s="3" t="s">
        <v>15</v>
      </c>
      <c r="AI25" s="4" t="s">
        <v>115</v>
      </c>
      <c r="AK25" s="3" t="s">
        <v>15</v>
      </c>
      <c r="AL25" s="4" t="s">
        <v>119</v>
      </c>
      <c r="AN25" s="3" t="s">
        <v>558</v>
      </c>
      <c r="AO25" s="4">
        <v>0.1978</v>
      </c>
      <c r="AQ25" s="3" t="s">
        <v>15</v>
      </c>
      <c r="AR25" s="4" t="s">
        <v>112</v>
      </c>
      <c r="AT25" s="3" t="s">
        <v>15</v>
      </c>
      <c r="AU25" s="4" t="s">
        <v>132</v>
      </c>
      <c r="AW25" s="3" t="s">
        <v>15</v>
      </c>
      <c r="AX25" s="4" t="s">
        <v>133</v>
      </c>
      <c r="AZ25" s="3" t="s">
        <v>15</v>
      </c>
      <c r="BA25" s="4" t="s">
        <v>134</v>
      </c>
      <c r="BC25" s="3" t="s">
        <v>15</v>
      </c>
      <c r="BD25" s="4" t="s">
        <v>135</v>
      </c>
      <c r="BF25" s="3" t="s">
        <v>15</v>
      </c>
      <c r="BG25" s="4" t="s">
        <v>136</v>
      </c>
      <c r="BI25" s="3" t="s">
        <v>558</v>
      </c>
      <c r="BJ25" s="4">
        <v>-1.9070000000000001E-3</v>
      </c>
      <c r="BL25" s="3" t="s">
        <v>15</v>
      </c>
      <c r="BM25" s="4" t="s">
        <v>141</v>
      </c>
      <c r="BO25" s="3"/>
      <c r="BP25" s="4"/>
      <c r="BQ25" s="4"/>
      <c r="BR25" s="4"/>
      <c r="BS25" s="4"/>
    </row>
    <row r="26" spans="1:85" x14ac:dyDescent="0.3">
      <c r="A26" s="3" t="s">
        <v>17</v>
      </c>
      <c r="B26" s="4">
        <v>0.1137</v>
      </c>
      <c r="D26" s="3" t="s">
        <v>17</v>
      </c>
      <c r="E26" s="4">
        <v>0.16819999999999999</v>
      </c>
      <c r="G26" s="3" t="s">
        <v>17</v>
      </c>
      <c r="H26" s="4">
        <v>0.41</v>
      </c>
      <c r="J26" s="3" t="s">
        <v>17</v>
      </c>
      <c r="K26" s="4">
        <v>0.23139999999999999</v>
      </c>
      <c r="M26" s="3" t="s">
        <v>17</v>
      </c>
      <c r="N26" s="4">
        <v>7.4580000000000002E-3</v>
      </c>
      <c r="P26" s="3" t="s">
        <v>17</v>
      </c>
      <c r="Q26" s="4">
        <v>1.2710000000000001E-2</v>
      </c>
      <c r="S26" s="3" t="s">
        <v>17</v>
      </c>
      <c r="T26" s="4">
        <v>0.1149</v>
      </c>
      <c r="U26" s="4"/>
      <c r="V26" s="3" t="s">
        <v>17</v>
      </c>
      <c r="W26" s="4">
        <v>2.751E-2</v>
      </c>
      <c r="Y26" s="3" t="s">
        <v>17</v>
      </c>
      <c r="Z26" s="4">
        <v>5.9950000000000003E-2</v>
      </c>
      <c r="AB26" s="3" t="s">
        <v>17</v>
      </c>
      <c r="AC26" s="4">
        <v>0.1462</v>
      </c>
      <c r="AE26" s="3" t="s">
        <v>566</v>
      </c>
      <c r="AF26" s="4" t="s">
        <v>575</v>
      </c>
      <c r="AH26" s="3" t="s">
        <v>17</v>
      </c>
      <c r="AI26" s="4">
        <v>0.3024</v>
      </c>
      <c r="AK26" s="3" t="s">
        <v>17</v>
      </c>
      <c r="AL26" s="4">
        <v>0.1065</v>
      </c>
      <c r="AN26" s="3" t="s">
        <v>559</v>
      </c>
      <c r="AO26" s="4" t="s">
        <v>572</v>
      </c>
      <c r="AQ26" s="3" t="s">
        <v>17</v>
      </c>
      <c r="AR26" s="4">
        <v>0.1462</v>
      </c>
      <c r="AT26" s="3" t="s">
        <v>17</v>
      </c>
      <c r="AU26" s="4">
        <v>0.61199999999999999</v>
      </c>
      <c r="AW26" s="3" t="s">
        <v>17</v>
      </c>
      <c r="AX26" s="4">
        <v>4.7939999999999997E-3</v>
      </c>
      <c r="AZ26" s="3" t="s">
        <v>17</v>
      </c>
      <c r="BA26" s="4">
        <v>6.0990000000000003E-2</v>
      </c>
      <c r="BC26" s="3" t="s">
        <v>17</v>
      </c>
      <c r="BD26" s="4">
        <v>9.7780000000000002E-3</v>
      </c>
      <c r="BF26" s="3" t="s">
        <v>17</v>
      </c>
      <c r="BG26" s="4">
        <v>1.217E-2</v>
      </c>
      <c r="BI26" s="3" t="s">
        <v>566</v>
      </c>
      <c r="BJ26" s="4" t="s">
        <v>576</v>
      </c>
      <c r="BL26" s="3" t="s">
        <v>17</v>
      </c>
      <c r="BM26" s="4">
        <v>0.65010000000000001</v>
      </c>
    </row>
    <row r="27" spans="1:85" x14ac:dyDescent="0.3">
      <c r="A27" s="3"/>
      <c r="B27" s="4"/>
      <c r="D27" s="3"/>
      <c r="E27" s="4"/>
      <c r="G27" s="3"/>
      <c r="H27" s="4"/>
      <c r="J27" s="3"/>
      <c r="K27" s="4"/>
      <c r="M27" s="3"/>
      <c r="N27" s="4"/>
      <c r="P27" s="3"/>
      <c r="Q27" s="4"/>
      <c r="S27" s="3"/>
      <c r="T27" s="4"/>
      <c r="U27" s="4"/>
      <c r="V27" s="3"/>
      <c r="W27" s="4"/>
      <c r="Y27" s="3"/>
      <c r="Z27" s="4"/>
      <c r="AB27" s="3"/>
      <c r="AC27" s="4"/>
      <c r="AE27" s="3" t="s">
        <v>561</v>
      </c>
      <c r="AF27" s="4" t="s">
        <v>500</v>
      </c>
      <c r="AH27" s="3"/>
      <c r="AI27" s="4"/>
      <c r="AK27" s="3"/>
      <c r="AL27" s="4"/>
      <c r="AN27" s="3" t="s">
        <v>561</v>
      </c>
      <c r="AO27" s="4" t="s">
        <v>500</v>
      </c>
      <c r="AQ27" s="3"/>
      <c r="AR27" s="4"/>
      <c r="AT27" s="3"/>
      <c r="AU27" s="4"/>
      <c r="AW27" s="3"/>
      <c r="AX27" s="4"/>
      <c r="AZ27" s="3"/>
      <c r="BA27" s="4"/>
      <c r="BC27" s="3"/>
      <c r="BD27" s="4"/>
      <c r="BF27" s="3"/>
      <c r="BG27" s="4"/>
      <c r="BI27" s="3" t="s">
        <v>561</v>
      </c>
      <c r="BJ27" s="4" t="s">
        <v>500</v>
      </c>
      <c r="BL27" s="3"/>
      <c r="BM27" s="4"/>
      <c r="BO27" s="3" t="s">
        <v>34</v>
      </c>
      <c r="BP27" s="4" t="s">
        <v>35</v>
      </c>
      <c r="BQ27" s="4" t="s">
        <v>36</v>
      </c>
      <c r="BR27" s="4" t="s">
        <v>37</v>
      </c>
      <c r="BS27" s="4" t="s">
        <v>38</v>
      </c>
      <c r="BT27" s="4" t="s">
        <v>39</v>
      </c>
      <c r="BU27" s="4"/>
      <c r="BV27" s="4"/>
      <c r="BW27" s="4"/>
      <c r="BY27" s="3" t="s">
        <v>34</v>
      </c>
      <c r="BZ27" s="4" t="s">
        <v>35</v>
      </c>
      <c r="CA27" s="4" t="s">
        <v>36</v>
      </c>
      <c r="CB27" s="4" t="s">
        <v>37</v>
      </c>
      <c r="CC27" s="4" t="s">
        <v>38</v>
      </c>
      <c r="CD27" s="4" t="s">
        <v>39</v>
      </c>
      <c r="CE27" s="4"/>
      <c r="CF27" s="4"/>
      <c r="CG27" s="4"/>
    </row>
    <row r="28" spans="1:85" x14ac:dyDescent="0.3">
      <c r="A28" s="3"/>
      <c r="B28" s="4"/>
      <c r="D28" s="3"/>
      <c r="G28" s="3"/>
      <c r="J28" s="3"/>
      <c r="M28" s="3"/>
      <c r="P28" s="3"/>
      <c r="S28" s="3"/>
      <c r="U28" s="4"/>
      <c r="V28" s="3"/>
      <c r="Y28" s="3"/>
      <c r="AB28" s="3"/>
      <c r="AE28" s="3"/>
      <c r="AH28" s="3"/>
      <c r="AK28" s="3"/>
      <c r="AN28" s="3"/>
      <c r="AQ28" s="3"/>
      <c r="AT28" s="3"/>
      <c r="AW28" s="3"/>
      <c r="AZ28" s="3"/>
      <c r="BC28" s="3"/>
      <c r="BF28" s="3"/>
      <c r="BI28" s="3"/>
      <c r="BL28" s="3"/>
      <c r="BO28" s="3" t="s">
        <v>577</v>
      </c>
      <c r="BP28" s="4">
        <v>-0.99670000000000003</v>
      </c>
      <c r="BQ28" s="4" t="s">
        <v>148</v>
      </c>
      <c r="BR28" s="4" t="s">
        <v>19</v>
      </c>
      <c r="BS28" s="4" t="s">
        <v>18</v>
      </c>
      <c r="BT28" s="4">
        <v>0.17680000000000001</v>
      </c>
      <c r="BU28" s="4" t="s">
        <v>41</v>
      </c>
      <c r="BV28" s="4"/>
      <c r="BW28" s="4"/>
      <c r="BY28" s="3" t="s">
        <v>147</v>
      </c>
      <c r="BZ28" s="4">
        <v>-0.50539999999999996</v>
      </c>
      <c r="CA28" s="4" t="s">
        <v>164</v>
      </c>
      <c r="CB28" s="4" t="s">
        <v>6</v>
      </c>
      <c r="CC28" s="4" t="s">
        <v>4</v>
      </c>
      <c r="CD28" s="4">
        <v>1.21E-2</v>
      </c>
      <c r="CE28" s="4" t="s">
        <v>41</v>
      </c>
      <c r="CF28" s="4"/>
      <c r="CG28" s="4"/>
    </row>
    <row r="29" spans="1:85" x14ac:dyDescent="0.3">
      <c r="A29" s="3" t="s">
        <v>692</v>
      </c>
      <c r="B29" s="7" t="s">
        <v>754</v>
      </c>
      <c r="D29" s="3" t="s">
        <v>692</v>
      </c>
      <c r="E29" s="7" t="s">
        <v>754</v>
      </c>
      <c r="G29" s="3" t="s">
        <v>692</v>
      </c>
      <c r="H29" s="7" t="s">
        <v>754</v>
      </c>
      <c r="J29" s="3" t="s">
        <v>692</v>
      </c>
      <c r="K29" s="7" t="s">
        <v>754</v>
      </c>
      <c r="M29" s="3" t="s">
        <v>692</v>
      </c>
      <c r="N29" s="7" t="s">
        <v>754</v>
      </c>
      <c r="P29" s="3" t="s">
        <v>692</v>
      </c>
      <c r="Q29" s="7" t="s">
        <v>754</v>
      </c>
      <c r="S29" s="3" t="s">
        <v>692</v>
      </c>
      <c r="T29" s="7" t="s">
        <v>754</v>
      </c>
      <c r="U29" s="4"/>
      <c r="V29" s="3" t="s">
        <v>692</v>
      </c>
      <c r="W29" s="7" t="s">
        <v>754</v>
      </c>
      <c r="Y29" s="3" t="s">
        <v>692</v>
      </c>
      <c r="Z29" s="7" t="s">
        <v>754</v>
      </c>
      <c r="AB29" s="3" t="s">
        <v>692</v>
      </c>
      <c r="AC29" s="7" t="s">
        <v>754</v>
      </c>
      <c r="AE29" s="3" t="s">
        <v>692</v>
      </c>
      <c r="AF29" s="7" t="s">
        <v>754</v>
      </c>
      <c r="AH29" s="3" t="s">
        <v>692</v>
      </c>
      <c r="AI29" s="7" t="s">
        <v>754</v>
      </c>
      <c r="AK29" s="3" t="s">
        <v>692</v>
      </c>
      <c r="AL29" s="7" t="s">
        <v>754</v>
      </c>
      <c r="AN29" s="3" t="s">
        <v>692</v>
      </c>
      <c r="AO29" s="7" t="s">
        <v>754</v>
      </c>
      <c r="AQ29" s="3" t="s">
        <v>692</v>
      </c>
      <c r="AR29" s="7" t="s">
        <v>754</v>
      </c>
      <c r="AT29" s="3" t="s">
        <v>692</v>
      </c>
      <c r="AU29" s="7" t="s">
        <v>754</v>
      </c>
      <c r="AW29" s="3" t="s">
        <v>692</v>
      </c>
      <c r="AX29" s="7" t="s">
        <v>754</v>
      </c>
      <c r="AZ29" s="3" t="s">
        <v>692</v>
      </c>
      <c r="BA29" s="7" t="s">
        <v>754</v>
      </c>
      <c r="BC29" s="3" t="s">
        <v>692</v>
      </c>
      <c r="BD29" s="7" t="s">
        <v>754</v>
      </c>
      <c r="BF29" s="3" t="s">
        <v>692</v>
      </c>
      <c r="BG29" s="7" t="s">
        <v>754</v>
      </c>
      <c r="BI29" s="3" t="s">
        <v>692</v>
      </c>
      <c r="BJ29" s="7" t="s">
        <v>754</v>
      </c>
      <c r="BL29" s="3" t="s">
        <v>692</v>
      </c>
      <c r="BM29" s="7" t="s">
        <v>754</v>
      </c>
      <c r="BO29" s="3" t="s">
        <v>578</v>
      </c>
      <c r="BP29" s="4">
        <v>-1.085E-3</v>
      </c>
      <c r="BQ29" s="4" t="s">
        <v>150</v>
      </c>
      <c r="BR29" s="4" t="s">
        <v>19</v>
      </c>
      <c r="BS29" s="4" t="s">
        <v>18</v>
      </c>
      <c r="BT29" s="4" t="s">
        <v>579</v>
      </c>
      <c r="BU29" s="4" t="s">
        <v>46</v>
      </c>
      <c r="BV29" s="4"/>
      <c r="BW29" s="4"/>
      <c r="BY29" s="3" t="s">
        <v>149</v>
      </c>
      <c r="BZ29" s="4">
        <v>0.28789999999999999</v>
      </c>
      <c r="CA29" s="4" t="s">
        <v>165</v>
      </c>
      <c r="CB29" s="4" t="s">
        <v>19</v>
      </c>
      <c r="CC29" s="4" t="s">
        <v>18</v>
      </c>
      <c r="CD29" s="4">
        <v>0.21529999999999999</v>
      </c>
      <c r="CE29" s="4" t="s">
        <v>46</v>
      </c>
      <c r="CF29" s="4"/>
      <c r="CG29" s="4"/>
    </row>
    <row r="30" spans="1:85" x14ac:dyDescent="0.3">
      <c r="A30" s="3"/>
      <c r="B30" s="4">
        <v>0.63947433206541693</v>
      </c>
      <c r="D30" s="3"/>
      <c r="E30" s="4">
        <v>-0.77757264979279606</v>
      </c>
      <c r="G30" s="3"/>
      <c r="H30" s="4">
        <v>1.2148885028674274</v>
      </c>
      <c r="J30" s="3"/>
      <c r="K30" s="4">
        <v>0.91277906845912493</v>
      </c>
      <c r="M30" s="3"/>
      <c r="N30" s="4">
        <v>0.16392953331382473</v>
      </c>
      <c r="P30" s="3"/>
      <c r="Q30" s="4">
        <v>-0.2263517991262195</v>
      </c>
      <c r="S30" s="3"/>
      <c r="T30" s="4">
        <v>-0.64300070856709002</v>
      </c>
      <c r="V30" s="3"/>
      <c r="W30" s="4">
        <v>-0.31509046893035347</v>
      </c>
      <c r="Y30" s="3"/>
      <c r="Z30" s="4">
        <v>-0.46497254094249973</v>
      </c>
      <c r="AB30" s="3"/>
      <c r="AC30" s="4">
        <v>0.725429336157564</v>
      </c>
      <c r="AE30" s="3"/>
      <c r="AF30" s="4">
        <v>1.2827056726240398</v>
      </c>
      <c r="AH30" s="3"/>
      <c r="AI30" s="4">
        <v>-1.042555672283731</v>
      </c>
      <c r="AK30" s="3"/>
      <c r="AL30" s="4">
        <v>-0.61954749956645361</v>
      </c>
      <c r="AN30" s="3"/>
      <c r="AO30" s="4">
        <v>-0.54724033265955563</v>
      </c>
      <c r="AQ30" s="3"/>
      <c r="AR30" s="4">
        <v>0.7254293359099897</v>
      </c>
      <c r="AT30" s="3"/>
      <c r="AU30" s="4">
        <v>1.4842189838306481</v>
      </c>
      <c r="AW30" s="3"/>
      <c r="AX30" s="4">
        <v>-0.12969637973352618</v>
      </c>
      <c r="AZ30" s="3"/>
      <c r="BA30" s="4">
        <v>-0.46802898838336993</v>
      </c>
      <c r="BC30" s="3"/>
      <c r="BD30" s="4">
        <v>0.18769164713344522</v>
      </c>
      <c r="BF30" s="3"/>
      <c r="BG30" s="4">
        <v>0.20926395758312907</v>
      </c>
      <c r="BI30" s="3"/>
      <c r="BJ30" s="4">
        <v>1.5500333967709576</v>
      </c>
      <c r="BL30" s="3"/>
      <c r="BM30" s="4">
        <v>1.5436648602919063</v>
      </c>
      <c r="BO30" s="3" t="s">
        <v>580</v>
      </c>
      <c r="BP30" s="4">
        <v>-3.335</v>
      </c>
      <c r="BQ30" s="4" t="s">
        <v>153</v>
      </c>
      <c r="BR30" s="4" t="s">
        <v>6</v>
      </c>
      <c r="BS30" s="4" t="s">
        <v>44</v>
      </c>
      <c r="BT30" s="4" t="s">
        <v>581</v>
      </c>
      <c r="BU30" s="4" t="s">
        <v>154</v>
      </c>
      <c r="BV30" s="4"/>
      <c r="BW30" s="4"/>
      <c r="BY30" s="3" t="s">
        <v>152</v>
      </c>
      <c r="BZ30" s="4">
        <v>-0.96079999999999999</v>
      </c>
      <c r="CA30" s="4" t="s">
        <v>166</v>
      </c>
      <c r="CB30" s="4" t="s">
        <v>6</v>
      </c>
      <c r="CC30" s="4" t="s">
        <v>44</v>
      </c>
      <c r="CD30" s="4" t="s">
        <v>45</v>
      </c>
      <c r="CE30" s="4" t="s">
        <v>154</v>
      </c>
      <c r="CF30" s="4"/>
      <c r="CG30" s="4"/>
    </row>
    <row r="31" spans="1:85" x14ac:dyDescent="0.3">
      <c r="A31" s="3" t="s">
        <v>519</v>
      </c>
      <c r="B31" s="4"/>
      <c r="D31" s="3"/>
      <c r="E31" s="4"/>
      <c r="G31" s="3"/>
      <c r="H31" s="4"/>
      <c r="J31" s="3"/>
      <c r="K31" s="4"/>
      <c r="M31" s="3"/>
      <c r="N31" s="4"/>
      <c r="P31" s="3"/>
      <c r="Q31" s="4"/>
      <c r="S31" s="3"/>
      <c r="T31" s="4"/>
      <c r="V31" s="3"/>
      <c r="W31" s="4"/>
      <c r="Y31" s="3"/>
      <c r="Z31" s="4"/>
      <c r="AB31" s="3"/>
      <c r="AC31" s="4"/>
      <c r="AE31" s="3"/>
      <c r="AF31" s="4"/>
      <c r="AH31" s="3"/>
      <c r="AI31" s="4"/>
      <c r="AK31" s="3"/>
      <c r="AL31" s="4"/>
      <c r="AN31" s="3"/>
      <c r="AO31" s="4"/>
      <c r="AQ31" s="3"/>
      <c r="AR31" s="4"/>
      <c r="AT31" s="3"/>
      <c r="AU31" s="4"/>
      <c r="AW31" s="3"/>
      <c r="AX31" s="4"/>
      <c r="AZ31" s="3"/>
      <c r="BA31" s="4"/>
      <c r="BC31" s="3"/>
      <c r="BD31" s="4"/>
      <c r="BF31" s="3"/>
      <c r="BG31" s="4"/>
      <c r="BI31" s="3"/>
      <c r="BJ31" s="4"/>
      <c r="BL31" s="3"/>
      <c r="BM31" s="4"/>
      <c r="BO31" s="3" t="s">
        <v>582</v>
      </c>
      <c r="BP31" s="4">
        <v>0.99560000000000004</v>
      </c>
      <c r="BQ31" s="4" t="s">
        <v>156</v>
      </c>
      <c r="BR31" s="4" t="s">
        <v>19</v>
      </c>
      <c r="BS31" s="4" t="s">
        <v>18</v>
      </c>
      <c r="BT31" s="4">
        <v>0.17749999999999999</v>
      </c>
      <c r="BU31" s="4" t="s">
        <v>48</v>
      </c>
      <c r="BV31" s="4"/>
      <c r="BW31" s="4"/>
      <c r="BY31" s="3" t="s">
        <v>155</v>
      </c>
      <c r="BZ31" s="4">
        <v>0.79339999999999999</v>
      </c>
      <c r="CA31" s="4" t="s">
        <v>585</v>
      </c>
      <c r="CB31" s="4" t="s">
        <v>6</v>
      </c>
      <c r="CC31" s="4" t="s">
        <v>60</v>
      </c>
      <c r="CD31" s="4">
        <v>2.0000000000000001E-4</v>
      </c>
      <c r="CE31" s="4" t="s">
        <v>48</v>
      </c>
      <c r="CF31" s="4"/>
      <c r="CG31" s="4"/>
    </row>
    <row r="32" spans="1:85" x14ac:dyDescent="0.3">
      <c r="A32" s="3" t="s">
        <v>495</v>
      </c>
      <c r="B32" s="4"/>
      <c r="C32" s="4"/>
      <c r="D32" s="3" t="s">
        <v>495</v>
      </c>
      <c r="E32" s="4"/>
      <c r="F32" s="4"/>
      <c r="G32" s="3" t="s">
        <v>495</v>
      </c>
      <c r="H32" s="4"/>
      <c r="I32" s="4"/>
      <c r="J32" s="3" t="s">
        <v>495</v>
      </c>
      <c r="K32" s="4"/>
      <c r="L32" s="4"/>
      <c r="M32" s="3" t="s">
        <v>495</v>
      </c>
      <c r="N32" s="4"/>
      <c r="O32" s="4"/>
      <c r="P32" s="3" t="s">
        <v>495</v>
      </c>
      <c r="Q32" s="4"/>
      <c r="R32" s="4"/>
      <c r="S32" s="3" t="s">
        <v>495</v>
      </c>
      <c r="T32" s="4"/>
      <c r="U32" s="4"/>
      <c r="V32" s="3" t="s">
        <v>495</v>
      </c>
      <c r="W32" s="4"/>
      <c r="X32" s="4"/>
      <c r="Y32" s="3" t="s">
        <v>495</v>
      </c>
      <c r="Z32" s="4"/>
      <c r="AA32" s="4"/>
      <c r="AB32" s="3" t="s">
        <v>495</v>
      </c>
      <c r="AC32" s="4"/>
      <c r="AD32" s="4"/>
      <c r="AE32" s="3" t="s">
        <v>495</v>
      </c>
      <c r="AF32" s="4"/>
      <c r="AG32" s="4"/>
      <c r="AH32" s="3" t="s">
        <v>495</v>
      </c>
      <c r="AI32" s="4"/>
      <c r="AJ32" s="4"/>
      <c r="AK32" s="3" t="s">
        <v>495</v>
      </c>
      <c r="AL32" s="4"/>
      <c r="AM32" s="4"/>
      <c r="AN32" s="3" t="s">
        <v>495</v>
      </c>
      <c r="AO32" s="4"/>
      <c r="AP32" s="4"/>
      <c r="AQ32" s="3" t="s">
        <v>495</v>
      </c>
      <c r="AR32" s="4"/>
      <c r="AS32" s="4"/>
      <c r="AT32" s="3" t="s">
        <v>495</v>
      </c>
      <c r="AU32" s="4"/>
      <c r="AV32" s="4"/>
      <c r="AW32" s="3" t="s">
        <v>495</v>
      </c>
      <c r="AX32" s="4"/>
      <c r="AY32" s="4"/>
      <c r="AZ32" s="3" t="s">
        <v>495</v>
      </c>
      <c r="BA32" s="4"/>
      <c r="BB32" s="4"/>
      <c r="BC32" s="3" t="s">
        <v>495</v>
      </c>
      <c r="BD32" s="4"/>
      <c r="BE32" s="4"/>
      <c r="BF32" s="3" t="s">
        <v>495</v>
      </c>
      <c r="BG32" s="4"/>
      <c r="BH32" s="4"/>
      <c r="BI32" s="3" t="s">
        <v>495</v>
      </c>
      <c r="BJ32" s="4"/>
      <c r="BK32" s="4"/>
      <c r="BL32" s="3" t="s">
        <v>495</v>
      </c>
      <c r="BM32" s="4"/>
      <c r="BN32" s="4"/>
      <c r="BO32" s="3" t="s">
        <v>583</v>
      </c>
      <c r="BP32" s="4">
        <v>-2.339</v>
      </c>
      <c r="BQ32" s="4" t="s">
        <v>158</v>
      </c>
      <c r="BR32" s="4" t="s">
        <v>6</v>
      </c>
      <c r="BS32" s="4" t="s">
        <v>60</v>
      </c>
      <c r="BT32" s="4">
        <v>5.9999999999999995E-4</v>
      </c>
      <c r="BU32" s="4" t="s">
        <v>159</v>
      </c>
      <c r="BV32" s="4"/>
      <c r="BW32" s="4"/>
      <c r="BY32" s="3" t="s">
        <v>157</v>
      </c>
      <c r="BZ32" s="4">
        <v>-0.45540000000000003</v>
      </c>
      <c r="CA32" s="4" t="s">
        <v>167</v>
      </c>
      <c r="CB32" s="4" t="s">
        <v>6</v>
      </c>
      <c r="CC32" s="4" t="s">
        <v>4</v>
      </c>
      <c r="CD32" s="4">
        <v>2.46E-2</v>
      </c>
      <c r="CE32" s="4" t="s">
        <v>159</v>
      </c>
      <c r="CF32" s="4"/>
      <c r="CG32" s="4"/>
    </row>
    <row r="33" spans="1:86" x14ac:dyDescent="0.3">
      <c r="A33" s="3" t="s">
        <v>496</v>
      </c>
      <c r="B33" s="4">
        <v>0.93810000000000004</v>
      </c>
      <c r="C33" s="4">
        <v>0.89280000000000004</v>
      </c>
      <c r="D33" s="3" t="s">
        <v>496</v>
      </c>
      <c r="E33" s="4">
        <v>0.92390000000000005</v>
      </c>
      <c r="F33" s="4">
        <v>0.94369999999999998</v>
      </c>
      <c r="G33" s="3" t="s">
        <v>496</v>
      </c>
      <c r="H33" s="4">
        <v>0.95040000000000002</v>
      </c>
      <c r="I33" s="4">
        <v>0.80379999999999996</v>
      </c>
      <c r="J33" s="3" t="s">
        <v>496</v>
      </c>
      <c r="K33" s="4">
        <v>0.93440000000000001</v>
      </c>
      <c r="L33" s="4">
        <v>0.7944</v>
      </c>
      <c r="M33" s="3" t="s">
        <v>496</v>
      </c>
      <c r="N33" s="4">
        <v>0.91159999999999997</v>
      </c>
      <c r="O33" s="4">
        <v>0.97460000000000002</v>
      </c>
      <c r="P33" s="3" t="s">
        <v>496</v>
      </c>
      <c r="Q33" s="4">
        <v>0.9415</v>
      </c>
      <c r="R33" s="4">
        <v>0.83309999999999995</v>
      </c>
      <c r="S33" s="3" t="s">
        <v>496</v>
      </c>
      <c r="T33" s="4">
        <v>0.88819999999999999</v>
      </c>
      <c r="U33" s="4">
        <v>0.93069999999999997</v>
      </c>
      <c r="V33" s="3" t="s">
        <v>496</v>
      </c>
      <c r="W33" s="4">
        <v>0.90290000000000004</v>
      </c>
      <c r="X33" s="4">
        <v>0.86760000000000004</v>
      </c>
      <c r="Y33" s="3" t="s">
        <v>496</v>
      </c>
      <c r="Z33" s="4">
        <v>0.92700000000000005</v>
      </c>
      <c r="AA33" s="4">
        <v>0.91049999999999998</v>
      </c>
      <c r="AB33" s="3" t="s">
        <v>496</v>
      </c>
      <c r="AC33" s="4">
        <v>0.93410000000000004</v>
      </c>
      <c r="AD33" s="4">
        <v>0.99250000000000005</v>
      </c>
      <c r="AE33" s="3" t="s">
        <v>496</v>
      </c>
      <c r="AF33" s="4">
        <v>0.86360000000000003</v>
      </c>
      <c r="AG33" s="4">
        <v>0.76049999999999995</v>
      </c>
      <c r="AH33" s="3" t="s">
        <v>496</v>
      </c>
      <c r="AI33" s="4">
        <v>0.94850000000000001</v>
      </c>
      <c r="AJ33" s="4">
        <v>0.90800000000000003</v>
      </c>
      <c r="AK33" s="3" t="s">
        <v>496</v>
      </c>
      <c r="AL33" s="4">
        <v>0.86480000000000001</v>
      </c>
      <c r="AM33" s="4">
        <v>0.82250000000000001</v>
      </c>
      <c r="AN33" s="3" t="s">
        <v>496</v>
      </c>
      <c r="AO33" s="4">
        <v>0.77039999999999997</v>
      </c>
      <c r="AP33" s="4">
        <v>0.89729999999999999</v>
      </c>
      <c r="AQ33" s="3" t="s">
        <v>496</v>
      </c>
      <c r="AR33" s="4">
        <v>0.93410000000000004</v>
      </c>
      <c r="AS33" s="4">
        <v>0.99250000000000005</v>
      </c>
      <c r="AT33" s="3" t="s">
        <v>496</v>
      </c>
      <c r="AU33" s="4">
        <v>0.94899999999999995</v>
      </c>
      <c r="AV33" s="4">
        <v>0.87480000000000002</v>
      </c>
      <c r="AW33" s="3" t="s">
        <v>496</v>
      </c>
      <c r="AX33" s="4">
        <v>0.84550000000000003</v>
      </c>
      <c r="AY33" s="4">
        <v>0.83579999999999999</v>
      </c>
      <c r="AZ33" s="3" t="s">
        <v>496</v>
      </c>
      <c r="BA33" s="4">
        <v>0.86160000000000003</v>
      </c>
      <c r="BB33" s="4">
        <v>0.87450000000000006</v>
      </c>
      <c r="BC33" s="3" t="s">
        <v>496</v>
      </c>
      <c r="BD33" s="4">
        <v>0.77890000000000004</v>
      </c>
      <c r="BE33" s="4">
        <v>0.8992</v>
      </c>
      <c r="BF33" s="3" t="s">
        <v>496</v>
      </c>
      <c r="BG33" s="4">
        <v>0.98399999999999999</v>
      </c>
      <c r="BH33" s="4">
        <v>0.9698</v>
      </c>
      <c r="BI33" s="3" t="s">
        <v>496</v>
      </c>
      <c r="BJ33" s="4">
        <v>0.79930000000000001</v>
      </c>
      <c r="BK33" s="4">
        <v>0.73019999999999996</v>
      </c>
      <c r="BL33" s="3" t="s">
        <v>496</v>
      </c>
      <c r="BM33" s="4">
        <v>0.90700000000000003</v>
      </c>
      <c r="BN33" s="4">
        <v>0.96940000000000004</v>
      </c>
      <c r="BO33" s="3" t="s">
        <v>584</v>
      </c>
      <c r="BP33" s="4">
        <v>-3.3340000000000001</v>
      </c>
      <c r="BQ33" s="4" t="s">
        <v>161</v>
      </c>
      <c r="BR33" s="4" t="s">
        <v>6</v>
      </c>
      <c r="BS33" s="4" t="s">
        <v>44</v>
      </c>
      <c r="BT33" s="4" t="s">
        <v>581</v>
      </c>
      <c r="BU33" s="4" t="s">
        <v>162</v>
      </c>
      <c r="BV33" s="4"/>
      <c r="BW33" s="4"/>
      <c r="BY33" s="3" t="s">
        <v>160</v>
      </c>
      <c r="BZ33" s="4">
        <v>-1.2490000000000001</v>
      </c>
      <c r="CA33" s="4" t="s">
        <v>168</v>
      </c>
      <c r="CB33" s="4" t="s">
        <v>6</v>
      </c>
      <c r="CC33" s="4" t="s">
        <v>44</v>
      </c>
      <c r="CD33" s="4" t="s">
        <v>45</v>
      </c>
      <c r="CE33" s="4" t="s">
        <v>162</v>
      </c>
      <c r="CF33" s="4"/>
      <c r="CG33" s="4"/>
    </row>
    <row r="34" spans="1:86" x14ac:dyDescent="0.3">
      <c r="A34" s="3" t="s">
        <v>2</v>
      </c>
      <c r="B34" s="4">
        <v>0.65269999999999995</v>
      </c>
      <c r="C34" s="4">
        <v>0.3715</v>
      </c>
      <c r="D34" s="3" t="s">
        <v>2</v>
      </c>
      <c r="E34" s="4">
        <v>0.55569999999999997</v>
      </c>
      <c r="F34" s="4">
        <v>0.6925</v>
      </c>
      <c r="G34" s="3" t="s">
        <v>2</v>
      </c>
      <c r="H34" s="4">
        <v>0.74009999999999998</v>
      </c>
      <c r="I34" s="4">
        <v>8.7099999999999997E-2</v>
      </c>
      <c r="J34" s="3" t="s">
        <v>2</v>
      </c>
      <c r="K34" s="4">
        <v>0.62660000000000005</v>
      </c>
      <c r="L34" s="4">
        <v>7.2900000000000006E-2</v>
      </c>
      <c r="M34" s="3" t="s">
        <v>2</v>
      </c>
      <c r="N34" s="4">
        <v>0.4773</v>
      </c>
      <c r="O34" s="4">
        <v>0.90410000000000001</v>
      </c>
      <c r="P34" s="3" t="s">
        <v>2</v>
      </c>
      <c r="Q34" s="4">
        <v>0.67669999999999997</v>
      </c>
      <c r="R34" s="4">
        <v>0.1467</v>
      </c>
      <c r="S34" s="3" t="s">
        <v>2</v>
      </c>
      <c r="T34" s="4">
        <v>0.34810000000000002</v>
      </c>
      <c r="U34" s="4">
        <v>0.60109999999999997</v>
      </c>
      <c r="V34" s="3" t="s">
        <v>2</v>
      </c>
      <c r="W34" s="4">
        <v>0.42599999999999999</v>
      </c>
      <c r="X34" s="4">
        <v>0.25690000000000002</v>
      </c>
      <c r="Y34" s="3" t="s">
        <v>2</v>
      </c>
      <c r="Z34" s="4">
        <v>0.57609999999999995</v>
      </c>
      <c r="AA34" s="4">
        <v>0.4708</v>
      </c>
      <c r="AB34" s="3" t="s">
        <v>2</v>
      </c>
      <c r="AC34" s="4">
        <v>0.62470000000000003</v>
      </c>
      <c r="AD34" s="4">
        <v>0.98760000000000003</v>
      </c>
      <c r="AE34" s="3" t="s">
        <v>2</v>
      </c>
      <c r="AF34" s="4">
        <v>0.2414</v>
      </c>
      <c r="AG34" s="4">
        <v>3.7100000000000001E-2</v>
      </c>
      <c r="AH34" s="3" t="s">
        <v>2</v>
      </c>
      <c r="AI34" s="4">
        <v>0.72660000000000002</v>
      </c>
      <c r="AJ34" s="4">
        <v>0.45569999999999999</v>
      </c>
      <c r="AK34" s="3" t="s">
        <v>2</v>
      </c>
      <c r="AL34" s="4">
        <v>0.24579999999999999</v>
      </c>
      <c r="AM34" s="4">
        <v>0.122</v>
      </c>
      <c r="AN34" s="3" t="s">
        <v>2</v>
      </c>
      <c r="AO34" s="4">
        <v>4.5499999999999999E-2</v>
      </c>
      <c r="AP34" s="4">
        <v>0.39500000000000002</v>
      </c>
      <c r="AQ34" s="3" t="s">
        <v>2</v>
      </c>
      <c r="AR34" s="4">
        <v>0.62470000000000003</v>
      </c>
      <c r="AS34" s="4">
        <v>0.98760000000000003</v>
      </c>
      <c r="AT34" s="3" t="s">
        <v>2</v>
      </c>
      <c r="AU34" s="4">
        <v>0.73029999999999995</v>
      </c>
      <c r="AV34" s="4">
        <v>0.28620000000000001</v>
      </c>
      <c r="AW34" s="3" t="s">
        <v>2</v>
      </c>
      <c r="AX34" s="4">
        <v>0.18060000000000001</v>
      </c>
      <c r="AY34" s="4">
        <v>0.15359999999999999</v>
      </c>
      <c r="AZ34" s="3" t="s">
        <v>2</v>
      </c>
      <c r="BA34" s="4">
        <v>0.23400000000000001</v>
      </c>
      <c r="BB34" s="4">
        <v>0.28499999999999998</v>
      </c>
      <c r="BC34" s="3" t="s">
        <v>2</v>
      </c>
      <c r="BD34" s="4">
        <v>5.3900000000000003E-2</v>
      </c>
      <c r="BE34" s="4">
        <v>0.40570000000000001</v>
      </c>
      <c r="BF34" s="3" t="s">
        <v>2</v>
      </c>
      <c r="BG34" s="4">
        <v>0.95489999999999997</v>
      </c>
      <c r="BH34" s="4">
        <v>0.87370000000000003</v>
      </c>
      <c r="BI34" s="3" t="s">
        <v>2</v>
      </c>
      <c r="BJ34" s="4">
        <v>0.08</v>
      </c>
      <c r="BK34" s="4">
        <v>1.9300000000000001E-2</v>
      </c>
      <c r="BL34" s="3" t="s">
        <v>2</v>
      </c>
      <c r="BM34" s="4">
        <v>0.41710000000000003</v>
      </c>
      <c r="BN34" s="4">
        <v>0.87150000000000005</v>
      </c>
      <c r="BO34" s="3"/>
      <c r="BP34" s="4"/>
      <c r="BQ34" s="4"/>
      <c r="BR34" s="4"/>
      <c r="BS34" s="4"/>
      <c r="BT34" s="4"/>
      <c r="BU34" s="4"/>
      <c r="BV34" s="4"/>
      <c r="BW34" s="4"/>
      <c r="BY34" s="3"/>
      <c r="BZ34" s="4"/>
      <c r="CA34" s="4"/>
      <c r="CB34" s="4"/>
      <c r="CC34" s="4"/>
      <c r="CD34" s="4"/>
      <c r="CE34" s="4"/>
      <c r="CF34" s="4"/>
      <c r="CG34" s="4"/>
    </row>
    <row r="35" spans="1:86" x14ac:dyDescent="0.3">
      <c r="A35" s="3" t="s">
        <v>497</v>
      </c>
      <c r="B35" s="4" t="s">
        <v>6</v>
      </c>
      <c r="C35" s="4" t="s">
        <v>6</v>
      </c>
      <c r="D35" s="3" t="s">
        <v>497</v>
      </c>
      <c r="E35" s="4" t="s">
        <v>6</v>
      </c>
      <c r="F35" s="4" t="s">
        <v>6</v>
      </c>
      <c r="G35" s="3" t="s">
        <v>497</v>
      </c>
      <c r="H35" s="4" t="s">
        <v>6</v>
      </c>
      <c r="I35" s="4" t="s">
        <v>6</v>
      </c>
      <c r="J35" s="3" t="s">
        <v>497</v>
      </c>
      <c r="K35" s="4" t="s">
        <v>6</v>
      </c>
      <c r="L35" s="4" t="s">
        <v>6</v>
      </c>
      <c r="M35" s="3" t="s">
        <v>497</v>
      </c>
      <c r="N35" s="4" t="s">
        <v>6</v>
      </c>
      <c r="O35" s="4" t="s">
        <v>6</v>
      </c>
      <c r="P35" s="3" t="s">
        <v>497</v>
      </c>
      <c r="Q35" s="4" t="s">
        <v>6</v>
      </c>
      <c r="R35" s="4" t="s">
        <v>6</v>
      </c>
      <c r="S35" s="3" t="s">
        <v>497</v>
      </c>
      <c r="T35" s="4" t="s">
        <v>6</v>
      </c>
      <c r="U35" s="4" t="s">
        <v>6</v>
      </c>
      <c r="V35" s="3" t="s">
        <v>497</v>
      </c>
      <c r="W35" s="4" t="s">
        <v>6</v>
      </c>
      <c r="X35" s="4" t="s">
        <v>6</v>
      </c>
      <c r="Y35" s="3" t="s">
        <v>497</v>
      </c>
      <c r="Z35" s="4" t="s">
        <v>6</v>
      </c>
      <c r="AA35" s="4" t="s">
        <v>6</v>
      </c>
      <c r="AB35" s="3" t="s">
        <v>497</v>
      </c>
      <c r="AC35" s="4" t="s">
        <v>6</v>
      </c>
      <c r="AD35" s="4" t="s">
        <v>6</v>
      </c>
      <c r="AE35" s="3" t="s">
        <v>497</v>
      </c>
      <c r="AF35" s="4" t="s">
        <v>6</v>
      </c>
      <c r="AG35" s="4" t="s">
        <v>19</v>
      </c>
      <c r="AH35" s="3" t="s">
        <v>497</v>
      </c>
      <c r="AI35" s="4" t="s">
        <v>6</v>
      </c>
      <c r="AJ35" s="4" t="s">
        <v>6</v>
      </c>
      <c r="AK35" s="3" t="s">
        <v>497</v>
      </c>
      <c r="AL35" s="4" t="s">
        <v>6</v>
      </c>
      <c r="AM35" s="4" t="s">
        <v>6</v>
      </c>
      <c r="AN35" s="3" t="s">
        <v>497</v>
      </c>
      <c r="AO35" s="4" t="s">
        <v>19</v>
      </c>
      <c r="AP35" s="4" t="s">
        <v>6</v>
      </c>
      <c r="AQ35" s="3" t="s">
        <v>497</v>
      </c>
      <c r="AR35" s="4" t="s">
        <v>6</v>
      </c>
      <c r="AS35" s="4" t="s">
        <v>6</v>
      </c>
      <c r="AT35" s="3" t="s">
        <v>497</v>
      </c>
      <c r="AU35" s="4" t="s">
        <v>6</v>
      </c>
      <c r="AV35" s="4" t="s">
        <v>6</v>
      </c>
      <c r="AW35" s="3" t="s">
        <v>497</v>
      </c>
      <c r="AX35" s="4" t="s">
        <v>6</v>
      </c>
      <c r="AY35" s="4" t="s">
        <v>6</v>
      </c>
      <c r="AZ35" s="3" t="s">
        <v>497</v>
      </c>
      <c r="BA35" s="4" t="s">
        <v>6</v>
      </c>
      <c r="BB35" s="4" t="s">
        <v>6</v>
      </c>
      <c r="BC35" s="3" t="s">
        <v>497</v>
      </c>
      <c r="BD35" s="4" t="s">
        <v>6</v>
      </c>
      <c r="BE35" s="4" t="s">
        <v>6</v>
      </c>
      <c r="BF35" s="3" t="s">
        <v>497</v>
      </c>
      <c r="BG35" s="4" t="s">
        <v>6</v>
      </c>
      <c r="BH35" s="4" t="s">
        <v>6</v>
      </c>
      <c r="BI35" s="3" t="s">
        <v>497</v>
      </c>
      <c r="BJ35" s="4" t="s">
        <v>6</v>
      </c>
      <c r="BK35" s="4" t="s">
        <v>19</v>
      </c>
      <c r="BL35" s="3" t="s">
        <v>497</v>
      </c>
      <c r="BM35" s="4" t="s">
        <v>6</v>
      </c>
      <c r="BN35" s="4" t="s">
        <v>6</v>
      </c>
      <c r="BO35" s="3"/>
      <c r="BP35" s="4"/>
      <c r="BQ35" s="4"/>
      <c r="BR35" s="4"/>
      <c r="BS35" s="4"/>
      <c r="BT35" s="4"/>
      <c r="BU35" s="4"/>
      <c r="BV35" s="4"/>
      <c r="BW35" s="4"/>
      <c r="BY35" s="3" t="s">
        <v>707</v>
      </c>
      <c r="BZ35" s="4" t="s">
        <v>708</v>
      </c>
      <c r="CA35" s="4" t="s">
        <v>709</v>
      </c>
      <c r="CB35" s="4" t="s">
        <v>35</v>
      </c>
      <c r="CC35" s="4" t="s">
        <v>710</v>
      </c>
      <c r="CD35" s="4" t="s">
        <v>711</v>
      </c>
      <c r="CE35" s="4" t="s">
        <v>712</v>
      </c>
      <c r="CF35" s="4" t="s">
        <v>713</v>
      </c>
      <c r="CG35" s="4" t="s">
        <v>698</v>
      </c>
      <c r="CH35" s="1"/>
    </row>
    <row r="36" spans="1:86" x14ac:dyDescent="0.3">
      <c r="A36" s="3" t="s">
        <v>3</v>
      </c>
      <c r="B36" s="4" t="s">
        <v>18</v>
      </c>
      <c r="C36" s="4" t="s">
        <v>18</v>
      </c>
      <c r="D36" s="3" t="s">
        <v>3</v>
      </c>
      <c r="E36" s="4" t="s">
        <v>18</v>
      </c>
      <c r="F36" s="4" t="s">
        <v>18</v>
      </c>
      <c r="G36" s="3" t="s">
        <v>3</v>
      </c>
      <c r="H36" s="4" t="s">
        <v>18</v>
      </c>
      <c r="I36" s="4" t="s">
        <v>18</v>
      </c>
      <c r="J36" s="3" t="s">
        <v>3</v>
      </c>
      <c r="K36" s="4" t="s">
        <v>18</v>
      </c>
      <c r="L36" s="4" t="s">
        <v>18</v>
      </c>
      <c r="M36" s="3" t="s">
        <v>3</v>
      </c>
      <c r="N36" s="4" t="s">
        <v>18</v>
      </c>
      <c r="O36" s="4" t="s">
        <v>18</v>
      </c>
      <c r="P36" s="3" t="s">
        <v>3</v>
      </c>
      <c r="Q36" s="4" t="s">
        <v>18</v>
      </c>
      <c r="R36" s="4" t="s">
        <v>18</v>
      </c>
      <c r="S36" s="3" t="s">
        <v>3</v>
      </c>
      <c r="T36" s="4" t="s">
        <v>18</v>
      </c>
      <c r="U36" s="4" t="s">
        <v>18</v>
      </c>
      <c r="V36" s="3" t="s">
        <v>3</v>
      </c>
      <c r="W36" s="4" t="s">
        <v>18</v>
      </c>
      <c r="X36" s="4" t="s">
        <v>18</v>
      </c>
      <c r="Y36" s="3" t="s">
        <v>3</v>
      </c>
      <c r="Z36" s="4" t="s">
        <v>18</v>
      </c>
      <c r="AA36" s="4" t="s">
        <v>18</v>
      </c>
      <c r="AB36" s="3" t="s">
        <v>3</v>
      </c>
      <c r="AC36" s="4" t="s">
        <v>18</v>
      </c>
      <c r="AD36" s="4" t="s">
        <v>18</v>
      </c>
      <c r="AE36" s="3" t="s">
        <v>3</v>
      </c>
      <c r="AF36" s="4" t="s">
        <v>18</v>
      </c>
      <c r="AG36" s="4" t="s">
        <v>4</v>
      </c>
      <c r="AH36" s="3" t="s">
        <v>3</v>
      </c>
      <c r="AI36" s="4" t="s">
        <v>18</v>
      </c>
      <c r="AJ36" s="4" t="s">
        <v>18</v>
      </c>
      <c r="AK36" s="3" t="s">
        <v>3</v>
      </c>
      <c r="AL36" s="4" t="s">
        <v>18</v>
      </c>
      <c r="AM36" s="4" t="s">
        <v>18</v>
      </c>
      <c r="AN36" s="3" t="s">
        <v>3</v>
      </c>
      <c r="AO36" s="4" t="s">
        <v>4</v>
      </c>
      <c r="AP36" s="4" t="s">
        <v>18</v>
      </c>
      <c r="AQ36" s="3" t="s">
        <v>3</v>
      </c>
      <c r="AR36" s="4" t="s">
        <v>18</v>
      </c>
      <c r="AS36" s="4" t="s">
        <v>18</v>
      </c>
      <c r="AT36" s="3" t="s">
        <v>3</v>
      </c>
      <c r="AU36" s="4" t="s">
        <v>18</v>
      </c>
      <c r="AV36" s="4" t="s">
        <v>18</v>
      </c>
      <c r="AW36" s="3" t="s">
        <v>3</v>
      </c>
      <c r="AX36" s="4" t="s">
        <v>18</v>
      </c>
      <c r="AY36" s="4" t="s">
        <v>18</v>
      </c>
      <c r="AZ36" s="3" t="s">
        <v>3</v>
      </c>
      <c r="BA36" s="4" t="s">
        <v>18</v>
      </c>
      <c r="BB36" s="4" t="s">
        <v>18</v>
      </c>
      <c r="BC36" s="3" t="s">
        <v>3</v>
      </c>
      <c r="BD36" s="4" t="s">
        <v>18</v>
      </c>
      <c r="BE36" s="4" t="s">
        <v>18</v>
      </c>
      <c r="BF36" s="3" t="s">
        <v>3</v>
      </c>
      <c r="BG36" s="4" t="s">
        <v>18</v>
      </c>
      <c r="BH36" s="4" t="s">
        <v>18</v>
      </c>
      <c r="BI36" s="3" t="s">
        <v>3</v>
      </c>
      <c r="BJ36" s="4" t="s">
        <v>18</v>
      </c>
      <c r="BK36" s="4" t="s">
        <v>4</v>
      </c>
      <c r="BL36" s="3" t="s">
        <v>3</v>
      </c>
      <c r="BM36" s="4" t="s">
        <v>18</v>
      </c>
      <c r="BN36" s="4" t="s">
        <v>18</v>
      </c>
      <c r="BU36" s="4"/>
      <c r="BV36" s="4"/>
      <c r="BW36" s="4"/>
      <c r="BY36" s="3" t="s">
        <v>147</v>
      </c>
      <c r="BZ36" s="4">
        <v>0.66859999999999997</v>
      </c>
      <c r="CA36" s="4">
        <v>1.1739999999999999</v>
      </c>
      <c r="CB36" s="4">
        <v>-0.50539999999999996</v>
      </c>
      <c r="CC36" s="4">
        <v>0.14119999999999999</v>
      </c>
      <c r="CD36" s="4">
        <v>5</v>
      </c>
      <c r="CE36" s="4">
        <v>5</v>
      </c>
      <c r="CF36" s="4">
        <v>5.0609999999999999</v>
      </c>
      <c r="CG36" s="4">
        <v>16</v>
      </c>
      <c r="CH36" s="1"/>
    </row>
    <row r="37" spans="1:86" x14ac:dyDescent="0.3">
      <c r="A37" s="3"/>
      <c r="B37" s="4"/>
      <c r="D37" s="3"/>
      <c r="E37" s="4"/>
      <c r="G37" s="3"/>
      <c r="H37" s="4"/>
      <c r="J37" s="3"/>
      <c r="K37" s="4"/>
      <c r="M37" s="3"/>
      <c r="N37" s="4"/>
      <c r="P37" s="3"/>
      <c r="Q37" s="4"/>
      <c r="S37" s="3"/>
      <c r="T37" s="4"/>
      <c r="V37" s="3"/>
      <c r="W37" s="4"/>
      <c r="Y37" s="3"/>
      <c r="Z37" s="4"/>
      <c r="AB37" s="3"/>
      <c r="AC37" s="4"/>
      <c r="AH37" s="3"/>
      <c r="AI37" s="4"/>
      <c r="AK37" s="3"/>
      <c r="AL37" s="4"/>
      <c r="AN37" s="3"/>
      <c r="AO37" s="4"/>
      <c r="AQ37" s="3"/>
      <c r="AR37" s="4"/>
      <c r="AT37" s="3"/>
      <c r="AU37" s="4"/>
      <c r="AW37" s="3"/>
      <c r="AX37" s="4"/>
      <c r="AZ37" s="3"/>
      <c r="BA37" s="4"/>
      <c r="BC37" s="3"/>
      <c r="BD37" s="4"/>
      <c r="BF37" s="3"/>
      <c r="BG37" s="4"/>
      <c r="BU37" s="4"/>
      <c r="BV37" s="4"/>
      <c r="BW37" s="4"/>
      <c r="BY37" s="3" t="s">
        <v>149</v>
      </c>
      <c r="BZ37" s="4">
        <v>0.66859999999999997</v>
      </c>
      <c r="CA37" s="4">
        <v>0.38069999999999998</v>
      </c>
      <c r="CB37" s="4">
        <v>0.28789999999999999</v>
      </c>
      <c r="CC37" s="4">
        <v>0.14119999999999999</v>
      </c>
      <c r="CD37" s="4">
        <v>5</v>
      </c>
      <c r="CE37" s="4">
        <v>5</v>
      </c>
      <c r="CF37" s="4">
        <v>2.883</v>
      </c>
      <c r="CG37" s="4">
        <v>16</v>
      </c>
      <c r="CH37" s="1"/>
    </row>
    <row r="38" spans="1:86" x14ac:dyDescent="0.3">
      <c r="A38" s="3"/>
      <c r="B38" s="4"/>
      <c r="D38" s="3"/>
      <c r="E38" s="4"/>
      <c r="G38" s="3"/>
      <c r="H38" s="4"/>
      <c r="J38" s="3"/>
      <c r="K38" s="4"/>
      <c r="M38" s="3"/>
      <c r="N38" s="4"/>
      <c r="P38" s="3"/>
      <c r="Q38" s="4"/>
      <c r="S38" s="3"/>
      <c r="T38" s="4"/>
      <c r="V38" s="3"/>
      <c r="W38" s="4"/>
      <c r="Y38" s="3"/>
      <c r="Z38" s="4"/>
      <c r="AB38" s="3"/>
      <c r="AC38" s="4"/>
      <c r="AH38" s="3"/>
      <c r="AI38" s="4"/>
      <c r="AK38" s="3"/>
      <c r="AL38" s="4"/>
      <c r="AQ38" s="3"/>
      <c r="AR38" s="4"/>
      <c r="AT38" s="3"/>
      <c r="AU38" s="4"/>
      <c r="AW38" s="3"/>
      <c r="AX38" s="4"/>
      <c r="AZ38" s="3"/>
      <c r="BA38" s="4"/>
      <c r="BC38" s="3"/>
      <c r="BD38" s="4"/>
      <c r="BF38" s="3"/>
      <c r="BG38" s="4"/>
      <c r="BI38" s="3"/>
      <c r="BJ38" s="4"/>
      <c r="BO38" s="3" t="s">
        <v>707</v>
      </c>
      <c r="BP38" s="4" t="s">
        <v>708</v>
      </c>
      <c r="BQ38" s="4" t="s">
        <v>709</v>
      </c>
      <c r="BR38" s="4" t="s">
        <v>35</v>
      </c>
      <c r="BS38" s="4" t="s">
        <v>710</v>
      </c>
      <c r="BT38" s="4" t="s">
        <v>711</v>
      </c>
      <c r="BU38" s="4" t="s">
        <v>712</v>
      </c>
      <c r="BV38" s="4" t="s">
        <v>713</v>
      </c>
      <c r="BW38" s="4" t="s">
        <v>698</v>
      </c>
      <c r="BY38" s="3" t="s">
        <v>152</v>
      </c>
      <c r="BZ38" s="4">
        <v>0.66859999999999997</v>
      </c>
      <c r="CA38" s="4">
        <v>1.629</v>
      </c>
      <c r="CB38" s="4">
        <v>-0.96079999999999999</v>
      </c>
      <c r="CC38" s="4">
        <v>0.14119999999999999</v>
      </c>
      <c r="CD38" s="4">
        <v>5</v>
      </c>
      <c r="CE38" s="4">
        <v>5</v>
      </c>
      <c r="CF38" s="4">
        <v>9.6210000000000004</v>
      </c>
      <c r="CG38" s="4">
        <v>16</v>
      </c>
      <c r="CH38" s="1"/>
    </row>
    <row r="39" spans="1:86" x14ac:dyDescent="0.3">
      <c r="A39" s="3"/>
      <c r="B39" s="4"/>
      <c r="D39" s="3"/>
      <c r="E39" s="4"/>
      <c r="G39" s="3"/>
      <c r="H39" s="4"/>
      <c r="J39" s="3"/>
      <c r="K39" s="4"/>
      <c r="M39" s="3"/>
      <c r="N39" s="4"/>
      <c r="P39" s="3"/>
      <c r="Q39" s="4"/>
      <c r="S39" s="3"/>
      <c r="T39" s="4"/>
      <c r="V39" s="3"/>
      <c r="W39" s="4"/>
      <c r="Y39" s="3"/>
      <c r="Z39" s="4"/>
      <c r="AB39" s="3"/>
      <c r="AC39" s="4"/>
      <c r="AH39" s="3"/>
      <c r="AI39" s="4"/>
      <c r="AK39" s="3"/>
      <c r="AL39" s="4"/>
      <c r="AQ39" s="3"/>
      <c r="AR39" s="4"/>
      <c r="AT39" s="3"/>
      <c r="AU39" s="4"/>
      <c r="AW39" s="3"/>
      <c r="AX39" s="4"/>
      <c r="AZ39" s="3"/>
      <c r="BA39" s="4"/>
      <c r="BC39" s="3"/>
      <c r="BD39" s="4"/>
      <c r="BF39" s="3"/>
      <c r="BG39" s="4"/>
      <c r="BO39" s="3" t="s">
        <v>147</v>
      </c>
      <c r="BP39" s="4">
        <v>3.2929999999999999E-3</v>
      </c>
      <c r="BQ39" s="4">
        <v>1</v>
      </c>
      <c r="BR39" s="4">
        <v>-0.99670000000000003</v>
      </c>
      <c r="BS39" s="4">
        <v>0.46139999999999998</v>
      </c>
      <c r="BT39" s="4">
        <v>5</v>
      </c>
      <c r="BU39" s="4">
        <v>5</v>
      </c>
      <c r="BV39" s="4">
        <v>3.0550000000000002</v>
      </c>
      <c r="BW39" s="4">
        <v>16</v>
      </c>
      <c r="BY39" s="3" t="s">
        <v>155</v>
      </c>
      <c r="BZ39" s="4">
        <v>1.1739999999999999</v>
      </c>
      <c r="CA39" s="4">
        <v>0.38069999999999998</v>
      </c>
      <c r="CB39" s="4">
        <v>0.79339999999999999</v>
      </c>
      <c r="CC39" s="4">
        <v>0.14119999999999999</v>
      </c>
      <c r="CD39" s="4">
        <v>5</v>
      </c>
      <c r="CE39" s="4">
        <v>5</v>
      </c>
      <c r="CF39" s="4">
        <v>7.944</v>
      </c>
      <c r="CG39" s="4">
        <v>16</v>
      </c>
      <c r="CH39" s="1"/>
    </row>
    <row r="40" spans="1:86" x14ac:dyDescent="0.3">
      <c r="A40" s="3"/>
      <c r="B40" s="4"/>
      <c r="D40" s="3"/>
      <c r="E40" s="4"/>
      <c r="G40" s="3"/>
      <c r="H40" s="4"/>
      <c r="J40" s="3"/>
      <c r="K40" s="4"/>
      <c r="M40" s="3"/>
      <c r="N40" s="4"/>
      <c r="P40" s="3"/>
      <c r="Q40" s="4"/>
      <c r="S40" s="3"/>
      <c r="T40" s="4"/>
      <c r="V40" s="3"/>
      <c r="W40" s="4"/>
      <c r="Y40" s="3"/>
      <c r="Z40" s="4"/>
      <c r="AB40" s="3"/>
      <c r="AC40" s="4"/>
      <c r="AH40" s="3"/>
      <c r="AI40" s="4"/>
      <c r="AK40" s="3"/>
      <c r="AL40" s="4"/>
      <c r="AQ40" s="3"/>
      <c r="AR40" s="4"/>
      <c r="AT40" s="3"/>
      <c r="AU40" s="4"/>
      <c r="AW40" s="3"/>
      <c r="AX40" s="4"/>
      <c r="AZ40" s="3"/>
      <c r="BA40" s="4"/>
      <c r="BC40" s="3"/>
      <c r="BD40" s="4"/>
      <c r="BF40" s="3"/>
      <c r="BG40" s="4"/>
      <c r="BO40" s="3" t="s">
        <v>149</v>
      </c>
      <c r="BP40" s="4">
        <v>3.2929999999999999E-3</v>
      </c>
      <c r="BQ40" s="4">
        <v>4.3779999999999999E-3</v>
      </c>
      <c r="BR40" s="4">
        <v>-1.085E-3</v>
      </c>
      <c r="BS40" s="4">
        <v>0.46139999999999998</v>
      </c>
      <c r="BT40" s="4">
        <v>5</v>
      </c>
      <c r="BU40" s="4">
        <v>5</v>
      </c>
      <c r="BV40" s="4">
        <v>3.3249999999999998E-3</v>
      </c>
      <c r="BW40" s="4">
        <v>16</v>
      </c>
      <c r="BY40" s="3" t="s">
        <v>157</v>
      </c>
      <c r="BZ40" s="4">
        <v>1.1739999999999999</v>
      </c>
      <c r="CA40" s="4">
        <v>1.629</v>
      </c>
      <c r="CB40" s="4">
        <v>-0.45540000000000003</v>
      </c>
      <c r="CC40" s="4">
        <v>0.14119999999999999</v>
      </c>
      <c r="CD40" s="4">
        <v>5</v>
      </c>
      <c r="CE40" s="4">
        <v>5</v>
      </c>
      <c r="CF40" s="4">
        <v>4.5599999999999996</v>
      </c>
      <c r="CG40" s="4">
        <v>16</v>
      </c>
      <c r="CH40" s="1"/>
    </row>
    <row r="41" spans="1:86" x14ac:dyDescent="0.3">
      <c r="A41" s="3"/>
      <c r="B41" s="4"/>
      <c r="D41" s="3"/>
      <c r="E41" s="4"/>
      <c r="G41" s="3"/>
      <c r="H41" s="4"/>
      <c r="J41" s="3"/>
      <c r="K41" s="4"/>
      <c r="M41" s="3"/>
      <c r="N41" s="4"/>
      <c r="P41" s="3"/>
      <c r="Q41" s="4"/>
      <c r="S41" s="3"/>
      <c r="T41" s="4"/>
      <c r="V41" s="3"/>
      <c r="W41" s="4"/>
      <c r="Y41" s="3"/>
      <c r="Z41" s="4"/>
      <c r="AB41" s="3"/>
      <c r="AC41" s="4"/>
      <c r="AH41" s="3"/>
      <c r="AI41" s="4"/>
      <c r="AK41" s="3"/>
      <c r="AL41" s="4"/>
      <c r="AQ41" s="3"/>
      <c r="AR41" s="4"/>
      <c r="AT41" s="3"/>
      <c r="AU41" s="4"/>
      <c r="AW41" s="3"/>
      <c r="AX41" s="4"/>
      <c r="AZ41" s="3"/>
      <c r="BA41" s="4"/>
      <c r="BC41" s="3"/>
      <c r="BD41" s="4"/>
      <c r="BF41" s="3"/>
      <c r="BG41" s="4"/>
      <c r="BO41" s="3" t="s">
        <v>152</v>
      </c>
      <c r="BP41" s="4">
        <v>3.2929999999999999E-3</v>
      </c>
      <c r="BQ41" s="4">
        <v>3.339</v>
      </c>
      <c r="BR41" s="4">
        <v>-3.335</v>
      </c>
      <c r="BS41" s="4">
        <v>0.46139999999999998</v>
      </c>
      <c r="BT41" s="4">
        <v>5</v>
      </c>
      <c r="BU41" s="4">
        <v>5</v>
      </c>
      <c r="BV41" s="4">
        <v>10.220000000000001</v>
      </c>
      <c r="BW41" s="4">
        <v>16</v>
      </c>
      <c r="BY41" s="3" t="s">
        <v>160</v>
      </c>
      <c r="BZ41" s="4">
        <v>0.38069999999999998</v>
      </c>
      <c r="CA41" s="4">
        <v>1.629</v>
      </c>
      <c r="CB41" s="4">
        <v>-1.2490000000000001</v>
      </c>
      <c r="CC41" s="4">
        <v>0.14119999999999999</v>
      </c>
      <c r="CD41" s="4">
        <v>5</v>
      </c>
      <c r="CE41" s="4">
        <v>5</v>
      </c>
      <c r="CF41" s="4">
        <v>12.5</v>
      </c>
      <c r="CG41" s="4">
        <v>16</v>
      </c>
      <c r="CH41" s="1"/>
    </row>
    <row r="42" spans="1:86" x14ac:dyDescent="0.3">
      <c r="A42" s="3"/>
      <c r="B42" s="4"/>
      <c r="D42" s="3"/>
      <c r="E42" s="4"/>
      <c r="G42" s="3"/>
      <c r="H42" s="4"/>
      <c r="J42" s="3"/>
      <c r="K42" s="4"/>
      <c r="M42" s="3"/>
      <c r="N42" s="4"/>
      <c r="P42" s="3"/>
      <c r="Q42" s="4"/>
      <c r="S42" s="3"/>
      <c r="T42" s="4"/>
      <c r="V42" s="3"/>
      <c r="W42" s="4"/>
      <c r="Y42" s="3"/>
      <c r="Z42" s="4"/>
      <c r="AB42" s="3"/>
      <c r="AC42" s="4"/>
      <c r="AH42" s="3"/>
      <c r="AI42" s="4"/>
      <c r="AK42" s="3"/>
      <c r="AL42" s="4"/>
      <c r="AQ42" s="3"/>
      <c r="AR42" s="4"/>
      <c r="AT42" s="3"/>
      <c r="AU42" s="4"/>
      <c r="AW42" s="3"/>
      <c r="AX42" s="4"/>
      <c r="AZ42" s="3"/>
      <c r="BA42" s="4"/>
      <c r="BC42" s="3"/>
      <c r="BD42" s="4"/>
      <c r="BF42" s="3"/>
      <c r="BG42" s="4"/>
      <c r="BO42" s="3" t="s">
        <v>155</v>
      </c>
      <c r="BP42" s="4">
        <v>1</v>
      </c>
      <c r="BQ42" s="4">
        <v>4.3779999999999999E-3</v>
      </c>
      <c r="BR42" s="4">
        <v>0.99560000000000004</v>
      </c>
      <c r="BS42" s="4">
        <v>0.46139999999999998</v>
      </c>
      <c r="BT42" s="4">
        <v>5</v>
      </c>
      <c r="BU42" s="4">
        <v>5</v>
      </c>
      <c r="BV42" s="4">
        <v>3.052</v>
      </c>
      <c r="BW42" s="4">
        <v>16</v>
      </c>
    </row>
    <row r="43" spans="1:86" x14ac:dyDescent="0.3">
      <c r="A43" s="3"/>
      <c r="B43" s="4"/>
      <c r="D43" s="3"/>
      <c r="E43" s="4"/>
      <c r="G43" s="3"/>
      <c r="H43" s="4"/>
      <c r="J43" s="3"/>
      <c r="K43" s="4"/>
      <c r="M43" s="3"/>
      <c r="N43" s="4"/>
      <c r="P43" s="3"/>
      <c r="Q43" s="4"/>
      <c r="S43" s="3"/>
      <c r="T43" s="4"/>
      <c r="V43" s="3"/>
      <c r="W43" s="4"/>
      <c r="Y43" s="3"/>
      <c r="Z43" s="4"/>
      <c r="AB43" s="3"/>
      <c r="AC43" s="4"/>
      <c r="AH43" s="3"/>
      <c r="AI43" s="4"/>
      <c r="AK43" s="3"/>
      <c r="AL43" s="4"/>
      <c r="AQ43" s="3"/>
      <c r="AR43" s="4"/>
      <c r="AT43" s="3"/>
      <c r="AU43" s="4"/>
      <c r="AW43" s="3"/>
      <c r="AX43" s="4"/>
      <c r="AZ43" s="3"/>
      <c r="BA43" s="4"/>
      <c r="BC43" s="3"/>
      <c r="BD43" s="4"/>
      <c r="BF43" s="3"/>
      <c r="BG43" s="4"/>
      <c r="BO43" s="3" t="s">
        <v>157</v>
      </c>
      <c r="BP43" s="4">
        <v>1</v>
      </c>
      <c r="BQ43" s="4">
        <v>3.339</v>
      </c>
      <c r="BR43" s="4">
        <v>-2.339</v>
      </c>
      <c r="BS43" s="4">
        <v>0.46139999999999998</v>
      </c>
      <c r="BT43" s="4">
        <v>5</v>
      </c>
      <c r="BU43" s="4">
        <v>5</v>
      </c>
      <c r="BV43" s="4">
        <v>7.1680000000000001</v>
      </c>
      <c r="BW43" s="4">
        <v>16</v>
      </c>
      <c r="BY43" s="3" t="s">
        <v>693</v>
      </c>
      <c r="BZ43" s="4"/>
      <c r="CA43" s="1"/>
    </row>
    <row r="44" spans="1:86" x14ac:dyDescent="0.3">
      <c r="A44" s="3"/>
      <c r="B44" s="4"/>
      <c r="D44" s="3"/>
      <c r="E44" s="4"/>
      <c r="G44" s="3"/>
      <c r="H44" s="4"/>
      <c r="J44" s="3"/>
      <c r="K44" s="4"/>
      <c r="M44" s="3"/>
      <c r="N44" s="4"/>
      <c r="P44" s="3"/>
      <c r="Q44" s="4"/>
      <c r="S44" s="3"/>
      <c r="T44" s="4"/>
      <c r="V44" s="3"/>
      <c r="W44" s="4"/>
      <c r="Y44" s="3"/>
      <c r="Z44" s="4"/>
      <c r="AB44" s="3"/>
      <c r="AC44" s="4"/>
      <c r="AH44" s="3"/>
      <c r="AI44" s="4"/>
      <c r="AK44" s="3"/>
      <c r="AL44" s="4"/>
      <c r="AQ44" s="3"/>
      <c r="AR44" s="4"/>
      <c r="AT44" s="3"/>
      <c r="AU44" s="4"/>
      <c r="AW44" s="3"/>
      <c r="AX44" s="4"/>
      <c r="AZ44" s="3"/>
      <c r="BA44" s="4"/>
      <c r="BC44" s="3"/>
      <c r="BD44" s="4"/>
      <c r="BF44" s="3"/>
      <c r="BG44" s="4"/>
      <c r="BO44" s="3" t="s">
        <v>160</v>
      </c>
      <c r="BP44" s="4">
        <v>4.3779999999999999E-3</v>
      </c>
      <c r="BQ44" s="4">
        <v>3.339</v>
      </c>
      <c r="BR44" s="4">
        <v>-3.3340000000000001</v>
      </c>
      <c r="BS44" s="4">
        <v>0.46139999999999998</v>
      </c>
      <c r="BT44" s="4">
        <v>5</v>
      </c>
      <c r="BU44" s="4">
        <v>5</v>
      </c>
      <c r="BV44" s="4">
        <v>10.220000000000001</v>
      </c>
      <c r="BW44" s="4">
        <v>16</v>
      </c>
      <c r="BY44" s="3" t="s">
        <v>630</v>
      </c>
      <c r="BZ44" s="4">
        <v>30.56</v>
      </c>
      <c r="CA44" s="1"/>
    </row>
    <row r="45" spans="1:86" x14ac:dyDescent="0.3">
      <c r="A45" s="3"/>
      <c r="B45" s="4"/>
      <c r="D45" s="3"/>
      <c r="E45" s="4"/>
      <c r="G45" s="3"/>
      <c r="H45" s="4"/>
      <c r="J45" s="3"/>
      <c r="K45" s="4"/>
      <c r="M45" s="3"/>
      <c r="N45" s="4"/>
      <c r="P45" s="3"/>
      <c r="Q45" s="4"/>
      <c r="S45" s="3"/>
      <c r="T45" s="4"/>
      <c r="V45" s="3"/>
      <c r="W45" s="4"/>
      <c r="Y45" s="3"/>
      <c r="Z45" s="4"/>
      <c r="AB45" s="3"/>
      <c r="AC45" s="4"/>
      <c r="AH45" s="3"/>
      <c r="AI45" s="4"/>
      <c r="AK45" s="3"/>
      <c r="AL45" s="4"/>
      <c r="AQ45" s="3"/>
      <c r="AR45" s="4"/>
      <c r="AT45" s="3"/>
      <c r="AU45" s="4"/>
      <c r="AW45" s="3"/>
      <c r="AX45" s="4"/>
      <c r="AZ45" s="3"/>
      <c r="BA45" s="4"/>
      <c r="BC45" s="3"/>
      <c r="BD45" s="4"/>
      <c r="BF45" s="3"/>
      <c r="BG45" s="4"/>
      <c r="BY45" s="3" t="s">
        <v>2</v>
      </c>
      <c r="BZ45" s="4" t="s">
        <v>45</v>
      </c>
      <c r="CA45" s="1"/>
    </row>
    <row r="46" spans="1:86" x14ac:dyDescent="0.3">
      <c r="A46" s="3"/>
      <c r="B46" s="4"/>
      <c r="D46" s="3"/>
      <c r="E46" s="4"/>
      <c r="G46" s="3"/>
      <c r="H46" s="4"/>
      <c r="J46" s="3"/>
      <c r="K46" s="4"/>
      <c r="M46" s="3"/>
      <c r="N46" s="4"/>
      <c r="P46" s="3"/>
      <c r="Q46" s="4"/>
      <c r="S46" s="3"/>
      <c r="T46" s="4"/>
      <c r="V46" s="3"/>
      <c r="W46" s="4"/>
      <c r="Y46" s="3"/>
      <c r="Z46" s="4"/>
      <c r="AB46" s="3"/>
      <c r="AC46" s="4"/>
      <c r="AH46" s="3"/>
      <c r="AI46" s="4"/>
      <c r="AK46" s="3"/>
      <c r="AL46" s="4"/>
      <c r="AQ46" s="3"/>
      <c r="AR46" s="4"/>
      <c r="AT46" s="3"/>
      <c r="AU46" s="4"/>
      <c r="AW46" s="3"/>
      <c r="AX46" s="4"/>
      <c r="AZ46" s="3"/>
      <c r="BA46" s="4"/>
      <c r="BC46" s="3"/>
      <c r="BD46" s="4"/>
      <c r="BF46" s="3"/>
      <c r="BG46" s="4"/>
      <c r="BO46" s="3" t="s">
        <v>693</v>
      </c>
      <c r="BP46" s="4"/>
      <c r="BQ46" s="1"/>
      <c r="BR46" s="4"/>
      <c r="BS46" s="4"/>
      <c r="BT46" s="4"/>
      <c r="BY46" s="3" t="s">
        <v>3</v>
      </c>
      <c r="BZ46" s="4" t="s">
        <v>44</v>
      </c>
      <c r="CA46" s="1"/>
    </row>
    <row r="47" spans="1:86" x14ac:dyDescent="0.3">
      <c r="M47" s="3"/>
      <c r="N47" s="4"/>
      <c r="Y47" s="3"/>
      <c r="Z47" s="4"/>
      <c r="AH47" s="3"/>
      <c r="AI47" s="4"/>
      <c r="BO47" s="3" t="s">
        <v>630</v>
      </c>
      <c r="BP47" s="4">
        <v>23.25</v>
      </c>
      <c r="BQ47" s="1"/>
      <c r="BR47" s="4"/>
      <c r="BS47" s="4"/>
      <c r="BT47" s="4"/>
      <c r="BY47" s="3" t="s">
        <v>694</v>
      </c>
      <c r="BZ47" s="4" t="s">
        <v>6</v>
      </c>
      <c r="CA47" s="1"/>
    </row>
    <row r="48" spans="1:86" x14ac:dyDescent="0.3">
      <c r="BO48" s="3" t="s">
        <v>2</v>
      </c>
      <c r="BP48" s="4" t="s">
        <v>45</v>
      </c>
      <c r="BQ48" s="1"/>
      <c r="BR48" s="4"/>
      <c r="BS48" s="4"/>
      <c r="BT48" s="4"/>
      <c r="BX48" s="1"/>
      <c r="BY48" s="3" t="s">
        <v>695</v>
      </c>
      <c r="BZ48" s="4">
        <v>0.85140000000000005</v>
      </c>
      <c r="CA48" s="1"/>
    </row>
    <row r="49" spans="33:83" x14ac:dyDescent="0.3">
      <c r="BO49" s="3" t="s">
        <v>3</v>
      </c>
      <c r="BP49" s="4" t="s">
        <v>44</v>
      </c>
      <c r="BQ49" s="1"/>
      <c r="BR49" s="4"/>
      <c r="BS49" s="4"/>
      <c r="BT49" s="4"/>
      <c r="BX49" s="1"/>
    </row>
    <row r="50" spans="33:83" x14ac:dyDescent="0.3">
      <c r="BO50" s="3" t="s">
        <v>694</v>
      </c>
      <c r="BP50" s="4" t="s">
        <v>6</v>
      </c>
      <c r="BQ50" s="1"/>
      <c r="BR50" s="4"/>
      <c r="BS50" s="4"/>
      <c r="BT50" s="4"/>
      <c r="BX50" s="1"/>
      <c r="BY50" s="3" t="s">
        <v>696</v>
      </c>
      <c r="BZ50" s="4" t="s">
        <v>697</v>
      </c>
      <c r="CA50" s="4" t="s">
        <v>698</v>
      </c>
      <c r="CB50" s="4" t="s">
        <v>699</v>
      </c>
      <c r="CC50" s="4" t="s">
        <v>700</v>
      </c>
      <c r="CD50" s="4" t="s">
        <v>2</v>
      </c>
      <c r="CE50" s="1"/>
    </row>
    <row r="51" spans="33:83" x14ac:dyDescent="0.3">
      <c r="BO51" s="3" t="s">
        <v>695</v>
      </c>
      <c r="BP51" s="4">
        <v>0.81340000000000001</v>
      </c>
      <c r="BQ51" s="1"/>
      <c r="BR51" s="4"/>
      <c r="BS51" s="4"/>
      <c r="BT51" s="4"/>
      <c r="BX51" s="1"/>
      <c r="BY51" s="3" t="s">
        <v>701</v>
      </c>
      <c r="BZ51" s="4">
        <v>4.5720000000000001</v>
      </c>
      <c r="CA51" s="4">
        <v>3</v>
      </c>
      <c r="CB51" s="4">
        <v>1.524</v>
      </c>
      <c r="CC51" s="4" t="s">
        <v>714</v>
      </c>
      <c r="CD51" s="4" t="s">
        <v>703</v>
      </c>
      <c r="CE51" s="1"/>
    </row>
    <row r="52" spans="33:83" x14ac:dyDescent="0.3">
      <c r="BO52" s="3"/>
      <c r="BP52" s="4"/>
      <c r="BQ52" s="1"/>
      <c r="BX52" s="1"/>
      <c r="BY52" s="3" t="s">
        <v>704</v>
      </c>
      <c r="BZ52" s="4">
        <v>0.79779999999999995</v>
      </c>
      <c r="CA52" s="4">
        <v>16</v>
      </c>
      <c r="CB52" s="4">
        <v>4.9860000000000002E-2</v>
      </c>
      <c r="CC52" s="4"/>
      <c r="CD52" s="4"/>
      <c r="CE52" s="1"/>
    </row>
    <row r="53" spans="33:83" x14ac:dyDescent="0.3">
      <c r="BO53" s="3" t="s">
        <v>696</v>
      </c>
      <c r="BP53" s="4" t="s">
        <v>697</v>
      </c>
      <c r="BQ53" s="4" t="s">
        <v>698</v>
      </c>
      <c r="BR53" s="4" t="s">
        <v>699</v>
      </c>
      <c r="BS53" s="4" t="s">
        <v>700</v>
      </c>
      <c r="BT53" s="4" t="s">
        <v>2</v>
      </c>
      <c r="BX53" s="1"/>
      <c r="BY53" s="3" t="s">
        <v>705</v>
      </c>
      <c r="BZ53" s="4">
        <v>5.37</v>
      </c>
      <c r="CA53" s="4">
        <v>19</v>
      </c>
      <c r="CB53" s="4"/>
      <c r="CC53" s="4"/>
      <c r="CD53" s="4"/>
      <c r="CE53" s="1"/>
    </row>
    <row r="54" spans="33:83" x14ac:dyDescent="0.3">
      <c r="BO54" s="3" t="s">
        <v>701</v>
      </c>
      <c r="BP54" s="4">
        <v>37.119999999999997</v>
      </c>
      <c r="BQ54" s="4">
        <v>3</v>
      </c>
      <c r="BR54" s="4">
        <v>12.37</v>
      </c>
      <c r="BS54" s="4" t="s">
        <v>706</v>
      </c>
      <c r="BT54" s="4" t="s">
        <v>703</v>
      </c>
      <c r="BX54" s="1"/>
      <c r="BY54" s="3"/>
      <c r="BZ54" s="4"/>
      <c r="CA54" s="4"/>
      <c r="CB54" s="4"/>
      <c r="CC54" s="4"/>
      <c r="CD54" s="4"/>
      <c r="CE54" s="1"/>
    </row>
    <row r="55" spans="33:83" x14ac:dyDescent="0.3">
      <c r="AG55" s="4"/>
      <c r="BO55" s="3" t="s">
        <v>704</v>
      </c>
      <c r="BP55" s="4">
        <v>8.516</v>
      </c>
      <c r="BQ55" s="4">
        <v>16</v>
      </c>
      <c r="BR55" s="4">
        <v>0.5323</v>
      </c>
      <c r="BS55" s="4"/>
      <c r="BT55" s="4"/>
      <c r="BY55" s="3" t="s">
        <v>715</v>
      </c>
      <c r="BZ55" s="4" t="s">
        <v>697</v>
      </c>
      <c r="CA55" s="4" t="s">
        <v>698</v>
      </c>
      <c r="CB55" s="4" t="s">
        <v>716</v>
      </c>
      <c r="CC55" s="4"/>
      <c r="CD55" s="4"/>
      <c r="CE55" s="1"/>
    </row>
    <row r="56" spans="33:83" x14ac:dyDescent="0.3">
      <c r="AG56" s="4"/>
      <c r="BO56" s="3" t="s">
        <v>705</v>
      </c>
      <c r="BP56" s="4">
        <v>45.64</v>
      </c>
      <c r="BQ56" s="4">
        <v>19</v>
      </c>
      <c r="BR56" s="4"/>
      <c r="BS56" s="4"/>
      <c r="BT56" s="4"/>
      <c r="BY56" s="3" t="s">
        <v>717</v>
      </c>
      <c r="BZ56" s="4">
        <v>5.37</v>
      </c>
      <c r="CA56" s="4">
        <v>19</v>
      </c>
      <c r="CB56" s="4" t="s">
        <v>718</v>
      </c>
      <c r="CC56" s="4"/>
      <c r="CD56" s="4"/>
      <c r="CE56" s="1"/>
    </row>
    <row r="57" spans="33:83" x14ac:dyDescent="0.3">
      <c r="AG57" s="4"/>
      <c r="BY57" s="3" t="s">
        <v>719</v>
      </c>
      <c r="BZ57" s="4">
        <v>0.79779999999999995</v>
      </c>
      <c r="CA57" s="4">
        <v>16</v>
      </c>
      <c r="CB57" s="4" t="s">
        <v>720</v>
      </c>
      <c r="CC57" s="4"/>
      <c r="CD57" s="4"/>
      <c r="CE57" s="1"/>
    </row>
    <row r="58" spans="33:83" x14ac:dyDescent="0.3">
      <c r="AG58" s="4"/>
      <c r="BO58" s="3" t="s">
        <v>715</v>
      </c>
      <c r="BP58" s="4" t="s">
        <v>697</v>
      </c>
      <c r="BQ58" s="4" t="s">
        <v>698</v>
      </c>
      <c r="BR58" s="4" t="s">
        <v>716</v>
      </c>
      <c r="BS58" s="1"/>
      <c r="BY58" s="3" t="s">
        <v>721</v>
      </c>
      <c r="BZ58" s="4"/>
      <c r="CA58" s="4"/>
      <c r="CB58" s="4">
        <v>0</v>
      </c>
      <c r="CC58" s="4"/>
      <c r="CD58" s="4"/>
      <c r="CE58" s="1"/>
    </row>
    <row r="59" spans="33:83" x14ac:dyDescent="0.3">
      <c r="AG59" s="4"/>
      <c r="BO59" s="3" t="s">
        <v>717</v>
      </c>
      <c r="BP59" s="4">
        <v>45.64</v>
      </c>
      <c r="BQ59" s="4">
        <v>19</v>
      </c>
      <c r="BR59" s="4" t="s">
        <v>723</v>
      </c>
      <c r="BS59" s="1"/>
      <c r="BY59" s="3" t="s">
        <v>722</v>
      </c>
      <c r="BZ59" s="4"/>
      <c r="CA59" s="4"/>
      <c r="CB59" s="4">
        <v>28.55</v>
      </c>
      <c r="CC59" s="4"/>
      <c r="CD59" s="4"/>
      <c r="CE59" s="1"/>
    </row>
    <row r="60" spans="33:83" x14ac:dyDescent="0.3">
      <c r="BO60" s="3" t="s">
        <v>719</v>
      </c>
      <c r="BP60" s="4">
        <v>8.516</v>
      </c>
      <c r="BQ60" s="4">
        <v>16</v>
      </c>
      <c r="BR60" s="4" t="s">
        <v>720</v>
      </c>
      <c r="BS60" s="1"/>
    </row>
    <row r="61" spans="33:83" x14ac:dyDescent="0.3">
      <c r="BO61" s="3" t="s">
        <v>721</v>
      </c>
      <c r="BP61" s="4"/>
      <c r="BQ61" s="4"/>
      <c r="BR61" s="4">
        <v>0</v>
      </c>
      <c r="BS61" s="1"/>
      <c r="BY61" s="19" t="s">
        <v>750</v>
      </c>
      <c r="BZ61" s="19" t="s">
        <v>753</v>
      </c>
      <c r="CA61" s="19"/>
    </row>
    <row r="62" spans="33:83" x14ac:dyDescent="0.3">
      <c r="AN62" s="3"/>
      <c r="AO62" s="4"/>
      <c r="BO62" s="3" t="s">
        <v>722</v>
      </c>
      <c r="BP62" s="4"/>
      <c r="BQ62" s="4"/>
      <c r="BR62" s="4">
        <v>24</v>
      </c>
      <c r="BS62" s="1"/>
      <c r="BY62" s="19" t="s">
        <v>751</v>
      </c>
      <c r="BZ62" s="19"/>
      <c r="CA62" s="19" t="s">
        <v>752</v>
      </c>
    </row>
    <row r="63" spans="33:83" x14ac:dyDescent="0.3">
      <c r="AN63" s="3"/>
      <c r="AO63" s="4"/>
      <c r="BY63" s="19">
        <v>0.85143069999999998</v>
      </c>
      <c r="BZ63" s="19"/>
      <c r="CA63" s="19">
        <v>0.85143069999999998</v>
      </c>
    </row>
    <row r="64" spans="33:83" x14ac:dyDescent="0.3">
      <c r="AN64" s="3"/>
      <c r="AO64" s="4"/>
      <c r="BI64" s="3"/>
      <c r="BJ64" s="4"/>
    </row>
    <row r="65" spans="40:69" x14ac:dyDescent="0.3">
      <c r="AN65" s="3"/>
      <c r="AO65" s="4"/>
      <c r="BI65" s="3"/>
      <c r="BJ65" s="4"/>
      <c r="BO65" s="19" t="s">
        <v>750</v>
      </c>
      <c r="BP65" s="19" t="s">
        <v>753</v>
      </c>
      <c r="BQ65" s="19"/>
    </row>
    <row r="66" spans="40:69" x14ac:dyDescent="0.3">
      <c r="AN66" s="3"/>
      <c r="AO66" s="4"/>
      <c r="BI66" s="3"/>
      <c r="BJ66" s="4"/>
      <c r="BO66" s="19" t="s">
        <v>751</v>
      </c>
      <c r="BP66" s="19"/>
      <c r="BQ66" s="19" t="s">
        <v>752</v>
      </c>
    </row>
    <row r="67" spans="40:69" x14ac:dyDescent="0.3">
      <c r="AN67" s="3"/>
      <c r="AO67" s="4"/>
      <c r="BI67" s="3"/>
      <c r="BJ67" s="4"/>
      <c r="BO67" s="19">
        <v>0.81339859999999997</v>
      </c>
      <c r="BP67" s="19"/>
      <c r="BQ67" s="19">
        <v>0.81339859999999997</v>
      </c>
    </row>
    <row r="68" spans="40:69" x14ac:dyDescent="0.3">
      <c r="AN68" s="3"/>
      <c r="AO68" s="4"/>
      <c r="BI68" s="3"/>
      <c r="BJ68" s="4"/>
      <c r="BO68" s="19"/>
      <c r="BP68" s="19"/>
      <c r="BQ68" s="19"/>
    </row>
    <row r="69" spans="40:69" x14ac:dyDescent="0.3">
      <c r="AN69" s="3"/>
      <c r="AO69" s="4"/>
      <c r="BI69" s="3"/>
      <c r="BJ69" s="4"/>
    </row>
    <row r="70" spans="40:69" x14ac:dyDescent="0.3">
      <c r="BI70" s="3"/>
      <c r="BJ70" s="4"/>
    </row>
    <row r="71" spans="40:69" x14ac:dyDescent="0.3">
      <c r="BI71" s="3"/>
      <c r="BJ71" s="4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O64"/>
  <sheetViews>
    <sheetView topLeftCell="S1" workbookViewId="0">
      <selection activeCell="A9" sqref="A9:B9"/>
    </sheetView>
  </sheetViews>
  <sheetFormatPr defaultRowHeight="14" x14ac:dyDescent="0.3"/>
  <cols>
    <col min="1" max="16384" width="8.6640625" style="7"/>
  </cols>
  <sheetData>
    <row r="1" spans="1:40" x14ac:dyDescent="0.3">
      <c r="A1" s="7" t="s">
        <v>172</v>
      </c>
      <c r="E1" s="7" t="s">
        <v>173</v>
      </c>
      <c r="O1" s="7" t="s">
        <v>184</v>
      </c>
      <c r="X1" s="7" t="s">
        <v>196</v>
      </c>
      <c r="AG1" s="7" t="s">
        <v>206</v>
      </c>
      <c r="AJ1" s="7" t="s">
        <v>210</v>
      </c>
      <c r="AM1" s="7" t="s">
        <v>214</v>
      </c>
    </row>
    <row r="2" spans="1:40" x14ac:dyDescent="0.3">
      <c r="A2" s="2" t="s">
        <v>53</v>
      </c>
      <c r="B2" s="2" t="s">
        <v>50</v>
      </c>
      <c r="E2" s="2" t="s">
        <v>69</v>
      </c>
      <c r="F2" s="2" t="s">
        <v>589</v>
      </c>
      <c r="G2" s="2" t="s">
        <v>174</v>
      </c>
      <c r="H2" s="2" t="s">
        <v>175</v>
      </c>
      <c r="O2" s="2" t="s">
        <v>740</v>
      </c>
      <c r="P2" s="2" t="s">
        <v>747</v>
      </c>
      <c r="R2" s="2" t="s">
        <v>740</v>
      </c>
      <c r="S2" s="2" t="s">
        <v>748</v>
      </c>
      <c r="U2" s="2" t="s">
        <v>740</v>
      </c>
      <c r="V2" s="2" t="s">
        <v>749</v>
      </c>
      <c r="X2" s="2" t="s">
        <v>740</v>
      </c>
      <c r="Y2" s="2" t="s">
        <v>747</v>
      </c>
      <c r="AA2" s="2" t="s">
        <v>740</v>
      </c>
      <c r="AB2" s="2" t="s">
        <v>748</v>
      </c>
      <c r="AD2" s="2" t="s">
        <v>740</v>
      </c>
      <c r="AE2" s="2" t="s">
        <v>749</v>
      </c>
      <c r="AG2" s="2" t="s">
        <v>53</v>
      </c>
      <c r="AH2" s="2" t="s">
        <v>50</v>
      </c>
      <c r="AJ2" s="2" t="s">
        <v>53</v>
      </c>
      <c r="AK2" s="2" t="s">
        <v>50</v>
      </c>
      <c r="AM2" s="2" t="s">
        <v>69</v>
      </c>
      <c r="AN2" s="2" t="s">
        <v>215</v>
      </c>
    </row>
    <row r="3" spans="1:40" x14ac:dyDescent="0.3">
      <c r="A3" s="4">
        <v>1.6385019999999999</v>
      </c>
      <c r="B3" s="4">
        <v>0.63633600000000001</v>
      </c>
      <c r="E3" s="4">
        <v>1.05</v>
      </c>
      <c r="F3" s="4">
        <v>3.34</v>
      </c>
      <c r="G3" s="4">
        <v>16.100000000000001</v>
      </c>
      <c r="H3" s="4">
        <v>11.8</v>
      </c>
      <c r="O3" s="4">
        <v>1.1329340000000001</v>
      </c>
      <c r="P3" s="4">
        <v>0.66781599999999997</v>
      </c>
      <c r="R3" s="4">
        <v>0.44141999999999998</v>
      </c>
      <c r="S3" s="4">
        <v>1.115505</v>
      </c>
      <c r="U3" s="4">
        <v>0.90565899999999999</v>
      </c>
      <c r="V3" s="4">
        <v>0.87742200000000004</v>
      </c>
      <c r="X3" s="4">
        <v>1.3652230000000001</v>
      </c>
      <c r="Y3" s="4">
        <v>0.93051300000000003</v>
      </c>
      <c r="AA3" s="4">
        <v>0.96299999999999997</v>
      </c>
      <c r="AB3" s="4">
        <v>0.95499999999999996</v>
      </c>
      <c r="AD3" s="4">
        <v>0.83735199999999999</v>
      </c>
      <c r="AE3" s="4">
        <v>0.85154399999999997</v>
      </c>
      <c r="AG3" s="4">
        <v>4.0099999999999997E-2</v>
      </c>
      <c r="AH3" s="4">
        <v>1.9199999999999998E-2</v>
      </c>
      <c r="AJ3" s="4">
        <v>0.40305000000000002</v>
      </c>
      <c r="AK3" s="4">
        <v>0.21790000000000001</v>
      </c>
      <c r="AM3" s="4">
        <v>1.1399999999999999</v>
      </c>
      <c r="AN3" s="4">
        <v>6.52</v>
      </c>
    </row>
    <row r="4" spans="1:40" x14ac:dyDescent="0.3">
      <c r="A4" s="4">
        <v>2.3229880000000001</v>
      </c>
      <c r="B4" s="4">
        <v>0.90879699999999997</v>
      </c>
      <c r="E4" s="4">
        <v>0.98699999999999999</v>
      </c>
      <c r="F4" s="4">
        <v>2.94</v>
      </c>
      <c r="G4" s="4">
        <v>14.9</v>
      </c>
      <c r="H4" s="4">
        <v>11.3</v>
      </c>
      <c r="O4" s="4">
        <v>0.66831600000000002</v>
      </c>
      <c r="P4" s="4">
        <v>1.617148</v>
      </c>
      <c r="R4" s="4">
        <v>0.90920199999999995</v>
      </c>
      <c r="S4" s="4">
        <v>1.09558</v>
      </c>
      <c r="U4" s="4">
        <v>1.023957</v>
      </c>
      <c r="V4" s="4">
        <v>0.101355</v>
      </c>
      <c r="X4" s="4">
        <v>0.67213000000000001</v>
      </c>
      <c r="Y4" s="4">
        <v>1.431961</v>
      </c>
      <c r="AA4" s="4">
        <v>0.83599999999999997</v>
      </c>
      <c r="AB4" s="4">
        <v>0.84299999999999997</v>
      </c>
      <c r="AD4" s="4">
        <v>0.90960399999999997</v>
      </c>
      <c r="AE4" s="4">
        <v>0.80966499999999997</v>
      </c>
      <c r="AG4" s="4">
        <v>2.3300000000000001E-2</v>
      </c>
      <c r="AH4" s="4">
        <v>2.7900000000000001E-2</v>
      </c>
      <c r="AJ4" s="4">
        <v>0.82405300000000004</v>
      </c>
      <c r="AK4" s="4">
        <v>5.9140999999999999E-2</v>
      </c>
      <c r="AM4" s="4">
        <v>0.79300000000000004</v>
      </c>
      <c r="AN4" s="4">
        <v>5.13</v>
      </c>
    </row>
    <row r="5" spans="1:40" x14ac:dyDescent="0.3">
      <c r="A5" s="4">
        <v>1.757849</v>
      </c>
      <c r="B5" s="4">
        <v>0.59265299999999999</v>
      </c>
      <c r="E5" s="4">
        <v>1.01</v>
      </c>
      <c r="F5" s="4">
        <v>3.08</v>
      </c>
      <c r="G5" s="4">
        <v>15</v>
      </c>
      <c r="H5" s="4">
        <v>12.5</v>
      </c>
      <c r="O5" s="4">
        <v>1.3875580000000001</v>
      </c>
      <c r="P5" s="4">
        <v>0.84326299999999998</v>
      </c>
      <c r="R5" s="4">
        <v>1.7776350000000001</v>
      </c>
      <c r="S5" s="4">
        <v>0.433143</v>
      </c>
      <c r="U5" s="4">
        <v>1.038224</v>
      </c>
      <c r="V5" s="4">
        <v>0.71067599999999997</v>
      </c>
      <c r="X5" s="4">
        <v>1.4453510000000001</v>
      </c>
      <c r="Y5" s="4">
        <v>0.96312799999999998</v>
      </c>
      <c r="AA5" s="4">
        <v>0.70199999999999996</v>
      </c>
      <c r="AB5" s="4">
        <v>0.11700000000000001</v>
      </c>
      <c r="AD5" s="4">
        <v>0.96508300000000002</v>
      </c>
      <c r="AE5" s="4">
        <v>0.82614299999999996</v>
      </c>
      <c r="AG5" s="4">
        <v>3.15E-2</v>
      </c>
      <c r="AH5" s="4">
        <v>3.1699999999999999E-2</v>
      </c>
      <c r="AJ5" s="4">
        <v>0.64026300000000003</v>
      </c>
      <c r="AK5" s="4">
        <v>6.6031000000000006E-2</v>
      </c>
      <c r="AM5" s="4">
        <v>1.0900000000000001</v>
      </c>
      <c r="AN5" s="4">
        <v>5.29</v>
      </c>
    </row>
    <row r="6" spans="1:40" x14ac:dyDescent="0.3">
      <c r="A6" s="4">
        <v>2.3422540000000001</v>
      </c>
      <c r="B6" s="4">
        <v>0.51365300000000003</v>
      </c>
      <c r="E6" s="4">
        <v>0.97399999999999998</v>
      </c>
      <c r="F6" s="4">
        <v>3.2</v>
      </c>
      <c r="G6" s="4">
        <v>14.2</v>
      </c>
      <c r="H6" s="4">
        <v>11.7</v>
      </c>
      <c r="O6" s="4">
        <v>1.2581</v>
      </c>
      <c r="P6" s="4">
        <v>2.7014459999999998</v>
      </c>
      <c r="R6" s="4">
        <v>1.391086</v>
      </c>
      <c r="S6" s="4">
        <v>1.341426</v>
      </c>
      <c r="U6" s="4">
        <v>1.138687</v>
      </c>
      <c r="V6" s="4">
        <v>0.75734199999999996</v>
      </c>
      <c r="X6" s="4">
        <v>0.49560999999999999</v>
      </c>
      <c r="Y6" s="4">
        <v>1.191908</v>
      </c>
      <c r="AA6" s="4">
        <v>1.19</v>
      </c>
      <c r="AB6" s="4">
        <v>1.25</v>
      </c>
      <c r="AD6" s="4">
        <v>1.138768</v>
      </c>
      <c r="AE6" s="4">
        <v>0.60844600000000004</v>
      </c>
      <c r="AG6" s="4">
        <v>2.1999999999999999E-2</v>
      </c>
      <c r="AH6" s="4">
        <v>1.0800000000000001E-2</v>
      </c>
      <c r="AJ6" s="4">
        <v>0.28591899999999998</v>
      </c>
      <c r="AK6" s="4">
        <v>3.3887E-2</v>
      </c>
      <c r="AM6" s="4">
        <v>1.06</v>
      </c>
      <c r="AN6" s="4">
        <v>5.5</v>
      </c>
    </row>
    <row r="7" spans="1:40" x14ac:dyDescent="0.3">
      <c r="A7" s="4">
        <v>2.309151</v>
      </c>
      <c r="B7" s="4">
        <v>0.40753299999999998</v>
      </c>
      <c r="E7" s="4">
        <v>0.93899999999999995</v>
      </c>
      <c r="F7" s="4">
        <v>3.08</v>
      </c>
      <c r="G7" s="4">
        <v>14.7</v>
      </c>
      <c r="H7" s="4">
        <v>11.9</v>
      </c>
      <c r="O7" s="4">
        <v>0.55309200000000003</v>
      </c>
      <c r="P7" s="4">
        <v>2.4496829999999998</v>
      </c>
      <c r="R7" s="4">
        <v>0.480657</v>
      </c>
      <c r="S7" s="4">
        <v>0.38746900000000001</v>
      </c>
      <c r="U7" s="4">
        <v>0.89347299999999996</v>
      </c>
      <c r="V7" s="4">
        <v>0.48210700000000001</v>
      </c>
      <c r="X7" s="4">
        <v>1.0216860000000001</v>
      </c>
      <c r="Y7" s="4">
        <v>0.60253100000000004</v>
      </c>
      <c r="AA7" s="4">
        <v>1.31</v>
      </c>
      <c r="AB7" s="4">
        <v>1.24</v>
      </c>
      <c r="AD7" s="4">
        <v>1.149194</v>
      </c>
      <c r="AE7" s="4">
        <v>0.56077299999999997</v>
      </c>
      <c r="AG7" s="4">
        <v>2.6800000000000001E-2</v>
      </c>
      <c r="AH7" s="4">
        <v>3.5099999999999999E-2</v>
      </c>
      <c r="AK7" s="4">
        <v>0.51626700000000003</v>
      </c>
      <c r="AM7" s="4">
        <v>0.92</v>
      </c>
      <c r="AN7" s="4">
        <v>7.17</v>
      </c>
    </row>
    <row r="8" spans="1:40" x14ac:dyDescent="0.3">
      <c r="E8" s="4">
        <v>1.04</v>
      </c>
      <c r="F8" s="4">
        <v>3.15</v>
      </c>
      <c r="G8" s="4">
        <v>16.100000000000001</v>
      </c>
      <c r="H8" s="4">
        <v>11.6</v>
      </c>
    </row>
    <row r="10" spans="1:40" x14ac:dyDescent="0.3">
      <c r="A10" s="3" t="s">
        <v>49</v>
      </c>
      <c r="B10" s="4" t="s">
        <v>50</v>
      </c>
      <c r="F10" s="2" t="s">
        <v>69</v>
      </c>
      <c r="G10" s="2" t="s">
        <v>590</v>
      </c>
      <c r="H10" s="2" t="s">
        <v>174</v>
      </c>
      <c r="I10" s="2" t="s">
        <v>175</v>
      </c>
      <c r="O10" s="3" t="s">
        <v>49</v>
      </c>
      <c r="P10" s="3" t="s">
        <v>747</v>
      </c>
      <c r="R10" s="3" t="s">
        <v>49</v>
      </c>
      <c r="S10" s="4" t="s">
        <v>748</v>
      </c>
      <c r="U10" s="3" t="s">
        <v>49</v>
      </c>
      <c r="V10" s="4" t="s">
        <v>749</v>
      </c>
      <c r="X10" s="3" t="s">
        <v>49</v>
      </c>
      <c r="Y10" s="3" t="s">
        <v>747</v>
      </c>
      <c r="AA10" s="3" t="s">
        <v>49</v>
      </c>
      <c r="AB10" s="4" t="s">
        <v>748</v>
      </c>
      <c r="AD10" s="3" t="s">
        <v>49</v>
      </c>
      <c r="AE10" s="4" t="s">
        <v>749</v>
      </c>
      <c r="AG10" s="3" t="s">
        <v>49</v>
      </c>
      <c r="AH10" s="4" t="s">
        <v>50</v>
      </c>
      <c r="AJ10" s="3" t="s">
        <v>49</v>
      </c>
      <c r="AK10" s="4" t="s">
        <v>50</v>
      </c>
      <c r="AM10" s="3" t="s">
        <v>49</v>
      </c>
      <c r="AN10" s="4" t="s">
        <v>215</v>
      </c>
    </row>
    <row r="11" spans="1:40" x14ac:dyDescent="0.3">
      <c r="A11" s="3" t="s">
        <v>51</v>
      </c>
      <c r="B11" s="4" t="s">
        <v>51</v>
      </c>
      <c r="E11" s="3" t="s">
        <v>22</v>
      </c>
      <c r="F11" s="4">
        <v>6</v>
      </c>
      <c r="G11" s="4">
        <v>6</v>
      </c>
      <c r="H11" s="4">
        <v>6</v>
      </c>
      <c r="I11" s="4">
        <v>6</v>
      </c>
      <c r="O11" s="3" t="s">
        <v>51</v>
      </c>
      <c r="P11" s="3" t="s">
        <v>51</v>
      </c>
      <c r="R11" s="3" t="s">
        <v>51</v>
      </c>
      <c r="S11" s="4" t="s">
        <v>51</v>
      </c>
      <c r="U11" s="3" t="s">
        <v>51</v>
      </c>
      <c r="V11" s="4" t="s">
        <v>51</v>
      </c>
      <c r="X11" s="3" t="s">
        <v>51</v>
      </c>
      <c r="Y11" s="4" t="s">
        <v>51</v>
      </c>
      <c r="AA11" s="3" t="s">
        <v>51</v>
      </c>
      <c r="AB11" s="4" t="s">
        <v>51</v>
      </c>
      <c r="AD11" s="3" t="s">
        <v>51</v>
      </c>
      <c r="AE11" s="4" t="s">
        <v>51</v>
      </c>
      <c r="AG11" s="3" t="s">
        <v>51</v>
      </c>
      <c r="AH11" s="4" t="s">
        <v>51</v>
      </c>
      <c r="AJ11" s="3" t="s">
        <v>51</v>
      </c>
      <c r="AK11" s="4" t="s">
        <v>51</v>
      </c>
      <c r="AM11" s="3" t="s">
        <v>51</v>
      </c>
      <c r="AN11" s="4" t="s">
        <v>51</v>
      </c>
    </row>
    <row r="12" spans="1:40" x14ac:dyDescent="0.3">
      <c r="A12" s="3" t="s">
        <v>52</v>
      </c>
      <c r="B12" s="4" t="s">
        <v>53</v>
      </c>
      <c r="E12" s="3"/>
      <c r="F12" s="4"/>
      <c r="G12" s="4"/>
      <c r="H12" s="4"/>
      <c r="I12" s="4"/>
      <c r="O12" s="3" t="s">
        <v>52</v>
      </c>
      <c r="P12" s="3" t="s">
        <v>740</v>
      </c>
      <c r="R12" s="3" t="s">
        <v>52</v>
      </c>
      <c r="S12" s="4" t="s">
        <v>740</v>
      </c>
      <c r="U12" s="3" t="s">
        <v>52</v>
      </c>
      <c r="V12" s="4" t="s">
        <v>740</v>
      </c>
      <c r="X12" s="3" t="s">
        <v>52</v>
      </c>
      <c r="Y12" s="3" t="s">
        <v>740</v>
      </c>
      <c r="AA12" s="3" t="s">
        <v>52</v>
      </c>
      <c r="AB12" s="4" t="s">
        <v>740</v>
      </c>
      <c r="AD12" s="3" t="s">
        <v>52</v>
      </c>
      <c r="AE12" s="4" t="s">
        <v>740</v>
      </c>
      <c r="AG12" s="3" t="s">
        <v>52</v>
      </c>
      <c r="AH12" s="4" t="s">
        <v>53</v>
      </c>
      <c r="AJ12" s="3" t="s">
        <v>52</v>
      </c>
      <c r="AK12" s="4" t="s">
        <v>53</v>
      </c>
      <c r="AM12" s="3" t="s">
        <v>52</v>
      </c>
      <c r="AN12" s="4" t="s">
        <v>69</v>
      </c>
    </row>
    <row r="13" spans="1:40" x14ac:dyDescent="0.3">
      <c r="A13" s="3"/>
      <c r="B13" s="4"/>
      <c r="E13" s="3" t="s">
        <v>23</v>
      </c>
      <c r="F13" s="4">
        <v>0.93899999999999995</v>
      </c>
      <c r="G13" s="4">
        <v>2.94</v>
      </c>
      <c r="H13" s="4">
        <v>14.2</v>
      </c>
      <c r="I13" s="4">
        <v>11.3</v>
      </c>
      <c r="O13" s="3"/>
      <c r="P13" s="4"/>
      <c r="R13" s="3"/>
      <c r="S13" s="4"/>
      <c r="U13" s="3"/>
      <c r="V13" s="4"/>
      <c r="X13" s="3"/>
      <c r="Y13" s="4"/>
      <c r="AA13" s="3"/>
      <c r="AB13" s="4"/>
      <c r="AD13" s="3"/>
      <c r="AE13" s="4"/>
      <c r="AG13" s="3"/>
      <c r="AH13" s="4"/>
      <c r="AJ13" s="3"/>
      <c r="AK13" s="4"/>
      <c r="AM13" s="3"/>
      <c r="AN13" s="4"/>
    </row>
    <row r="14" spans="1:40" x14ac:dyDescent="0.3">
      <c r="A14" s="3" t="s">
        <v>498</v>
      </c>
      <c r="B14" s="4"/>
      <c r="E14" s="3" t="s">
        <v>24</v>
      </c>
      <c r="F14" s="4">
        <v>0.96530000000000005</v>
      </c>
      <c r="G14" s="4">
        <v>3.0449999999999999</v>
      </c>
      <c r="H14" s="4">
        <v>14.58</v>
      </c>
      <c r="I14" s="4">
        <v>11.53</v>
      </c>
      <c r="O14" s="3" t="s">
        <v>1</v>
      </c>
      <c r="P14" s="4"/>
      <c r="R14" s="3" t="s">
        <v>1</v>
      </c>
      <c r="S14" s="4"/>
      <c r="U14" s="3" t="s">
        <v>1</v>
      </c>
      <c r="V14" s="4"/>
      <c r="X14" s="3" t="s">
        <v>1</v>
      </c>
      <c r="Y14" s="4"/>
      <c r="AA14" s="3" t="s">
        <v>1</v>
      </c>
      <c r="AB14" s="4"/>
      <c r="AD14" s="3" t="s">
        <v>1</v>
      </c>
      <c r="AE14" s="4"/>
      <c r="AG14" s="3" t="s">
        <v>1</v>
      </c>
      <c r="AH14" s="4"/>
      <c r="AJ14" s="3" t="s">
        <v>1</v>
      </c>
      <c r="AK14" s="4"/>
      <c r="AM14" s="3" t="s">
        <v>1</v>
      </c>
      <c r="AN14" s="4"/>
    </row>
    <row r="15" spans="1:40" x14ac:dyDescent="0.3">
      <c r="A15" s="3" t="s">
        <v>2</v>
      </c>
      <c r="B15" s="8">
        <v>7.9000000000000008E-3</v>
      </c>
      <c r="E15" s="3" t="s">
        <v>25</v>
      </c>
      <c r="F15" s="4">
        <v>0.99850000000000005</v>
      </c>
      <c r="G15" s="4">
        <v>3.1150000000000002</v>
      </c>
      <c r="H15" s="4">
        <v>14.95</v>
      </c>
      <c r="I15" s="4">
        <v>11.75</v>
      </c>
      <c r="O15" s="3" t="s">
        <v>2</v>
      </c>
      <c r="P15" s="4">
        <v>0.17610000000000001</v>
      </c>
      <c r="R15" s="3" t="s">
        <v>2</v>
      </c>
      <c r="S15" s="4">
        <v>0.70920000000000005</v>
      </c>
      <c r="U15" s="3" t="s">
        <v>2</v>
      </c>
      <c r="V15" s="4">
        <v>2.0899999999999998E-2</v>
      </c>
      <c r="X15" s="3" t="s">
        <v>2</v>
      </c>
      <c r="Y15" s="4">
        <v>0.92020000000000002</v>
      </c>
      <c r="AA15" s="3" t="s">
        <v>2</v>
      </c>
      <c r="AB15" s="4">
        <v>0.62570000000000003</v>
      </c>
      <c r="AD15" s="3" t="s">
        <v>2</v>
      </c>
      <c r="AE15" s="4">
        <v>1.49E-2</v>
      </c>
      <c r="AG15" s="3" t="s">
        <v>2</v>
      </c>
      <c r="AH15" s="4">
        <v>0.50949999999999995</v>
      </c>
      <c r="AJ15" s="3" t="s">
        <v>2</v>
      </c>
      <c r="AK15" s="4">
        <v>4.4600000000000001E-2</v>
      </c>
      <c r="AM15" s="3" t="s">
        <v>2</v>
      </c>
      <c r="AN15" s="4" t="s">
        <v>45</v>
      </c>
    </row>
    <row r="16" spans="1:40" x14ac:dyDescent="0.3">
      <c r="A16" s="3" t="s">
        <v>499</v>
      </c>
      <c r="B16" s="4" t="s">
        <v>500</v>
      </c>
      <c r="E16" s="3" t="s">
        <v>26</v>
      </c>
      <c r="F16" s="4">
        <v>1.0429999999999999</v>
      </c>
      <c r="G16" s="4">
        <v>3.2349999999999999</v>
      </c>
      <c r="H16" s="4">
        <v>16.100000000000001</v>
      </c>
      <c r="I16" s="4">
        <v>12.05</v>
      </c>
      <c r="O16" s="3" t="s">
        <v>3</v>
      </c>
      <c r="P16" s="4" t="s">
        <v>18</v>
      </c>
      <c r="R16" s="3" t="s">
        <v>3</v>
      </c>
      <c r="S16" s="4" t="s">
        <v>18</v>
      </c>
      <c r="U16" s="3" t="s">
        <v>3</v>
      </c>
      <c r="V16" s="4" t="s">
        <v>4</v>
      </c>
      <c r="X16" s="3" t="s">
        <v>3</v>
      </c>
      <c r="Y16" s="4" t="s">
        <v>18</v>
      </c>
      <c r="AA16" s="3" t="s">
        <v>3</v>
      </c>
      <c r="AB16" s="4" t="s">
        <v>18</v>
      </c>
      <c r="AD16" s="3" t="s">
        <v>3</v>
      </c>
      <c r="AE16" s="4" t="s">
        <v>4</v>
      </c>
      <c r="AG16" s="3" t="s">
        <v>3</v>
      </c>
      <c r="AH16" s="4" t="s">
        <v>18</v>
      </c>
      <c r="AJ16" s="3" t="s">
        <v>3</v>
      </c>
      <c r="AK16" s="4" t="s">
        <v>4</v>
      </c>
      <c r="AM16" s="3" t="s">
        <v>3</v>
      </c>
      <c r="AN16" s="4" t="s">
        <v>44</v>
      </c>
    </row>
    <row r="17" spans="1:41" x14ac:dyDescent="0.3">
      <c r="A17" s="3" t="s">
        <v>3</v>
      </c>
      <c r="B17" s="4" t="s">
        <v>121</v>
      </c>
      <c r="E17" s="3" t="s">
        <v>27</v>
      </c>
      <c r="F17" s="4">
        <v>1.05</v>
      </c>
      <c r="G17" s="4">
        <v>3.34</v>
      </c>
      <c r="H17" s="4">
        <v>16.100000000000001</v>
      </c>
      <c r="I17" s="4">
        <v>12.5</v>
      </c>
      <c r="O17" s="3" t="s">
        <v>5</v>
      </c>
      <c r="P17" s="4" t="s">
        <v>19</v>
      </c>
      <c r="R17" s="3" t="s">
        <v>5</v>
      </c>
      <c r="S17" s="4" t="s">
        <v>19</v>
      </c>
      <c r="U17" s="3" t="s">
        <v>5</v>
      </c>
      <c r="V17" s="4" t="s">
        <v>6</v>
      </c>
      <c r="X17" s="3" t="s">
        <v>5</v>
      </c>
      <c r="Y17" s="4" t="s">
        <v>19</v>
      </c>
      <c r="AA17" s="3" t="s">
        <v>5</v>
      </c>
      <c r="AB17" s="4" t="s">
        <v>19</v>
      </c>
      <c r="AD17" s="3" t="s">
        <v>5</v>
      </c>
      <c r="AE17" s="4" t="s">
        <v>6</v>
      </c>
      <c r="AG17" s="3" t="s">
        <v>5</v>
      </c>
      <c r="AH17" s="4" t="s">
        <v>19</v>
      </c>
      <c r="AJ17" s="3" t="s">
        <v>5</v>
      </c>
      <c r="AK17" s="4" t="s">
        <v>6</v>
      </c>
      <c r="AM17" s="3" t="s">
        <v>5</v>
      </c>
      <c r="AN17" s="4" t="s">
        <v>6</v>
      </c>
    </row>
    <row r="18" spans="1:41" x14ac:dyDescent="0.3">
      <c r="A18" s="3" t="s">
        <v>5</v>
      </c>
      <c r="B18" s="4" t="s">
        <v>6</v>
      </c>
      <c r="E18" s="3"/>
      <c r="F18" s="4"/>
      <c r="G18" s="4"/>
      <c r="H18" s="4"/>
      <c r="I18" s="4"/>
      <c r="O18" s="3" t="s">
        <v>9</v>
      </c>
      <c r="P18" s="4" t="s">
        <v>187</v>
      </c>
      <c r="R18" s="3" t="s">
        <v>9</v>
      </c>
      <c r="S18" s="4" t="s">
        <v>190</v>
      </c>
      <c r="U18" s="3" t="s">
        <v>9</v>
      </c>
      <c r="V18" s="4" t="s">
        <v>193</v>
      </c>
      <c r="X18" s="3" t="s">
        <v>9</v>
      </c>
      <c r="Y18" s="4" t="s">
        <v>197</v>
      </c>
      <c r="AA18" s="3" t="s">
        <v>9</v>
      </c>
      <c r="AB18" s="4" t="s">
        <v>200</v>
      </c>
      <c r="AD18" s="3" t="s">
        <v>9</v>
      </c>
      <c r="AE18" s="4" t="s">
        <v>203</v>
      </c>
      <c r="AG18" s="3" t="s">
        <v>9</v>
      </c>
      <c r="AH18" s="4" t="s">
        <v>207</v>
      </c>
      <c r="AJ18" s="3" t="s">
        <v>9</v>
      </c>
      <c r="AK18" s="4" t="s">
        <v>211</v>
      </c>
      <c r="AM18" s="3" t="s">
        <v>9</v>
      </c>
      <c r="AN18" s="4" t="s">
        <v>216</v>
      </c>
    </row>
    <row r="19" spans="1:41" x14ac:dyDescent="0.3">
      <c r="A19" s="3" t="s">
        <v>501</v>
      </c>
      <c r="B19" s="4" t="s">
        <v>505</v>
      </c>
      <c r="E19" s="3" t="s">
        <v>28</v>
      </c>
      <c r="F19" s="4">
        <v>1</v>
      </c>
      <c r="G19" s="4">
        <v>3.1320000000000001</v>
      </c>
      <c r="H19" s="4">
        <v>15.17</v>
      </c>
      <c r="I19" s="4">
        <v>11.8</v>
      </c>
    </row>
    <row r="20" spans="1:41" x14ac:dyDescent="0.3">
      <c r="A20" s="3" t="s">
        <v>503</v>
      </c>
      <c r="B20" s="4">
        <v>0</v>
      </c>
      <c r="E20" s="3" t="s">
        <v>29</v>
      </c>
      <c r="F20" s="4">
        <v>4.1869999999999997E-2</v>
      </c>
      <c r="G20" s="4">
        <v>0.13450000000000001</v>
      </c>
      <c r="H20" s="4">
        <v>0.77370000000000005</v>
      </c>
      <c r="I20" s="4">
        <v>0.4</v>
      </c>
      <c r="O20" s="3"/>
      <c r="P20" s="4"/>
      <c r="R20" s="3"/>
      <c r="S20" s="4"/>
      <c r="U20" s="3"/>
      <c r="V20" s="4"/>
      <c r="X20" s="3"/>
      <c r="Y20" s="4"/>
      <c r="AA20" s="3"/>
      <c r="AB20" s="4"/>
      <c r="AD20" s="3"/>
      <c r="AE20" s="4"/>
      <c r="AG20" s="3"/>
      <c r="AH20" s="4"/>
      <c r="AJ20" s="3"/>
      <c r="AK20" s="4"/>
      <c r="AM20" s="3"/>
      <c r="AN20" s="4"/>
    </row>
    <row r="21" spans="1:41" x14ac:dyDescent="0.3">
      <c r="A21" s="3" t="s">
        <v>10</v>
      </c>
      <c r="B21" s="4"/>
      <c r="E21" s="3" t="s">
        <v>30</v>
      </c>
      <c r="F21" s="4">
        <v>1.7090000000000001E-2</v>
      </c>
      <c r="G21" s="4">
        <v>5.4919999999999997E-2</v>
      </c>
      <c r="H21" s="4">
        <v>0.31590000000000001</v>
      </c>
      <c r="I21" s="4">
        <v>0.1633</v>
      </c>
      <c r="O21" s="3" t="s">
        <v>10</v>
      </c>
      <c r="P21" s="4"/>
      <c r="R21" s="3" t="s">
        <v>10</v>
      </c>
      <c r="S21" s="4"/>
      <c r="U21" s="3" t="s">
        <v>10</v>
      </c>
      <c r="V21" s="4"/>
      <c r="X21" s="3" t="s">
        <v>10</v>
      </c>
      <c r="Y21" s="4"/>
      <c r="AA21" s="3" t="s">
        <v>10</v>
      </c>
      <c r="AB21" s="4"/>
      <c r="AD21" s="3" t="s">
        <v>10</v>
      </c>
      <c r="AE21" s="4"/>
      <c r="AG21" s="3" t="s">
        <v>10</v>
      </c>
      <c r="AH21" s="4"/>
      <c r="AJ21" s="3" t="s">
        <v>10</v>
      </c>
      <c r="AK21" s="4"/>
      <c r="AM21" s="3" t="s">
        <v>10</v>
      </c>
      <c r="AN21" s="4"/>
    </row>
    <row r="22" spans="1:41" x14ac:dyDescent="0.3">
      <c r="A22" s="3" t="s">
        <v>553</v>
      </c>
      <c r="B22" s="4" t="s">
        <v>586</v>
      </c>
      <c r="E22" s="3"/>
      <c r="F22" s="4"/>
      <c r="G22" s="4"/>
      <c r="H22" s="4"/>
      <c r="I22" s="4"/>
      <c r="O22" s="3" t="s">
        <v>11</v>
      </c>
      <c r="P22" s="4">
        <v>1</v>
      </c>
      <c r="R22" s="3" t="s">
        <v>11</v>
      </c>
      <c r="S22" s="4">
        <v>1</v>
      </c>
      <c r="U22" s="3" t="s">
        <v>11</v>
      </c>
      <c r="V22" s="4">
        <v>1</v>
      </c>
      <c r="X22" s="3" t="s">
        <v>11</v>
      </c>
      <c r="Y22" s="4">
        <v>1</v>
      </c>
      <c r="AA22" s="3" t="s">
        <v>11</v>
      </c>
      <c r="AB22" s="4">
        <v>1</v>
      </c>
      <c r="AD22" s="3" t="s">
        <v>11</v>
      </c>
      <c r="AE22" s="4">
        <v>1</v>
      </c>
      <c r="AG22" s="3" t="s">
        <v>11</v>
      </c>
      <c r="AH22" s="4">
        <v>2.8740000000000002E-2</v>
      </c>
      <c r="AJ22" s="3" t="s">
        <v>11</v>
      </c>
      <c r="AK22" s="4">
        <v>0.5383</v>
      </c>
      <c r="AM22" s="3" t="s">
        <v>11</v>
      </c>
      <c r="AN22" s="4">
        <v>1.0009999999999999</v>
      </c>
    </row>
    <row r="23" spans="1:41" x14ac:dyDescent="0.3">
      <c r="A23" s="3" t="s">
        <v>555</v>
      </c>
      <c r="B23" s="4" t="s">
        <v>587</v>
      </c>
      <c r="E23" s="3" t="s">
        <v>31</v>
      </c>
      <c r="F23" s="4">
        <v>0.95609999999999995</v>
      </c>
      <c r="G23" s="4">
        <v>2.99</v>
      </c>
      <c r="H23" s="4">
        <v>14.35</v>
      </c>
      <c r="I23" s="4">
        <v>11.38</v>
      </c>
      <c r="O23" s="3" t="s">
        <v>12</v>
      </c>
      <c r="P23" s="4">
        <v>1.6559999999999999</v>
      </c>
      <c r="R23" s="3" t="s">
        <v>12</v>
      </c>
      <c r="S23" s="4">
        <v>0.87460000000000004</v>
      </c>
      <c r="U23" s="3" t="s">
        <v>12</v>
      </c>
      <c r="V23" s="4">
        <v>0.58579999999999999</v>
      </c>
      <c r="X23" s="3" t="s">
        <v>12</v>
      </c>
      <c r="Y23" s="4">
        <v>1.024</v>
      </c>
      <c r="AA23" s="3" t="s">
        <v>12</v>
      </c>
      <c r="AB23" s="4">
        <v>0.88100000000000001</v>
      </c>
      <c r="AD23" s="3" t="s">
        <v>12</v>
      </c>
      <c r="AE23" s="4">
        <v>0.73129999999999995</v>
      </c>
      <c r="AG23" s="3" t="s">
        <v>12</v>
      </c>
      <c r="AH23" s="4">
        <v>2.494E-2</v>
      </c>
      <c r="AJ23" s="3" t="s">
        <v>12</v>
      </c>
      <c r="AK23" s="4">
        <v>0.17860000000000001</v>
      </c>
      <c r="AM23" s="3" t="s">
        <v>12</v>
      </c>
      <c r="AN23" s="4">
        <v>5.9219999999999997</v>
      </c>
    </row>
    <row r="24" spans="1:41" x14ac:dyDescent="0.3">
      <c r="A24" s="3" t="s">
        <v>557</v>
      </c>
      <c r="B24" s="4">
        <v>-1.716</v>
      </c>
      <c r="E24" s="3" t="s">
        <v>32</v>
      </c>
      <c r="F24" s="4">
        <v>1.044</v>
      </c>
      <c r="G24" s="4">
        <v>3.2730000000000001</v>
      </c>
      <c r="H24" s="4">
        <v>15.98</v>
      </c>
      <c r="I24" s="4">
        <v>12.22</v>
      </c>
      <c r="O24" s="3" t="s">
        <v>13</v>
      </c>
      <c r="P24" s="4" t="s">
        <v>188</v>
      </c>
      <c r="R24" s="3" t="s">
        <v>13</v>
      </c>
      <c r="S24" s="4" t="s">
        <v>191</v>
      </c>
      <c r="U24" s="3" t="s">
        <v>13</v>
      </c>
      <c r="V24" s="4" t="s">
        <v>194</v>
      </c>
      <c r="X24" s="3" t="s">
        <v>13</v>
      </c>
      <c r="Y24" s="4" t="s">
        <v>198</v>
      </c>
      <c r="AA24" s="3" t="s">
        <v>13</v>
      </c>
      <c r="AB24" s="4" t="s">
        <v>201</v>
      </c>
      <c r="AD24" s="3" t="s">
        <v>13</v>
      </c>
      <c r="AE24" s="4" t="s">
        <v>204</v>
      </c>
      <c r="AG24" s="3" t="s">
        <v>13</v>
      </c>
      <c r="AH24" s="4" t="s">
        <v>208</v>
      </c>
      <c r="AJ24" s="3" t="s">
        <v>13</v>
      </c>
      <c r="AK24" s="4" t="s">
        <v>212</v>
      </c>
      <c r="AM24" s="3" t="s">
        <v>13</v>
      </c>
      <c r="AN24" s="4" t="s">
        <v>217</v>
      </c>
    </row>
    <row r="25" spans="1:41" x14ac:dyDescent="0.3">
      <c r="A25" s="3" t="s">
        <v>558</v>
      </c>
      <c r="B25" s="4">
        <v>-1.4330000000000001</v>
      </c>
      <c r="O25" s="3" t="s">
        <v>15</v>
      </c>
      <c r="P25" s="4" t="s">
        <v>189</v>
      </c>
      <c r="R25" s="3" t="s">
        <v>15</v>
      </c>
      <c r="S25" s="4" t="s">
        <v>192</v>
      </c>
      <c r="U25" s="3" t="s">
        <v>15</v>
      </c>
      <c r="V25" s="4" t="s">
        <v>195</v>
      </c>
      <c r="X25" s="3" t="s">
        <v>15</v>
      </c>
      <c r="Y25" s="4" t="s">
        <v>199</v>
      </c>
      <c r="AA25" s="3" t="s">
        <v>15</v>
      </c>
      <c r="AB25" s="4" t="s">
        <v>202</v>
      </c>
      <c r="AD25" s="3" t="s">
        <v>15</v>
      </c>
      <c r="AE25" s="4" t="s">
        <v>205</v>
      </c>
      <c r="AG25" s="3" t="s">
        <v>15</v>
      </c>
      <c r="AH25" s="4" t="s">
        <v>209</v>
      </c>
      <c r="AJ25" s="3" t="s">
        <v>15</v>
      </c>
      <c r="AK25" s="4" t="s">
        <v>213</v>
      </c>
      <c r="AM25" s="3" t="s">
        <v>15</v>
      </c>
      <c r="AN25" s="4" t="s">
        <v>595</v>
      </c>
    </row>
    <row r="26" spans="1:41" x14ac:dyDescent="0.3">
      <c r="A26" s="3" t="s">
        <v>566</v>
      </c>
      <c r="B26" s="4" t="s">
        <v>588</v>
      </c>
      <c r="O26" s="3" t="s">
        <v>17</v>
      </c>
      <c r="P26" s="4">
        <v>0.21590000000000001</v>
      </c>
      <c r="R26" s="3" t="s">
        <v>17</v>
      </c>
      <c r="S26" s="4">
        <v>1.8329999999999999E-2</v>
      </c>
      <c r="U26" s="3" t="s">
        <v>17</v>
      </c>
      <c r="V26" s="4">
        <v>0.50700000000000001</v>
      </c>
      <c r="X26" s="3" t="s">
        <v>17</v>
      </c>
      <c r="Y26" s="4">
        <v>1.3339999999999999E-3</v>
      </c>
      <c r="AA26" s="3" t="s">
        <v>17</v>
      </c>
      <c r="AB26" s="4">
        <v>3.1150000000000001E-2</v>
      </c>
      <c r="AD26" s="3" t="s">
        <v>17</v>
      </c>
      <c r="AE26" s="4">
        <v>0.54430000000000001</v>
      </c>
      <c r="AG26" s="3" t="s">
        <v>17</v>
      </c>
      <c r="AH26" s="4">
        <v>5.6219999999999999E-2</v>
      </c>
      <c r="AJ26" s="3" t="s">
        <v>17</v>
      </c>
      <c r="AK26" s="4">
        <v>0.46</v>
      </c>
      <c r="AM26" s="3" t="s">
        <v>17</v>
      </c>
      <c r="AN26" s="4">
        <v>0.94979999999999998</v>
      </c>
    </row>
    <row r="27" spans="1:41" x14ac:dyDescent="0.3">
      <c r="A27" s="3" t="s">
        <v>561</v>
      </c>
      <c r="B27" s="4" t="s">
        <v>500</v>
      </c>
      <c r="O27" s="3"/>
      <c r="R27" s="3"/>
      <c r="U27" s="3"/>
      <c r="X27" s="3"/>
      <c r="AA27" s="3"/>
      <c r="AD27" s="3"/>
      <c r="AG27" s="3"/>
      <c r="AJ27" s="3"/>
      <c r="AM27" s="3"/>
    </row>
    <row r="28" spans="1:41" x14ac:dyDescent="0.3">
      <c r="A28" s="3"/>
      <c r="B28" s="4"/>
      <c r="E28" s="3" t="s">
        <v>34</v>
      </c>
      <c r="F28" s="4" t="s">
        <v>35</v>
      </c>
      <c r="G28" s="4" t="s">
        <v>36</v>
      </c>
      <c r="H28" s="4" t="s">
        <v>37</v>
      </c>
      <c r="I28" s="4" t="s">
        <v>38</v>
      </c>
      <c r="J28" s="4" t="s">
        <v>39</v>
      </c>
      <c r="K28" s="4"/>
      <c r="L28" s="4"/>
      <c r="M28" s="4"/>
      <c r="O28" s="3" t="s">
        <v>692</v>
      </c>
      <c r="P28" s="4" t="s">
        <v>754</v>
      </c>
      <c r="R28" s="3" t="s">
        <v>692</v>
      </c>
      <c r="S28" s="4" t="s">
        <v>754</v>
      </c>
      <c r="U28" s="3" t="s">
        <v>692</v>
      </c>
      <c r="V28" s="4" t="s">
        <v>754</v>
      </c>
      <c r="X28" s="3" t="s">
        <v>692</v>
      </c>
      <c r="Y28" s="4" t="s">
        <v>754</v>
      </c>
      <c r="AA28" s="3" t="s">
        <v>692</v>
      </c>
      <c r="AB28" s="4" t="s">
        <v>754</v>
      </c>
      <c r="AD28" s="3" t="s">
        <v>692</v>
      </c>
      <c r="AE28" s="4" t="s">
        <v>754</v>
      </c>
      <c r="AG28" s="3" t="s">
        <v>692</v>
      </c>
      <c r="AH28" s="4" t="s">
        <v>754</v>
      </c>
      <c r="AJ28" s="3" t="s">
        <v>692</v>
      </c>
      <c r="AK28" s="4" t="s">
        <v>754</v>
      </c>
      <c r="AM28" s="3" t="s">
        <v>692</v>
      </c>
      <c r="AN28" s="4" t="s">
        <v>754</v>
      </c>
    </row>
    <row r="29" spans="1:41" x14ac:dyDescent="0.3">
      <c r="A29" s="3"/>
      <c r="E29" s="3" t="s">
        <v>591</v>
      </c>
      <c r="F29" s="4">
        <v>-2.1320000000000001</v>
      </c>
      <c r="G29" s="4" t="s">
        <v>176</v>
      </c>
      <c r="H29" s="4" t="s">
        <v>6</v>
      </c>
      <c r="I29" s="4" t="s">
        <v>44</v>
      </c>
      <c r="J29" s="4" t="s">
        <v>45</v>
      </c>
      <c r="K29" s="4" t="s">
        <v>41</v>
      </c>
      <c r="L29" s="4"/>
      <c r="M29" s="4"/>
      <c r="P29" s="7">
        <v>-0.88178491700018158</v>
      </c>
      <c r="S29" s="7">
        <v>0.25693042813587519</v>
      </c>
      <c r="V29" s="7">
        <v>1.3509991678447839</v>
      </c>
      <c r="Y29" s="7">
        <v>-6.9273975186302891E-2</v>
      </c>
      <c r="AB29" s="7">
        <v>0.33429539643699607</v>
      </c>
      <c r="AE29" s="7">
        <v>1.3998330365492659</v>
      </c>
      <c r="AH29" s="7">
        <v>0.44987866751060962</v>
      </c>
      <c r="AK29" s="7">
        <v>1.2869333047878009</v>
      </c>
      <c r="AN29" s="7">
        <v>-1.8489771948972518</v>
      </c>
    </row>
    <row r="30" spans="1:41" x14ac:dyDescent="0.3">
      <c r="A30" s="3" t="s">
        <v>692</v>
      </c>
      <c r="B30" s="4" t="s">
        <v>754</v>
      </c>
      <c r="E30" s="3" t="s">
        <v>594</v>
      </c>
      <c r="F30" s="4">
        <v>-14.17</v>
      </c>
      <c r="G30" s="4" t="s">
        <v>177</v>
      </c>
      <c r="H30" s="4" t="s">
        <v>6</v>
      </c>
      <c r="I30" s="4" t="s">
        <v>44</v>
      </c>
      <c r="J30" s="4" t="s">
        <v>45</v>
      </c>
      <c r="K30" s="4" t="s">
        <v>46</v>
      </c>
      <c r="L30" s="4"/>
      <c r="M30" s="4"/>
      <c r="O30" s="6" t="s">
        <v>519</v>
      </c>
      <c r="P30" s="4"/>
      <c r="R30" s="3"/>
      <c r="S30" s="4"/>
      <c r="U30" s="3"/>
      <c r="V30" s="4"/>
      <c r="X30" s="3"/>
      <c r="Y30" s="4"/>
      <c r="AA30" s="3"/>
      <c r="AB30" s="4"/>
      <c r="AD30" s="3"/>
      <c r="AE30" s="4"/>
      <c r="AG30" s="3"/>
      <c r="AH30" s="4"/>
      <c r="AJ30" s="3"/>
      <c r="AK30" s="4"/>
      <c r="AM30" s="3"/>
      <c r="AN30" s="4"/>
    </row>
    <row r="31" spans="1:41" x14ac:dyDescent="0.3">
      <c r="A31" s="3"/>
      <c r="B31" s="4">
        <v>1.7961681081824534</v>
      </c>
      <c r="E31" s="3" t="s">
        <v>178</v>
      </c>
      <c r="F31" s="4">
        <v>-10.8</v>
      </c>
      <c r="G31" s="4" t="s">
        <v>179</v>
      </c>
      <c r="H31" s="4" t="s">
        <v>6</v>
      </c>
      <c r="I31" s="4" t="s">
        <v>44</v>
      </c>
      <c r="J31" s="4" t="s">
        <v>45</v>
      </c>
      <c r="K31" s="4" t="s">
        <v>154</v>
      </c>
      <c r="L31" s="4"/>
      <c r="M31" s="4"/>
      <c r="O31" s="3" t="s">
        <v>495</v>
      </c>
      <c r="P31" s="4"/>
      <c r="Q31" s="4"/>
      <c r="R31" s="3" t="s">
        <v>495</v>
      </c>
      <c r="S31" s="4"/>
      <c r="T31" s="4"/>
      <c r="U31" s="3" t="s">
        <v>495</v>
      </c>
      <c r="V31" s="4"/>
      <c r="W31" s="4"/>
      <c r="X31" s="3" t="s">
        <v>495</v>
      </c>
      <c r="Y31" s="4"/>
      <c r="Z31" s="4"/>
      <c r="AA31" s="3" t="s">
        <v>495</v>
      </c>
      <c r="AB31" s="4"/>
      <c r="AC31" s="4"/>
      <c r="AD31" s="3" t="s">
        <v>495</v>
      </c>
      <c r="AE31" s="4"/>
      <c r="AF31" s="4"/>
      <c r="AG31" s="3" t="s">
        <v>495</v>
      </c>
      <c r="AH31" s="4"/>
      <c r="AI31" s="4"/>
      <c r="AJ31" s="3" t="s">
        <v>495</v>
      </c>
      <c r="AK31" s="4"/>
      <c r="AL31" s="4"/>
      <c r="AM31" s="3" t="s">
        <v>495</v>
      </c>
      <c r="AN31" s="4"/>
      <c r="AO31" s="4"/>
    </row>
    <row r="32" spans="1:41" x14ac:dyDescent="0.3">
      <c r="A32" s="3"/>
      <c r="B32" s="4"/>
      <c r="E32" s="3" t="s">
        <v>592</v>
      </c>
      <c r="F32" s="4">
        <v>-12.04</v>
      </c>
      <c r="G32" s="4" t="s">
        <v>180</v>
      </c>
      <c r="H32" s="4" t="s">
        <v>6</v>
      </c>
      <c r="I32" s="4" t="s">
        <v>44</v>
      </c>
      <c r="J32" s="4" t="s">
        <v>45</v>
      </c>
      <c r="K32" s="4" t="s">
        <v>48</v>
      </c>
      <c r="L32" s="4"/>
      <c r="M32" s="4"/>
      <c r="O32" s="3" t="s">
        <v>496</v>
      </c>
      <c r="P32" s="4">
        <v>0.89259999999999995</v>
      </c>
      <c r="Q32" s="4">
        <v>0.9</v>
      </c>
      <c r="R32" s="3" t="s">
        <v>496</v>
      </c>
      <c r="S32" s="4">
        <v>0.91069999999999995</v>
      </c>
      <c r="T32" s="4">
        <v>0.84279999999999999</v>
      </c>
      <c r="U32" s="3" t="s">
        <v>496</v>
      </c>
      <c r="V32" s="4">
        <v>0.91559999999999997</v>
      </c>
      <c r="W32" s="4">
        <v>0.90280000000000005</v>
      </c>
      <c r="X32" s="3" t="s">
        <v>496</v>
      </c>
      <c r="Y32" s="4">
        <v>0.91859999999999997</v>
      </c>
      <c r="Z32" s="4">
        <v>0.98109999999999997</v>
      </c>
      <c r="AA32" s="3" t="s">
        <v>496</v>
      </c>
      <c r="AB32" s="4">
        <v>0.96140000000000003</v>
      </c>
      <c r="AC32" s="4">
        <v>0.84209999999999996</v>
      </c>
      <c r="AD32" s="3" t="s">
        <v>496</v>
      </c>
      <c r="AE32" s="4">
        <v>0.89119999999999999</v>
      </c>
      <c r="AF32" s="4">
        <v>0.81899999999999995</v>
      </c>
      <c r="AG32" s="3" t="s">
        <v>496</v>
      </c>
      <c r="AH32" s="4">
        <v>0.91090000000000004</v>
      </c>
      <c r="AI32" s="4">
        <v>0.94069999999999998</v>
      </c>
      <c r="AJ32" s="3" t="s">
        <v>496</v>
      </c>
      <c r="AK32" s="4">
        <v>0.96260000000000001</v>
      </c>
      <c r="AL32" s="4">
        <v>0.78820000000000001</v>
      </c>
      <c r="AM32" s="3" t="s">
        <v>496</v>
      </c>
      <c r="AN32" s="4">
        <v>0.91620000000000001</v>
      </c>
      <c r="AO32" s="4">
        <v>0.87549999999999994</v>
      </c>
    </row>
    <row r="33" spans="1:41" x14ac:dyDescent="0.3">
      <c r="A33" s="3"/>
      <c r="B33" s="4"/>
      <c r="E33" s="3" t="s">
        <v>593</v>
      </c>
      <c r="F33" s="4">
        <v>-8.6679999999999993</v>
      </c>
      <c r="G33" s="4" t="s">
        <v>181</v>
      </c>
      <c r="H33" s="4" t="s">
        <v>6</v>
      </c>
      <c r="I33" s="4" t="s">
        <v>44</v>
      </c>
      <c r="J33" s="4" t="s">
        <v>45</v>
      </c>
      <c r="K33" s="4" t="s">
        <v>159</v>
      </c>
      <c r="L33" s="4"/>
      <c r="M33" s="4"/>
      <c r="O33" s="3" t="s">
        <v>2</v>
      </c>
      <c r="P33" s="4">
        <v>0.37019999999999997</v>
      </c>
      <c r="Q33" s="4">
        <v>0.41</v>
      </c>
      <c r="R33" s="3" t="s">
        <v>2</v>
      </c>
      <c r="S33" s="4">
        <v>0.47189999999999999</v>
      </c>
      <c r="T33" s="4">
        <v>0.17280000000000001</v>
      </c>
      <c r="U33" s="3" t="s">
        <v>2</v>
      </c>
      <c r="V33" s="4">
        <v>0.50219999999999998</v>
      </c>
      <c r="W33" s="4">
        <v>0.42549999999999999</v>
      </c>
      <c r="X33" s="3" t="s">
        <v>2</v>
      </c>
      <c r="Y33" s="4">
        <v>0.5212</v>
      </c>
      <c r="Z33" s="4">
        <v>0.9405</v>
      </c>
      <c r="AA33" s="3" t="s">
        <v>2</v>
      </c>
      <c r="AB33" s="4">
        <v>0.81779999999999997</v>
      </c>
      <c r="AC33" s="4">
        <v>0.17080000000000001</v>
      </c>
      <c r="AD33" s="3" t="s">
        <v>2</v>
      </c>
      <c r="AE33" s="4">
        <v>0.36330000000000001</v>
      </c>
      <c r="AF33" s="4">
        <v>0.1148</v>
      </c>
      <c r="AG33" s="3" t="s">
        <v>2</v>
      </c>
      <c r="AH33" s="4">
        <v>0.47299999999999998</v>
      </c>
      <c r="AI33" s="4">
        <v>0.67069999999999996</v>
      </c>
      <c r="AJ33" s="3" t="s">
        <v>2</v>
      </c>
      <c r="AK33" s="4">
        <v>0.79500000000000004</v>
      </c>
      <c r="AL33" s="4">
        <v>6.4699999999999994E-2</v>
      </c>
      <c r="AM33" s="3" t="s">
        <v>2</v>
      </c>
      <c r="AN33" s="4">
        <v>0.50590000000000002</v>
      </c>
      <c r="AO33" s="4">
        <v>0.28949999999999998</v>
      </c>
    </row>
    <row r="34" spans="1:41" x14ac:dyDescent="0.3">
      <c r="A34" s="3"/>
      <c r="B34" s="4"/>
      <c r="E34" s="3" t="s">
        <v>182</v>
      </c>
      <c r="F34" s="4">
        <v>3.367</v>
      </c>
      <c r="G34" s="4" t="s">
        <v>183</v>
      </c>
      <c r="H34" s="4" t="s">
        <v>6</v>
      </c>
      <c r="I34" s="4" t="s">
        <v>44</v>
      </c>
      <c r="J34" s="4" t="s">
        <v>45</v>
      </c>
      <c r="K34" s="4" t="s">
        <v>162</v>
      </c>
      <c r="L34" s="4"/>
      <c r="M34" s="4"/>
      <c r="O34" s="3" t="s">
        <v>497</v>
      </c>
      <c r="P34" s="4" t="s">
        <v>6</v>
      </c>
      <c r="Q34" s="4" t="s">
        <v>6</v>
      </c>
      <c r="R34" s="3" t="s">
        <v>497</v>
      </c>
      <c r="S34" s="4" t="s">
        <v>6</v>
      </c>
      <c r="T34" s="4" t="s">
        <v>6</v>
      </c>
      <c r="U34" s="3" t="s">
        <v>497</v>
      </c>
      <c r="V34" s="4" t="s">
        <v>6</v>
      </c>
      <c r="W34" s="4" t="s">
        <v>6</v>
      </c>
      <c r="X34" s="3" t="s">
        <v>497</v>
      </c>
      <c r="Y34" s="4" t="s">
        <v>6</v>
      </c>
      <c r="Z34" s="4" t="s">
        <v>6</v>
      </c>
      <c r="AA34" s="3" t="s">
        <v>497</v>
      </c>
      <c r="AB34" s="4" t="s">
        <v>6</v>
      </c>
      <c r="AC34" s="4" t="s">
        <v>6</v>
      </c>
      <c r="AD34" s="3" t="s">
        <v>497</v>
      </c>
      <c r="AE34" s="4" t="s">
        <v>6</v>
      </c>
      <c r="AF34" s="4" t="s">
        <v>6</v>
      </c>
      <c r="AG34" s="3" t="s">
        <v>497</v>
      </c>
      <c r="AH34" s="4" t="s">
        <v>6</v>
      </c>
      <c r="AI34" s="4" t="s">
        <v>6</v>
      </c>
      <c r="AJ34" s="3" t="s">
        <v>497</v>
      </c>
      <c r="AK34" s="4" t="s">
        <v>6</v>
      </c>
      <c r="AL34" s="4" t="s">
        <v>6</v>
      </c>
      <c r="AM34" s="3" t="s">
        <v>497</v>
      </c>
      <c r="AN34" s="4" t="s">
        <v>6</v>
      </c>
      <c r="AO34" s="4" t="s">
        <v>6</v>
      </c>
    </row>
    <row r="35" spans="1:41" x14ac:dyDescent="0.3">
      <c r="A35" s="3"/>
      <c r="B35" s="4"/>
      <c r="E35" s="3"/>
      <c r="F35" s="4"/>
      <c r="G35" s="4"/>
      <c r="H35" s="4"/>
      <c r="I35" s="4"/>
      <c r="J35" s="4"/>
      <c r="K35" s="4"/>
      <c r="L35" s="4"/>
      <c r="M35" s="4"/>
      <c r="O35" s="3" t="s">
        <v>3</v>
      </c>
      <c r="P35" s="4" t="s">
        <v>18</v>
      </c>
      <c r="Q35" s="4" t="s">
        <v>18</v>
      </c>
      <c r="R35" s="3" t="s">
        <v>3</v>
      </c>
      <c r="S35" s="4" t="s">
        <v>18</v>
      </c>
      <c r="T35" s="4" t="s">
        <v>18</v>
      </c>
      <c r="U35" s="3" t="s">
        <v>3</v>
      </c>
      <c r="V35" s="4" t="s">
        <v>18</v>
      </c>
      <c r="W35" s="4" t="s">
        <v>18</v>
      </c>
      <c r="X35" s="3" t="s">
        <v>3</v>
      </c>
      <c r="Y35" s="4" t="s">
        <v>18</v>
      </c>
      <c r="Z35" s="4" t="s">
        <v>18</v>
      </c>
      <c r="AA35" s="3" t="s">
        <v>3</v>
      </c>
      <c r="AB35" s="4" t="s">
        <v>18</v>
      </c>
      <c r="AC35" s="4" t="s">
        <v>18</v>
      </c>
      <c r="AD35" s="3" t="s">
        <v>3</v>
      </c>
      <c r="AE35" s="4" t="s">
        <v>18</v>
      </c>
      <c r="AF35" s="4" t="s">
        <v>18</v>
      </c>
      <c r="AG35" s="3" t="s">
        <v>3</v>
      </c>
      <c r="AH35" s="4" t="s">
        <v>18</v>
      </c>
      <c r="AI35" s="4" t="s">
        <v>18</v>
      </c>
      <c r="AJ35" s="3" t="s">
        <v>3</v>
      </c>
      <c r="AK35" s="4" t="s">
        <v>18</v>
      </c>
      <c r="AL35" s="4" t="s">
        <v>18</v>
      </c>
      <c r="AM35" s="3" t="s">
        <v>3</v>
      </c>
      <c r="AN35" s="4" t="s">
        <v>18</v>
      </c>
      <c r="AO35" s="4" t="s">
        <v>18</v>
      </c>
    </row>
    <row r="36" spans="1:41" x14ac:dyDescent="0.3">
      <c r="A36" s="3"/>
      <c r="B36" s="4"/>
      <c r="E36" s="9" t="s">
        <v>707</v>
      </c>
      <c r="F36" s="8" t="s">
        <v>708</v>
      </c>
      <c r="G36" s="8" t="s">
        <v>709</v>
      </c>
      <c r="H36" s="8" t="s">
        <v>35</v>
      </c>
      <c r="I36" s="8" t="s">
        <v>710</v>
      </c>
      <c r="J36" s="8" t="s">
        <v>711</v>
      </c>
      <c r="K36" s="8" t="s">
        <v>712</v>
      </c>
      <c r="L36" s="8" t="s">
        <v>713</v>
      </c>
      <c r="M36" s="8" t="s">
        <v>698</v>
      </c>
      <c r="N36"/>
      <c r="O36" s="3"/>
      <c r="P36" s="4"/>
      <c r="R36" s="3"/>
      <c r="S36" s="4"/>
      <c r="U36" s="3"/>
      <c r="V36" s="4"/>
      <c r="X36" s="3"/>
      <c r="Y36" s="4"/>
      <c r="AA36" s="3"/>
      <c r="AB36" s="4"/>
      <c r="AD36" s="3"/>
      <c r="AE36" s="4"/>
      <c r="AG36" s="3"/>
      <c r="AH36" s="4"/>
      <c r="AJ36" s="3"/>
      <c r="AK36" s="4"/>
      <c r="AM36" s="3"/>
      <c r="AN36" s="4"/>
    </row>
    <row r="37" spans="1:41" x14ac:dyDescent="0.3">
      <c r="A37" s="3" t="s">
        <v>519</v>
      </c>
      <c r="E37" s="9" t="s">
        <v>725</v>
      </c>
      <c r="F37" s="8">
        <v>1</v>
      </c>
      <c r="G37" s="8">
        <v>3.1320000000000001</v>
      </c>
      <c r="H37" s="8">
        <v>-2.1320000000000001</v>
      </c>
      <c r="I37" s="8">
        <v>0.25469999999999998</v>
      </c>
      <c r="J37" s="8">
        <v>6</v>
      </c>
      <c r="K37" s="8">
        <v>6</v>
      </c>
      <c r="L37" s="8">
        <v>11.84</v>
      </c>
      <c r="M37" s="8">
        <v>20</v>
      </c>
      <c r="N37"/>
    </row>
    <row r="38" spans="1:41" x14ac:dyDescent="0.3">
      <c r="A38" s="3" t="s">
        <v>495</v>
      </c>
      <c r="B38" s="4"/>
      <c r="C38" s="4"/>
      <c r="D38" s="4"/>
      <c r="E38" s="9" t="s">
        <v>726</v>
      </c>
      <c r="F38" s="8">
        <v>1</v>
      </c>
      <c r="G38" s="8">
        <v>15.17</v>
      </c>
      <c r="H38" s="8">
        <v>-14.17</v>
      </c>
      <c r="I38" s="8">
        <v>0.25469999999999998</v>
      </c>
      <c r="J38" s="8">
        <v>6</v>
      </c>
      <c r="K38" s="8">
        <v>6</v>
      </c>
      <c r="L38" s="8">
        <v>78.66</v>
      </c>
      <c r="M38" s="8">
        <v>20</v>
      </c>
      <c r="N38"/>
    </row>
    <row r="39" spans="1:41" x14ac:dyDescent="0.3">
      <c r="A39" s="3" t="s">
        <v>496</v>
      </c>
      <c r="B39" s="4">
        <v>0.76219999999999999</v>
      </c>
      <c r="C39" s="4">
        <v>0.93640000000000001</v>
      </c>
      <c r="D39" s="4"/>
      <c r="E39" s="9" t="s">
        <v>178</v>
      </c>
      <c r="F39" s="8">
        <v>1</v>
      </c>
      <c r="G39" s="8">
        <v>11.8</v>
      </c>
      <c r="H39" s="8">
        <v>-10.8</v>
      </c>
      <c r="I39" s="8">
        <v>0.25469999999999998</v>
      </c>
      <c r="J39" s="8">
        <v>6</v>
      </c>
      <c r="K39" s="8">
        <v>6</v>
      </c>
      <c r="L39" s="8">
        <v>59.96</v>
      </c>
      <c r="M39" s="8">
        <v>20</v>
      </c>
      <c r="N39"/>
    </row>
    <row r="40" spans="1:41" x14ac:dyDescent="0.3">
      <c r="A40" s="3" t="s">
        <v>2</v>
      </c>
      <c r="B40" s="4">
        <v>3.85E-2</v>
      </c>
      <c r="C40" s="4">
        <v>0.64090000000000003</v>
      </c>
      <c r="D40" s="4"/>
      <c r="E40" s="9" t="s">
        <v>727</v>
      </c>
      <c r="F40" s="8">
        <v>3.1320000000000001</v>
      </c>
      <c r="G40" s="8">
        <v>15.17</v>
      </c>
      <c r="H40" s="8">
        <v>-12.04</v>
      </c>
      <c r="I40" s="8">
        <v>0.25469999999999998</v>
      </c>
      <c r="J40" s="8">
        <v>6</v>
      </c>
      <c r="K40" s="8">
        <v>6</v>
      </c>
      <c r="L40" s="8">
        <v>66.819999999999993</v>
      </c>
      <c r="M40" s="8">
        <v>20</v>
      </c>
      <c r="N40"/>
    </row>
    <row r="41" spans="1:41" x14ac:dyDescent="0.3">
      <c r="A41" s="3" t="s">
        <v>497</v>
      </c>
      <c r="B41" s="4" t="s">
        <v>19</v>
      </c>
      <c r="C41" s="4" t="s">
        <v>6</v>
      </c>
      <c r="D41" s="4"/>
      <c r="E41" s="9" t="s">
        <v>728</v>
      </c>
      <c r="F41" s="8">
        <v>3.1320000000000001</v>
      </c>
      <c r="G41" s="8">
        <v>11.8</v>
      </c>
      <c r="H41" s="8">
        <v>-8.6679999999999993</v>
      </c>
      <c r="I41" s="8">
        <v>0.25469999999999998</v>
      </c>
      <c r="J41" s="8">
        <v>6</v>
      </c>
      <c r="K41" s="8">
        <v>6</v>
      </c>
      <c r="L41" s="8">
        <v>48.13</v>
      </c>
      <c r="M41" s="8">
        <v>20</v>
      </c>
      <c r="N41"/>
    </row>
    <row r="42" spans="1:41" x14ac:dyDescent="0.3">
      <c r="A42" s="3" t="s">
        <v>3</v>
      </c>
      <c r="B42" s="4" t="s">
        <v>4</v>
      </c>
      <c r="C42" s="4" t="s">
        <v>18</v>
      </c>
      <c r="D42" s="4"/>
      <c r="E42" s="9" t="s">
        <v>182</v>
      </c>
      <c r="F42" s="8">
        <v>15.17</v>
      </c>
      <c r="G42" s="8">
        <v>11.8</v>
      </c>
      <c r="H42" s="8">
        <v>3.367</v>
      </c>
      <c r="I42" s="8">
        <v>0.25469999999999998</v>
      </c>
      <c r="J42" s="8">
        <v>6</v>
      </c>
      <c r="K42" s="8">
        <v>6</v>
      </c>
      <c r="L42" s="8">
        <v>18.690000000000001</v>
      </c>
      <c r="M42" s="8">
        <v>20</v>
      </c>
      <c r="N42"/>
    </row>
    <row r="44" spans="1:41" x14ac:dyDescent="0.3">
      <c r="E44" s="9" t="s">
        <v>693</v>
      </c>
      <c r="F44" s="8"/>
      <c r="G44"/>
    </row>
    <row r="45" spans="1:41" x14ac:dyDescent="0.3">
      <c r="E45" s="9" t="s">
        <v>630</v>
      </c>
      <c r="F45" s="8">
        <v>1421</v>
      </c>
      <c r="G45"/>
    </row>
    <row r="46" spans="1:41" x14ac:dyDescent="0.3">
      <c r="E46" s="9" t="s">
        <v>2</v>
      </c>
      <c r="F46" s="8" t="s">
        <v>45</v>
      </c>
      <c r="G46"/>
    </row>
    <row r="47" spans="1:41" x14ac:dyDescent="0.3">
      <c r="E47" s="9" t="s">
        <v>3</v>
      </c>
      <c r="F47" s="8" t="s">
        <v>44</v>
      </c>
      <c r="G47"/>
    </row>
    <row r="48" spans="1:41" x14ac:dyDescent="0.3">
      <c r="E48" s="9" t="s">
        <v>694</v>
      </c>
      <c r="F48" s="8" t="s">
        <v>6</v>
      </c>
      <c r="G48"/>
    </row>
    <row r="49" spans="1:11" x14ac:dyDescent="0.3">
      <c r="E49" s="9" t="s">
        <v>695</v>
      </c>
      <c r="F49" s="8">
        <v>0.99529999999999996</v>
      </c>
      <c r="G49"/>
    </row>
    <row r="51" spans="1:11" x14ac:dyDescent="0.3">
      <c r="E51" s="9" t="s">
        <v>696</v>
      </c>
      <c r="F51" s="8" t="s">
        <v>697</v>
      </c>
      <c r="G51" s="8" t="s">
        <v>698</v>
      </c>
      <c r="H51" s="8" t="s">
        <v>699</v>
      </c>
      <c r="I51" s="8" t="s">
        <v>700</v>
      </c>
      <c r="J51" s="8" t="s">
        <v>2</v>
      </c>
      <c r="K51"/>
    </row>
    <row r="52" spans="1:11" x14ac:dyDescent="0.3">
      <c r="A52" s="3"/>
      <c r="B52" s="4"/>
      <c r="E52" s="9" t="s">
        <v>701</v>
      </c>
      <c r="F52" s="8">
        <v>829.8</v>
      </c>
      <c r="G52" s="8">
        <v>3</v>
      </c>
      <c r="H52" s="8">
        <v>276.60000000000002</v>
      </c>
      <c r="I52" s="8" t="s">
        <v>729</v>
      </c>
      <c r="J52" s="8" t="s">
        <v>703</v>
      </c>
      <c r="K52"/>
    </row>
    <row r="53" spans="1:11" x14ac:dyDescent="0.3">
      <c r="E53" s="9" t="s">
        <v>704</v>
      </c>
      <c r="F53" s="8">
        <v>3.8929999999999998</v>
      </c>
      <c r="G53" s="8">
        <v>20</v>
      </c>
      <c r="H53" s="8">
        <v>0.1946</v>
      </c>
      <c r="I53" s="8"/>
      <c r="J53" s="8"/>
      <c r="K53"/>
    </row>
    <row r="54" spans="1:11" x14ac:dyDescent="0.3">
      <c r="E54" s="9" t="s">
        <v>705</v>
      </c>
      <c r="F54" s="8">
        <v>833.7</v>
      </c>
      <c r="G54" s="8">
        <v>23</v>
      </c>
      <c r="H54" s="8"/>
      <c r="I54" s="8"/>
      <c r="J54" s="8"/>
      <c r="K54"/>
    </row>
    <row r="55" spans="1:11" x14ac:dyDescent="0.3">
      <c r="E55" s="9"/>
      <c r="F55" s="8"/>
      <c r="G55" s="8"/>
      <c r="H55" s="8"/>
      <c r="I55" s="8"/>
      <c r="J55" s="8"/>
      <c r="K55"/>
    </row>
    <row r="56" spans="1:11" x14ac:dyDescent="0.3">
      <c r="E56" s="9" t="s">
        <v>715</v>
      </c>
      <c r="F56" s="8" t="s">
        <v>697</v>
      </c>
      <c r="G56" s="8" t="s">
        <v>698</v>
      </c>
      <c r="H56" s="8" t="s">
        <v>716</v>
      </c>
      <c r="I56" s="8"/>
      <c r="J56" s="8"/>
      <c r="K56"/>
    </row>
    <row r="57" spans="1:11" x14ac:dyDescent="0.3">
      <c r="E57" s="9" t="s">
        <v>717</v>
      </c>
      <c r="F57" s="8">
        <v>833.7</v>
      </c>
      <c r="G57" s="8">
        <v>23</v>
      </c>
      <c r="H57" s="8" t="s">
        <v>730</v>
      </c>
      <c r="I57" s="8"/>
      <c r="J57" s="8"/>
      <c r="K57"/>
    </row>
    <row r="58" spans="1:11" x14ac:dyDescent="0.3">
      <c r="E58" s="9" t="s">
        <v>719</v>
      </c>
      <c r="F58" s="8">
        <v>3.8929999999999998</v>
      </c>
      <c r="G58" s="8">
        <v>20</v>
      </c>
      <c r="H58" s="8" t="s">
        <v>720</v>
      </c>
      <c r="I58" s="8"/>
      <c r="J58" s="8"/>
      <c r="K58"/>
    </row>
    <row r="59" spans="1:11" x14ac:dyDescent="0.3">
      <c r="E59" s="9" t="s">
        <v>721</v>
      </c>
      <c r="F59" s="8"/>
      <c r="G59" s="8"/>
      <c r="H59" s="8">
        <v>0</v>
      </c>
      <c r="I59" s="8"/>
      <c r="J59" s="8"/>
      <c r="K59"/>
    </row>
    <row r="60" spans="1:11" x14ac:dyDescent="0.3">
      <c r="E60" s="9" t="s">
        <v>722</v>
      </c>
      <c r="F60" s="8"/>
      <c r="G60" s="8"/>
      <c r="H60" s="8">
        <v>120</v>
      </c>
      <c r="I60" s="8"/>
      <c r="J60" s="8"/>
      <c r="K60"/>
    </row>
    <row r="62" spans="1:11" x14ac:dyDescent="0.3">
      <c r="E62" s="19" t="s">
        <v>750</v>
      </c>
      <c r="F62" s="19" t="s">
        <v>753</v>
      </c>
      <c r="G62" s="19"/>
    </row>
    <row r="63" spans="1:11" x14ac:dyDescent="0.3">
      <c r="E63" s="19" t="s">
        <v>751</v>
      </c>
      <c r="F63" s="19"/>
      <c r="G63" s="19" t="s">
        <v>752</v>
      </c>
    </row>
    <row r="64" spans="1:11" x14ac:dyDescent="0.3">
      <c r="E64" s="4">
        <v>0.99533090000000002</v>
      </c>
      <c r="F64" s="19"/>
      <c r="G64" s="4">
        <v>0.9953309000000000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V59"/>
  <sheetViews>
    <sheetView workbookViewId="0">
      <selection activeCell="B29" sqref="B29:B30"/>
    </sheetView>
  </sheetViews>
  <sheetFormatPr defaultRowHeight="14" x14ac:dyDescent="0.3"/>
  <cols>
    <col min="1" max="16384" width="8.6640625" style="7"/>
  </cols>
  <sheetData>
    <row r="1" spans="1:21" x14ac:dyDescent="0.3">
      <c r="A1" s="7" t="s">
        <v>218</v>
      </c>
      <c r="D1" s="7" t="s">
        <v>223</v>
      </c>
      <c r="G1" s="7" t="s">
        <v>227</v>
      </c>
      <c r="M1" s="7" t="s">
        <v>418</v>
      </c>
      <c r="Q1" s="7" t="s">
        <v>419</v>
      </c>
      <c r="T1" s="7" t="s">
        <v>236</v>
      </c>
    </row>
    <row r="2" spans="1:21" x14ac:dyDescent="0.3">
      <c r="A2" s="2" t="s">
        <v>219</v>
      </c>
      <c r="B2" s="2" t="s">
        <v>220</v>
      </c>
      <c r="D2" s="2" t="s">
        <v>69</v>
      </c>
      <c r="E2" s="2" t="s">
        <v>220</v>
      </c>
      <c r="G2" s="2" t="s">
        <v>226</v>
      </c>
      <c r="H2" s="2" t="s">
        <v>220</v>
      </c>
      <c r="J2" s="2" t="s">
        <v>226</v>
      </c>
      <c r="K2" s="2" t="s">
        <v>220</v>
      </c>
      <c r="M2" s="2" t="s">
        <v>740</v>
      </c>
      <c r="N2" s="2" t="s">
        <v>739</v>
      </c>
      <c r="Q2" s="2" t="s">
        <v>69</v>
      </c>
      <c r="R2" s="2" t="s">
        <v>21</v>
      </c>
      <c r="T2" s="2" t="s">
        <v>226</v>
      </c>
      <c r="U2" s="2" t="s">
        <v>220</v>
      </c>
    </row>
    <row r="3" spans="1:21" x14ac:dyDescent="0.3">
      <c r="A3" s="4">
        <v>4.744E-3</v>
      </c>
      <c r="B3" s="4">
        <v>6.7544999999999994E-2</v>
      </c>
      <c r="D3" s="4">
        <v>1.126514</v>
      </c>
      <c r="E3" s="4">
        <v>10.13916</v>
      </c>
      <c r="G3" s="4">
        <v>0.479632</v>
      </c>
      <c r="H3" s="4">
        <v>0.48970999999999998</v>
      </c>
      <c r="J3" s="4">
        <v>0.241484</v>
      </c>
      <c r="K3" s="4">
        <v>0.283221</v>
      </c>
      <c r="M3" s="4">
        <v>0.81225199999999997</v>
      </c>
      <c r="N3" s="4">
        <v>0.36349300000000001</v>
      </c>
      <c r="Q3" s="4">
        <v>0</v>
      </c>
      <c r="R3" s="4">
        <v>50</v>
      </c>
      <c r="T3" s="4">
        <v>0.76312999999999998</v>
      </c>
      <c r="U3" s="4">
        <v>1.028114</v>
      </c>
    </row>
    <row r="4" spans="1:21" x14ac:dyDescent="0.3">
      <c r="A4" s="4">
        <v>5.0140000000000002E-3</v>
      </c>
      <c r="B4" s="4">
        <v>5.6369000000000002E-2</v>
      </c>
      <c r="D4" s="4">
        <v>0.19369600000000001</v>
      </c>
      <c r="E4" s="4">
        <v>9.7261299999999995</v>
      </c>
      <c r="G4" s="4">
        <v>0.42044799999999999</v>
      </c>
      <c r="H4" s="4">
        <v>0.62416499999999997</v>
      </c>
      <c r="J4" s="4">
        <v>0.28717500000000001</v>
      </c>
      <c r="K4" s="4">
        <v>0.28519099999999997</v>
      </c>
      <c r="M4" s="4">
        <v>0.84674499999999997</v>
      </c>
      <c r="N4" s="4">
        <v>0.62416499999999997</v>
      </c>
      <c r="Q4" s="4">
        <v>0</v>
      </c>
      <c r="R4" s="4">
        <v>100</v>
      </c>
      <c r="T4" s="4">
        <v>0.77481800000000001</v>
      </c>
      <c r="U4" s="4">
        <v>1.26745</v>
      </c>
    </row>
    <row r="5" spans="1:21" x14ac:dyDescent="0.3">
      <c r="A5" s="4">
        <v>5.8139999999999997E-3</v>
      </c>
      <c r="B5" s="4">
        <v>4.7460000000000002E-2</v>
      </c>
      <c r="D5" s="4">
        <v>1.643607</v>
      </c>
      <c r="E5" s="4">
        <v>9.3299269999999996</v>
      </c>
      <c r="G5" s="4">
        <v>0.40612599999999999</v>
      </c>
      <c r="H5" s="4">
        <v>0.74226199999999998</v>
      </c>
      <c r="J5" s="4">
        <v>0.169576</v>
      </c>
      <c r="K5" s="4">
        <v>0.25702799999999998</v>
      </c>
      <c r="M5" s="4">
        <v>0.96593600000000002</v>
      </c>
      <c r="N5" s="4">
        <v>0.37113099999999999</v>
      </c>
      <c r="Q5" s="4">
        <v>25</v>
      </c>
      <c r="R5" s="4">
        <v>25</v>
      </c>
      <c r="T5" s="4">
        <v>0.79004099999999999</v>
      </c>
      <c r="U5" s="4">
        <v>0.92018800000000001</v>
      </c>
    </row>
    <row r="6" spans="1:21" x14ac:dyDescent="0.3">
      <c r="A6" s="4">
        <v>2.7109999999999999E-3</v>
      </c>
      <c r="B6" s="4">
        <v>4.3189999999999999E-2</v>
      </c>
      <c r="D6" s="4">
        <v>1.798589</v>
      </c>
      <c r="E6" s="4">
        <v>7.4998709999999997</v>
      </c>
      <c r="G6" s="4">
        <v>0.460094</v>
      </c>
      <c r="H6" s="4">
        <v>0.650671</v>
      </c>
      <c r="J6" s="4">
        <v>0.426317</v>
      </c>
      <c r="K6" s="4">
        <v>0.28717500000000001</v>
      </c>
      <c r="M6" s="4">
        <v>0.77378199999999997</v>
      </c>
      <c r="N6" s="4">
        <v>0.47302899999999998</v>
      </c>
      <c r="Q6" s="4">
        <v>41.666670000000003</v>
      </c>
      <c r="R6" s="4">
        <v>25</v>
      </c>
      <c r="T6" s="4">
        <v>0.779165</v>
      </c>
      <c r="U6" s="4">
        <v>1</v>
      </c>
    </row>
    <row r="7" spans="1:21" x14ac:dyDescent="0.3">
      <c r="A7" s="4">
        <v>3.2109999999999999E-3</v>
      </c>
      <c r="B7" s="4">
        <v>4.4056999999999999E-2</v>
      </c>
      <c r="D7" s="4">
        <v>0.94400499999999998</v>
      </c>
      <c r="E7" s="4">
        <v>11.32835</v>
      </c>
      <c r="G7" s="4">
        <v>0.52850900000000001</v>
      </c>
      <c r="H7" s="4">
        <v>0.54336700000000004</v>
      </c>
      <c r="J7" s="4">
        <v>0.13397200000000001</v>
      </c>
      <c r="K7" s="4">
        <v>0.30565999999999999</v>
      </c>
      <c r="M7" s="4">
        <v>0.61131999999999997</v>
      </c>
      <c r="N7" s="4">
        <v>0.63287800000000005</v>
      </c>
      <c r="Q7" s="4">
        <v>25</v>
      </c>
      <c r="R7" s="4">
        <v>50</v>
      </c>
      <c r="T7" s="4">
        <v>0.74226199999999998</v>
      </c>
      <c r="U7" s="4">
        <v>0.99309199999999997</v>
      </c>
    </row>
    <row r="8" spans="1:21" x14ac:dyDescent="0.3">
      <c r="A8" s="4">
        <v>1.103E-3</v>
      </c>
      <c r="B8" s="4">
        <v>8.2971000000000003E-2</v>
      </c>
      <c r="D8" s="4">
        <v>0.29358800000000002</v>
      </c>
      <c r="E8" s="4">
        <v>6.9252479999999998</v>
      </c>
      <c r="G8" s="4"/>
      <c r="H8" s="4"/>
      <c r="Q8" s="4">
        <v>50</v>
      </c>
      <c r="R8" s="4">
        <v>50</v>
      </c>
    </row>
    <row r="9" spans="1:21" x14ac:dyDescent="0.3">
      <c r="A9" s="4">
        <v>1.062E-3</v>
      </c>
      <c r="B9" s="4">
        <v>6.9309999999999997E-2</v>
      </c>
      <c r="Q9" s="4">
        <v>50</v>
      </c>
      <c r="R9" s="4">
        <v>33.333329999999997</v>
      </c>
    </row>
    <row r="10" spans="1:21" x14ac:dyDescent="0.3">
      <c r="Q10" s="4">
        <v>50</v>
      </c>
      <c r="R10" s="4">
        <v>75</v>
      </c>
      <c r="T10" s="3" t="s">
        <v>49</v>
      </c>
      <c r="U10" s="4" t="s">
        <v>220</v>
      </c>
    </row>
    <row r="11" spans="1:21" x14ac:dyDescent="0.3">
      <c r="A11" s="3" t="s">
        <v>49</v>
      </c>
      <c r="B11" s="4" t="s">
        <v>220</v>
      </c>
      <c r="D11" s="3" t="s">
        <v>49</v>
      </c>
      <c r="E11" s="4" t="s">
        <v>220</v>
      </c>
      <c r="G11" s="3" t="s">
        <v>49</v>
      </c>
      <c r="H11" s="4" t="s">
        <v>220</v>
      </c>
      <c r="J11" s="3" t="s">
        <v>49</v>
      </c>
      <c r="K11" s="4" t="s">
        <v>220</v>
      </c>
      <c r="M11" s="3" t="s">
        <v>49</v>
      </c>
      <c r="N11" s="4" t="s">
        <v>739</v>
      </c>
      <c r="Q11" s="4">
        <v>0</v>
      </c>
      <c r="R11" s="4">
        <v>75</v>
      </c>
      <c r="T11" s="3" t="s">
        <v>51</v>
      </c>
      <c r="U11" s="4" t="s">
        <v>51</v>
      </c>
    </row>
    <row r="12" spans="1:21" x14ac:dyDescent="0.3">
      <c r="A12" s="3" t="s">
        <v>51</v>
      </c>
      <c r="B12" s="4" t="s">
        <v>51</v>
      </c>
      <c r="D12" s="3" t="s">
        <v>51</v>
      </c>
      <c r="E12" s="4" t="s">
        <v>51</v>
      </c>
      <c r="G12" s="3" t="s">
        <v>51</v>
      </c>
      <c r="H12" s="4" t="s">
        <v>51</v>
      </c>
      <c r="J12" s="3" t="s">
        <v>51</v>
      </c>
      <c r="K12" s="4" t="s">
        <v>51</v>
      </c>
      <c r="M12" s="3" t="s">
        <v>51</v>
      </c>
      <c r="N12" s="4" t="s">
        <v>51</v>
      </c>
      <c r="Q12" s="4">
        <v>50</v>
      </c>
      <c r="R12" s="4">
        <v>83.333330000000004</v>
      </c>
      <c r="T12" s="3" t="s">
        <v>52</v>
      </c>
      <c r="U12" s="4" t="s">
        <v>226</v>
      </c>
    </row>
    <row r="13" spans="1:21" x14ac:dyDescent="0.3">
      <c r="A13" s="3" t="s">
        <v>52</v>
      </c>
      <c r="B13" s="4" t="s">
        <v>219</v>
      </c>
      <c r="D13" s="3" t="s">
        <v>52</v>
      </c>
      <c r="E13" s="4" t="s">
        <v>69</v>
      </c>
      <c r="G13" s="3" t="s">
        <v>52</v>
      </c>
      <c r="H13" s="4" t="s">
        <v>226</v>
      </c>
      <c r="J13" s="3" t="s">
        <v>52</v>
      </c>
      <c r="K13" s="4" t="s">
        <v>226</v>
      </c>
      <c r="M13" s="3" t="s">
        <v>52</v>
      </c>
      <c r="N13" s="4" t="s">
        <v>740</v>
      </c>
      <c r="Q13" s="4">
        <v>50</v>
      </c>
      <c r="R13" s="4">
        <v>50</v>
      </c>
      <c r="T13" s="3"/>
      <c r="U13" s="4"/>
    </row>
    <row r="14" spans="1:21" x14ac:dyDescent="0.3">
      <c r="A14" s="3"/>
      <c r="B14" s="4"/>
      <c r="D14" s="3"/>
      <c r="E14" s="4"/>
      <c r="G14" s="3"/>
      <c r="H14" s="4"/>
      <c r="J14" s="3"/>
      <c r="K14" s="4"/>
      <c r="M14" s="3"/>
      <c r="N14" s="4"/>
      <c r="Q14" s="4">
        <v>0</v>
      </c>
      <c r="R14" s="4">
        <v>50</v>
      </c>
      <c r="T14" s="3" t="s">
        <v>1</v>
      </c>
      <c r="U14" s="4"/>
    </row>
    <row r="15" spans="1:21" x14ac:dyDescent="0.3">
      <c r="A15" s="3" t="s">
        <v>1</v>
      </c>
      <c r="B15" s="4"/>
      <c r="D15" s="3" t="s">
        <v>1</v>
      </c>
      <c r="E15" s="4"/>
      <c r="G15" s="3" t="s">
        <v>1</v>
      </c>
      <c r="H15" s="4"/>
      <c r="J15" s="3" t="s">
        <v>1</v>
      </c>
      <c r="K15" s="4"/>
      <c r="M15" s="3" t="s">
        <v>1</v>
      </c>
      <c r="N15" s="4"/>
      <c r="Q15" s="4">
        <v>50</v>
      </c>
      <c r="R15" s="4">
        <v>100</v>
      </c>
      <c r="T15" s="3" t="s">
        <v>2</v>
      </c>
      <c r="U15" s="4">
        <v>1.9E-3</v>
      </c>
    </row>
    <row r="16" spans="1:21" x14ac:dyDescent="0.3">
      <c r="A16" s="3" t="s">
        <v>2</v>
      </c>
      <c r="B16" s="4" t="s">
        <v>45</v>
      </c>
      <c r="D16" s="3" t="s">
        <v>2</v>
      </c>
      <c r="E16" s="4" t="s">
        <v>45</v>
      </c>
      <c r="G16" s="3" t="s">
        <v>2</v>
      </c>
      <c r="H16" s="4">
        <v>1.49E-2</v>
      </c>
      <c r="J16" s="3" t="s">
        <v>2</v>
      </c>
      <c r="K16" s="4">
        <v>0.55449999999999999</v>
      </c>
      <c r="M16" s="3" t="s">
        <v>2</v>
      </c>
      <c r="N16" s="4">
        <v>5.4999999999999997E-3</v>
      </c>
      <c r="Q16" s="4">
        <v>83.333330000000004</v>
      </c>
      <c r="R16" s="4">
        <v>50</v>
      </c>
      <c r="T16" s="3" t="s">
        <v>3</v>
      </c>
      <c r="U16" s="4" t="s">
        <v>121</v>
      </c>
    </row>
    <row r="17" spans="1:21" x14ac:dyDescent="0.3">
      <c r="A17" s="3" t="s">
        <v>3</v>
      </c>
      <c r="B17" s="4" t="s">
        <v>44</v>
      </c>
      <c r="D17" s="3" t="s">
        <v>3</v>
      </c>
      <c r="E17" s="4" t="s">
        <v>44</v>
      </c>
      <c r="G17" s="3" t="s">
        <v>3</v>
      </c>
      <c r="H17" s="4" t="s">
        <v>4</v>
      </c>
      <c r="J17" s="3" t="s">
        <v>3</v>
      </c>
      <c r="K17" s="4" t="s">
        <v>18</v>
      </c>
      <c r="M17" s="3" t="s">
        <v>3</v>
      </c>
      <c r="N17" s="4" t="s">
        <v>121</v>
      </c>
      <c r="Q17" s="4">
        <v>16.66667</v>
      </c>
      <c r="R17" s="4">
        <v>83.333330000000004</v>
      </c>
      <c r="T17" s="3" t="s">
        <v>5</v>
      </c>
      <c r="U17" s="4" t="s">
        <v>6</v>
      </c>
    </row>
    <row r="18" spans="1:21" x14ac:dyDescent="0.3">
      <c r="A18" s="3" t="s">
        <v>5</v>
      </c>
      <c r="B18" s="4" t="s">
        <v>6</v>
      </c>
      <c r="D18" s="3" t="s">
        <v>5</v>
      </c>
      <c r="E18" s="4" t="s">
        <v>6</v>
      </c>
      <c r="G18" s="3" t="s">
        <v>5</v>
      </c>
      <c r="H18" s="4" t="s">
        <v>6</v>
      </c>
      <c r="J18" s="3" t="s">
        <v>5</v>
      </c>
      <c r="K18" s="4" t="s">
        <v>19</v>
      </c>
      <c r="M18" s="3" t="s">
        <v>5</v>
      </c>
      <c r="N18" s="4" t="s">
        <v>6</v>
      </c>
      <c r="Q18" s="4">
        <v>36.666670000000003</v>
      </c>
      <c r="R18" s="4">
        <v>50</v>
      </c>
      <c r="T18" s="3" t="s">
        <v>9</v>
      </c>
      <c r="U18" s="4" t="s">
        <v>237</v>
      </c>
    </row>
    <row r="19" spans="1:21" x14ac:dyDescent="0.3">
      <c r="A19" s="3" t="s">
        <v>9</v>
      </c>
      <c r="B19" s="4" t="s">
        <v>221</v>
      </c>
      <c r="D19" s="3" t="s">
        <v>9</v>
      </c>
      <c r="E19" s="4" t="s">
        <v>224</v>
      </c>
      <c r="G19" s="3" t="s">
        <v>9</v>
      </c>
      <c r="H19" s="4" t="s">
        <v>228</v>
      </c>
      <c r="J19" s="3" t="s">
        <v>9</v>
      </c>
      <c r="K19" s="4" t="s">
        <v>230</v>
      </c>
      <c r="M19" s="3" t="s">
        <v>9</v>
      </c>
      <c r="N19" s="4" t="s">
        <v>233</v>
      </c>
      <c r="Q19" s="4">
        <v>50</v>
      </c>
      <c r="R19" s="4">
        <v>25</v>
      </c>
    </row>
    <row r="20" spans="1:21" x14ac:dyDescent="0.3">
      <c r="Q20" s="4">
        <v>83.333330000000004</v>
      </c>
      <c r="R20" s="4">
        <v>75</v>
      </c>
      <c r="T20" s="3"/>
      <c r="U20" s="4"/>
    </row>
    <row r="21" spans="1:21" x14ac:dyDescent="0.3">
      <c r="A21" s="3"/>
      <c r="B21" s="4"/>
      <c r="D21" s="3"/>
      <c r="E21" s="4"/>
      <c r="G21" s="3"/>
      <c r="H21" s="4"/>
      <c r="J21" s="3"/>
      <c r="K21" s="4"/>
      <c r="M21" s="3"/>
      <c r="N21" s="4"/>
      <c r="Q21" s="4">
        <v>75</v>
      </c>
      <c r="R21" s="4">
        <v>100</v>
      </c>
      <c r="T21" s="3" t="s">
        <v>10</v>
      </c>
      <c r="U21" s="4"/>
    </row>
    <row r="22" spans="1:21" x14ac:dyDescent="0.3">
      <c r="A22" s="3" t="s">
        <v>10</v>
      </c>
      <c r="B22" s="4"/>
      <c r="D22" s="3" t="s">
        <v>10</v>
      </c>
      <c r="E22" s="4"/>
      <c r="G22" s="3" t="s">
        <v>10</v>
      </c>
      <c r="H22" s="4"/>
      <c r="J22" s="3" t="s">
        <v>10</v>
      </c>
      <c r="K22" s="4"/>
      <c r="M22" s="3" t="s">
        <v>10</v>
      </c>
      <c r="N22" s="4"/>
      <c r="Q22" s="4">
        <v>62.5</v>
      </c>
      <c r="R22" s="4">
        <v>50</v>
      </c>
      <c r="T22" s="3" t="s">
        <v>11</v>
      </c>
      <c r="U22" s="4">
        <v>0.76990000000000003</v>
      </c>
    </row>
    <row r="23" spans="1:21" x14ac:dyDescent="0.3">
      <c r="A23" s="3" t="s">
        <v>11</v>
      </c>
      <c r="B23" s="4">
        <v>3.3800000000000002E-3</v>
      </c>
      <c r="D23" s="3" t="s">
        <v>11</v>
      </c>
      <c r="E23" s="4">
        <v>1</v>
      </c>
      <c r="G23" s="3" t="s">
        <v>11</v>
      </c>
      <c r="H23" s="4">
        <v>0.45900000000000002</v>
      </c>
      <c r="J23" s="3" t="s">
        <v>11</v>
      </c>
      <c r="K23" s="4">
        <v>0.25169999999999998</v>
      </c>
      <c r="M23" s="3" t="s">
        <v>11</v>
      </c>
      <c r="N23" s="4">
        <v>0.80200000000000005</v>
      </c>
      <c r="Q23" s="4">
        <v>50</v>
      </c>
      <c r="R23" s="4">
        <v>58.333329999999997</v>
      </c>
      <c r="T23" s="3" t="s">
        <v>12</v>
      </c>
      <c r="U23" s="4">
        <v>1.042</v>
      </c>
    </row>
    <row r="24" spans="1:21" x14ac:dyDescent="0.3">
      <c r="A24" s="3" t="s">
        <v>12</v>
      </c>
      <c r="B24" s="4">
        <v>5.8700000000000002E-2</v>
      </c>
      <c r="D24" s="3" t="s">
        <v>12</v>
      </c>
      <c r="E24" s="4">
        <v>9.1579999999999995</v>
      </c>
      <c r="G24" s="3" t="s">
        <v>12</v>
      </c>
      <c r="H24" s="4">
        <v>0.61</v>
      </c>
      <c r="J24" s="3" t="s">
        <v>12</v>
      </c>
      <c r="K24" s="4">
        <v>0.28370000000000001</v>
      </c>
      <c r="M24" s="3" t="s">
        <v>12</v>
      </c>
      <c r="N24" s="4">
        <v>0.4929</v>
      </c>
      <c r="Q24" s="4">
        <v>25</v>
      </c>
      <c r="R24" s="4">
        <v>100</v>
      </c>
      <c r="T24" s="3" t="s">
        <v>13</v>
      </c>
      <c r="U24" s="4" t="s">
        <v>238</v>
      </c>
    </row>
    <row r="25" spans="1:21" x14ac:dyDescent="0.3">
      <c r="A25" s="3" t="s">
        <v>13</v>
      </c>
      <c r="B25" s="4" t="s">
        <v>222</v>
      </c>
      <c r="D25" s="3" t="s">
        <v>13</v>
      </c>
      <c r="E25" s="4" t="s">
        <v>225</v>
      </c>
      <c r="G25" s="3" t="s">
        <v>13</v>
      </c>
      <c r="H25" s="4" t="s">
        <v>229</v>
      </c>
      <c r="J25" s="3" t="s">
        <v>13</v>
      </c>
      <c r="K25" s="4" t="s">
        <v>231</v>
      </c>
      <c r="M25" s="3" t="s">
        <v>13</v>
      </c>
      <c r="N25" s="4" t="s">
        <v>234</v>
      </c>
      <c r="Q25" s="4">
        <v>16.66667</v>
      </c>
      <c r="R25" s="4"/>
      <c r="T25" s="3" t="s">
        <v>15</v>
      </c>
      <c r="U25" s="4" t="s">
        <v>603</v>
      </c>
    </row>
    <row r="26" spans="1:21" x14ac:dyDescent="0.3">
      <c r="A26" s="3" t="s">
        <v>15</v>
      </c>
      <c r="B26" s="4" t="s">
        <v>596</v>
      </c>
      <c r="D26" s="3" t="s">
        <v>15</v>
      </c>
      <c r="E26" s="4" t="s">
        <v>597</v>
      </c>
      <c r="G26" s="3" t="s">
        <v>15</v>
      </c>
      <c r="H26" s="4" t="s">
        <v>598</v>
      </c>
      <c r="J26" s="3" t="s">
        <v>15</v>
      </c>
      <c r="K26" s="4" t="s">
        <v>232</v>
      </c>
      <c r="M26" s="3" t="s">
        <v>15</v>
      </c>
      <c r="N26" s="4" t="s">
        <v>235</v>
      </c>
      <c r="Q26" s="4">
        <v>37.5</v>
      </c>
      <c r="R26" s="4"/>
      <c r="T26" s="3" t="s">
        <v>17</v>
      </c>
      <c r="U26" s="4">
        <v>0.72150000000000003</v>
      </c>
    </row>
    <row r="27" spans="1:21" x14ac:dyDescent="0.3">
      <c r="A27" s="3" t="s">
        <v>17</v>
      </c>
      <c r="B27" s="4">
        <v>0.88529999999999998</v>
      </c>
      <c r="D27" s="3" t="s">
        <v>17</v>
      </c>
      <c r="E27" s="4">
        <v>0.92589999999999995</v>
      </c>
      <c r="G27" s="3" t="s">
        <v>17</v>
      </c>
      <c r="H27" s="4">
        <v>0.54420000000000002</v>
      </c>
      <c r="J27" s="3" t="s">
        <v>17</v>
      </c>
      <c r="K27" s="4">
        <v>4.5400000000000003E-2</v>
      </c>
      <c r="M27" s="3" t="s">
        <v>17</v>
      </c>
      <c r="N27" s="4">
        <v>0.63900000000000001</v>
      </c>
      <c r="Q27" s="4">
        <v>50</v>
      </c>
      <c r="R27" s="4"/>
      <c r="T27" s="3"/>
      <c r="U27" s="4"/>
    </row>
    <row r="28" spans="1:21" x14ac:dyDescent="0.3">
      <c r="A28" s="3"/>
      <c r="D28" s="3"/>
      <c r="G28" s="3"/>
      <c r="J28" s="3"/>
      <c r="M28" s="3"/>
      <c r="Q28" s="4"/>
      <c r="R28" s="4"/>
      <c r="T28" s="3"/>
    </row>
    <row r="29" spans="1:21" x14ac:dyDescent="0.3">
      <c r="A29" s="7" t="s">
        <v>692</v>
      </c>
      <c r="B29" s="4" t="s">
        <v>754</v>
      </c>
      <c r="D29" s="7" t="s">
        <v>692</v>
      </c>
      <c r="E29" s="4" t="s">
        <v>754</v>
      </c>
      <c r="G29" s="7" t="s">
        <v>692</v>
      </c>
      <c r="H29" s="4" t="s">
        <v>754</v>
      </c>
      <c r="J29" s="7" t="s">
        <v>692</v>
      </c>
      <c r="K29" s="4" t="s">
        <v>754</v>
      </c>
      <c r="M29" s="7" t="s">
        <v>692</v>
      </c>
      <c r="N29" s="4" t="s">
        <v>754</v>
      </c>
      <c r="Q29" s="4"/>
      <c r="R29" s="4"/>
      <c r="T29" s="7" t="s">
        <v>692</v>
      </c>
      <c r="U29" s="4" t="s">
        <v>754</v>
      </c>
    </row>
    <row r="30" spans="1:21" x14ac:dyDescent="0.3">
      <c r="B30" s="7">
        <v>-1.8133132630599267</v>
      </c>
      <c r="E30" s="7">
        <v>-1.8425131441464648</v>
      </c>
      <c r="H30" s="7">
        <v>-1.3989498609327802</v>
      </c>
      <c r="K30" s="7">
        <v>-0.40488540805540557</v>
      </c>
      <c r="N30" s="7">
        <v>7.9846038337189889</v>
      </c>
      <c r="Q30" s="3" t="s">
        <v>49</v>
      </c>
      <c r="R30" s="4" t="s">
        <v>21</v>
      </c>
      <c r="U30" s="4">
        <v>-1.6129002194267088</v>
      </c>
    </row>
    <row r="31" spans="1:21" x14ac:dyDescent="0.3">
      <c r="Q31" s="3" t="s">
        <v>51</v>
      </c>
      <c r="R31" s="4" t="s">
        <v>51</v>
      </c>
    </row>
    <row r="32" spans="1:21" x14ac:dyDescent="0.3">
      <c r="Q32" s="3" t="s">
        <v>52</v>
      </c>
      <c r="R32" s="4" t="s">
        <v>69</v>
      </c>
    </row>
    <row r="33" spans="1:22" x14ac:dyDescent="0.3">
      <c r="A33" s="3" t="s">
        <v>519</v>
      </c>
      <c r="B33" s="4"/>
      <c r="D33" s="3"/>
      <c r="E33" s="4"/>
      <c r="G33" s="3"/>
      <c r="H33" s="4"/>
      <c r="J33" s="3"/>
      <c r="K33" s="4"/>
      <c r="M33" s="3"/>
      <c r="N33" s="4"/>
      <c r="Q33" s="3" t="s">
        <v>498</v>
      </c>
      <c r="R33" s="4"/>
    </row>
    <row r="34" spans="1:22" x14ac:dyDescent="0.3">
      <c r="A34" s="3" t="s">
        <v>495</v>
      </c>
      <c r="B34" s="4"/>
      <c r="C34" s="4"/>
      <c r="D34" s="3" t="s">
        <v>495</v>
      </c>
      <c r="E34" s="4"/>
      <c r="F34" s="4"/>
      <c r="G34" s="3" t="s">
        <v>495</v>
      </c>
      <c r="H34" s="4"/>
      <c r="I34" s="4"/>
      <c r="J34" s="3" t="s">
        <v>495</v>
      </c>
      <c r="K34" s="4"/>
      <c r="L34" s="4"/>
      <c r="M34" s="3" t="s">
        <v>495</v>
      </c>
      <c r="N34" s="4"/>
      <c r="O34" s="4"/>
      <c r="P34" s="4"/>
      <c r="Q34" s="3" t="s">
        <v>2</v>
      </c>
      <c r="R34" s="4">
        <v>5.4999999999999997E-3</v>
      </c>
      <c r="T34" s="3" t="s">
        <v>495</v>
      </c>
      <c r="U34" s="4"/>
      <c r="V34" s="4"/>
    </row>
    <row r="35" spans="1:22" x14ac:dyDescent="0.3">
      <c r="A35" s="3" t="s">
        <v>496</v>
      </c>
      <c r="B35" s="4">
        <v>0.91449999999999998</v>
      </c>
      <c r="C35" s="4">
        <v>0.91049999999999998</v>
      </c>
      <c r="D35" s="3" t="s">
        <v>496</v>
      </c>
      <c r="E35" s="4">
        <v>0.91710000000000003</v>
      </c>
      <c r="F35" s="4">
        <v>0.94550000000000001</v>
      </c>
      <c r="G35" s="3" t="s">
        <v>496</v>
      </c>
      <c r="H35" s="4">
        <v>0.95850000000000002</v>
      </c>
      <c r="I35" s="4">
        <v>0.98129999999999995</v>
      </c>
      <c r="J35" s="3" t="s">
        <v>496</v>
      </c>
      <c r="K35" s="4">
        <v>0.94530000000000003</v>
      </c>
      <c r="L35" s="4">
        <v>0.91659999999999997</v>
      </c>
      <c r="M35" s="3" t="s">
        <v>496</v>
      </c>
      <c r="N35" s="4">
        <v>0.97009999999999996</v>
      </c>
      <c r="O35" s="4">
        <v>0.83809999999999996</v>
      </c>
      <c r="P35" s="4"/>
      <c r="Q35" s="3" t="s">
        <v>499</v>
      </c>
      <c r="R35" s="4" t="s">
        <v>500</v>
      </c>
      <c r="T35" s="3" t="s">
        <v>496</v>
      </c>
      <c r="U35" s="4">
        <v>0.95760000000000001</v>
      </c>
      <c r="V35" s="4">
        <v>0.81759999999999999</v>
      </c>
    </row>
    <row r="36" spans="1:22" x14ac:dyDescent="0.3">
      <c r="A36" s="3" t="s">
        <v>2</v>
      </c>
      <c r="B36" s="4">
        <v>0.42799999999999999</v>
      </c>
      <c r="C36" s="4">
        <v>0.3992</v>
      </c>
      <c r="D36" s="3" t="s">
        <v>2</v>
      </c>
      <c r="E36" s="4">
        <v>0.4849</v>
      </c>
      <c r="F36" s="4">
        <v>0.7036</v>
      </c>
      <c r="G36" s="3" t="s">
        <v>2</v>
      </c>
      <c r="H36" s="4">
        <v>0.7974</v>
      </c>
      <c r="I36" s="4">
        <v>0.94130000000000003</v>
      </c>
      <c r="J36" s="3" t="s">
        <v>2</v>
      </c>
      <c r="K36" s="4">
        <v>0.70379999999999998</v>
      </c>
      <c r="L36" s="4">
        <v>0.5081</v>
      </c>
      <c r="M36" s="3" t="s">
        <v>2</v>
      </c>
      <c r="N36" s="4">
        <v>0.87609999999999999</v>
      </c>
      <c r="O36" s="4">
        <v>0.15970000000000001</v>
      </c>
      <c r="P36" s="4"/>
      <c r="Q36" s="3" t="s">
        <v>3</v>
      </c>
      <c r="R36" s="4" t="s">
        <v>121</v>
      </c>
      <c r="T36" s="3" t="s">
        <v>2</v>
      </c>
      <c r="U36" s="4">
        <v>0.7913</v>
      </c>
      <c r="V36" s="4">
        <v>0.1119</v>
      </c>
    </row>
    <row r="37" spans="1:22" x14ac:dyDescent="0.3">
      <c r="A37" s="3" t="s">
        <v>497</v>
      </c>
      <c r="B37" s="4" t="s">
        <v>6</v>
      </c>
      <c r="C37" s="4" t="s">
        <v>6</v>
      </c>
      <c r="D37" s="3" t="s">
        <v>497</v>
      </c>
      <c r="E37" s="4" t="s">
        <v>6</v>
      </c>
      <c r="F37" s="4" t="s">
        <v>6</v>
      </c>
      <c r="G37" s="3" t="s">
        <v>497</v>
      </c>
      <c r="H37" s="4" t="s">
        <v>6</v>
      </c>
      <c r="I37" s="4" t="s">
        <v>6</v>
      </c>
      <c r="J37" s="3" t="s">
        <v>497</v>
      </c>
      <c r="K37" s="4" t="s">
        <v>6</v>
      </c>
      <c r="L37" s="4" t="s">
        <v>6</v>
      </c>
      <c r="M37" s="3" t="s">
        <v>497</v>
      </c>
      <c r="N37" s="4" t="s">
        <v>6</v>
      </c>
      <c r="O37" s="4" t="s">
        <v>6</v>
      </c>
      <c r="P37" s="4"/>
      <c r="Q37" s="3" t="s">
        <v>5</v>
      </c>
      <c r="R37" s="4" t="s">
        <v>6</v>
      </c>
      <c r="T37" s="3" t="s">
        <v>497</v>
      </c>
      <c r="U37" s="4" t="s">
        <v>6</v>
      </c>
      <c r="V37" s="4" t="s">
        <v>6</v>
      </c>
    </row>
    <row r="38" spans="1:22" x14ac:dyDescent="0.3">
      <c r="A38" s="3" t="s">
        <v>3</v>
      </c>
      <c r="B38" s="4" t="s">
        <v>18</v>
      </c>
      <c r="C38" s="4" t="s">
        <v>18</v>
      </c>
      <c r="D38" s="3" t="s">
        <v>3</v>
      </c>
      <c r="E38" s="4" t="s">
        <v>18</v>
      </c>
      <c r="F38" s="4" t="s">
        <v>18</v>
      </c>
      <c r="G38" s="3" t="s">
        <v>3</v>
      </c>
      <c r="H38" s="4" t="s">
        <v>18</v>
      </c>
      <c r="I38" s="4" t="s">
        <v>18</v>
      </c>
      <c r="J38" s="3" t="s">
        <v>3</v>
      </c>
      <c r="K38" s="4" t="s">
        <v>18</v>
      </c>
      <c r="L38" s="4" t="s">
        <v>18</v>
      </c>
      <c r="M38" s="3" t="s">
        <v>3</v>
      </c>
      <c r="N38" s="4" t="s">
        <v>18</v>
      </c>
      <c r="O38" s="4" t="s">
        <v>18</v>
      </c>
      <c r="P38" s="4"/>
      <c r="Q38" s="3" t="s">
        <v>501</v>
      </c>
      <c r="R38" s="4" t="s">
        <v>507</v>
      </c>
      <c r="T38" s="3" t="s">
        <v>3</v>
      </c>
      <c r="U38" s="4" t="s">
        <v>18</v>
      </c>
      <c r="V38" s="4" t="s">
        <v>18</v>
      </c>
    </row>
    <row r="39" spans="1:22" x14ac:dyDescent="0.3">
      <c r="Q39" s="3" t="s">
        <v>503</v>
      </c>
      <c r="R39" s="4">
        <v>150</v>
      </c>
    </row>
    <row r="41" spans="1:22" x14ac:dyDescent="0.3">
      <c r="Q41" s="3" t="s">
        <v>562</v>
      </c>
      <c r="R41" s="4"/>
    </row>
    <row r="42" spans="1:22" x14ac:dyDescent="0.3">
      <c r="Q42" s="3" t="s">
        <v>553</v>
      </c>
      <c r="R42" s="4" t="s">
        <v>599</v>
      </c>
    </row>
    <row r="43" spans="1:22" x14ac:dyDescent="0.3">
      <c r="Q43" s="3" t="s">
        <v>555</v>
      </c>
      <c r="R43" s="4" t="s">
        <v>600</v>
      </c>
    </row>
    <row r="44" spans="1:22" x14ac:dyDescent="0.3">
      <c r="Q44" s="3" t="s">
        <v>557</v>
      </c>
      <c r="R44" s="4">
        <v>0</v>
      </c>
    </row>
    <row r="45" spans="1:22" x14ac:dyDescent="0.3">
      <c r="Q45" s="3" t="s">
        <v>558</v>
      </c>
      <c r="R45" s="4">
        <v>25</v>
      </c>
    </row>
    <row r="46" spans="1:22" x14ac:dyDescent="0.3">
      <c r="Q46" s="3" t="s">
        <v>601</v>
      </c>
      <c r="R46" s="4" t="s">
        <v>602</v>
      </c>
    </row>
    <row r="47" spans="1:22" x14ac:dyDescent="0.3">
      <c r="Q47" s="3" t="s">
        <v>561</v>
      </c>
      <c r="R47" s="4" t="s">
        <v>500</v>
      </c>
    </row>
    <row r="48" spans="1:22" x14ac:dyDescent="0.3">
      <c r="Q48" s="3"/>
    </row>
    <row r="49" spans="17:19" x14ac:dyDescent="0.3">
      <c r="Q49" s="7" t="s">
        <v>692</v>
      </c>
      <c r="R49" s="4" t="s">
        <v>754</v>
      </c>
    </row>
    <row r="50" spans="17:19" x14ac:dyDescent="0.3">
      <c r="R50" s="7">
        <v>-0.83382767843322936</v>
      </c>
    </row>
    <row r="54" spans="17:19" x14ac:dyDescent="0.3">
      <c r="Q54" s="3" t="s">
        <v>519</v>
      </c>
      <c r="R54" s="4"/>
    </row>
    <row r="55" spans="17:19" x14ac:dyDescent="0.3">
      <c r="Q55" s="3" t="s">
        <v>495</v>
      </c>
      <c r="R55" s="4"/>
      <c r="S55" s="4"/>
    </row>
    <row r="56" spans="17:19" x14ac:dyDescent="0.3">
      <c r="Q56" s="3" t="s">
        <v>496</v>
      </c>
      <c r="R56" s="4">
        <v>0.9224</v>
      </c>
      <c r="S56" s="4">
        <v>0.89649999999999996</v>
      </c>
    </row>
    <row r="57" spans="17:19" x14ac:dyDescent="0.3">
      <c r="Q57" s="3" t="s">
        <v>2</v>
      </c>
      <c r="R57" s="4">
        <v>5.8099999999999999E-2</v>
      </c>
      <c r="S57" s="4">
        <v>2.53E-2</v>
      </c>
    </row>
    <row r="58" spans="17:19" x14ac:dyDescent="0.3">
      <c r="Q58" s="3" t="s">
        <v>497</v>
      </c>
      <c r="R58" s="4" t="s">
        <v>6</v>
      </c>
      <c r="S58" s="4" t="s">
        <v>19</v>
      </c>
    </row>
    <row r="59" spans="17:19" x14ac:dyDescent="0.3">
      <c r="Q59" s="3" t="s">
        <v>3</v>
      </c>
      <c r="R59" s="4" t="s">
        <v>18</v>
      </c>
      <c r="S59" s="4" t="s">
        <v>4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K40"/>
  <sheetViews>
    <sheetView topLeftCell="CO1" workbookViewId="0">
      <selection activeCell="B30" sqref="B30:B31"/>
    </sheetView>
  </sheetViews>
  <sheetFormatPr defaultRowHeight="14" x14ac:dyDescent="0.3"/>
  <cols>
    <col min="1" max="56" width="8.6640625" style="7"/>
    <col min="57" max="58" width="11.08203125" style="7" customWidth="1"/>
    <col min="59" max="16384" width="8.6640625" style="7"/>
  </cols>
  <sheetData>
    <row r="1" spans="1:114" x14ac:dyDescent="0.3">
      <c r="A1" s="7" t="s">
        <v>239</v>
      </c>
      <c r="Y1" s="7" t="s">
        <v>258</v>
      </c>
      <c r="AQ1" s="7" t="s">
        <v>271</v>
      </c>
      <c r="AZ1" s="7" t="s">
        <v>289</v>
      </c>
      <c r="BI1" s="7" t="s">
        <v>299</v>
      </c>
      <c r="BR1" s="7" t="s">
        <v>309</v>
      </c>
      <c r="CB1" s="7" t="s">
        <v>532</v>
      </c>
      <c r="CK1" s="7" t="s">
        <v>534</v>
      </c>
      <c r="CT1" s="7" t="s">
        <v>533</v>
      </c>
      <c r="DC1" s="7" t="s">
        <v>535</v>
      </c>
    </row>
    <row r="2" spans="1:114" x14ac:dyDescent="0.3">
      <c r="A2" s="7" t="s">
        <v>243</v>
      </c>
      <c r="D2" s="7" t="s">
        <v>244</v>
      </c>
      <c r="G2" s="7" t="s">
        <v>245</v>
      </c>
      <c r="J2" s="7" t="s">
        <v>246</v>
      </c>
      <c r="M2" s="7" t="s">
        <v>247</v>
      </c>
      <c r="P2" s="7" t="s">
        <v>248</v>
      </c>
      <c r="S2" s="7" t="s">
        <v>249</v>
      </c>
      <c r="V2" s="7" t="s">
        <v>250</v>
      </c>
      <c r="Y2" s="7" t="s">
        <v>365</v>
      </c>
      <c r="Z2" s="7" t="s">
        <v>520</v>
      </c>
      <c r="AB2" s="7" t="s">
        <v>365</v>
      </c>
      <c r="AC2" s="7" t="s">
        <v>521</v>
      </c>
      <c r="AE2" s="7" t="s">
        <v>365</v>
      </c>
      <c r="AF2" s="7" t="s">
        <v>420</v>
      </c>
      <c r="AH2" s="2" t="s">
        <v>69</v>
      </c>
      <c r="AI2" s="2" t="s">
        <v>367</v>
      </c>
      <c r="AK2" s="2" t="s">
        <v>69</v>
      </c>
      <c r="AL2" s="2" t="s">
        <v>380</v>
      </c>
      <c r="AN2" s="2" t="s">
        <v>365</v>
      </c>
      <c r="AO2" s="2" t="s">
        <v>381</v>
      </c>
      <c r="AP2" s="2"/>
      <c r="AQ2" s="2" t="s">
        <v>272</v>
      </c>
      <c r="AR2" s="2" t="s">
        <v>259</v>
      </c>
      <c r="AS2" s="2" t="s">
        <v>263</v>
      </c>
      <c r="AT2" s="2" t="s">
        <v>273</v>
      </c>
      <c r="AZ2" s="2" t="s">
        <v>379</v>
      </c>
      <c r="BA2" s="2" t="s">
        <v>367</v>
      </c>
      <c r="BB2" s="2" t="s">
        <v>380</v>
      </c>
      <c r="BC2" s="2" t="s">
        <v>381</v>
      </c>
      <c r="BI2" s="2" t="s">
        <v>379</v>
      </c>
      <c r="BJ2" s="2" t="s">
        <v>259</v>
      </c>
      <c r="BK2" s="2" t="s">
        <v>263</v>
      </c>
      <c r="BL2" s="2" t="s">
        <v>273</v>
      </c>
      <c r="BR2" s="2" t="s">
        <v>272</v>
      </c>
      <c r="BS2" s="2" t="s">
        <v>367</v>
      </c>
      <c r="BT2" s="2" t="s">
        <v>380</v>
      </c>
      <c r="BU2" s="2" t="s">
        <v>381</v>
      </c>
      <c r="CB2" s="2" t="s">
        <v>272</v>
      </c>
      <c r="CC2" s="2" t="s">
        <v>259</v>
      </c>
      <c r="CD2" s="2" t="s">
        <v>263</v>
      </c>
      <c r="CE2" s="2" t="s">
        <v>273</v>
      </c>
      <c r="CK2" s="2" t="s">
        <v>272</v>
      </c>
      <c r="CL2" s="2" t="s">
        <v>366</v>
      </c>
      <c r="CM2" s="2" t="s">
        <v>371</v>
      </c>
      <c r="CN2" s="2" t="s">
        <v>375</v>
      </c>
      <c r="CT2" s="2" t="s">
        <v>272</v>
      </c>
      <c r="CU2" s="2" t="s">
        <v>259</v>
      </c>
      <c r="CV2" s="2" t="s">
        <v>263</v>
      </c>
      <c r="CW2" s="2" t="s">
        <v>273</v>
      </c>
      <c r="DC2" s="2" t="s">
        <v>272</v>
      </c>
      <c r="DD2" s="2" t="s">
        <v>366</v>
      </c>
      <c r="DE2" s="2" t="s">
        <v>371</v>
      </c>
      <c r="DF2" s="2" t="s">
        <v>375</v>
      </c>
    </row>
    <row r="3" spans="1:114" x14ac:dyDescent="0.3">
      <c r="A3" s="2" t="s">
        <v>72</v>
      </c>
      <c r="B3" s="2" t="s">
        <v>73</v>
      </c>
      <c r="D3" s="2" t="s">
        <v>72</v>
      </c>
      <c r="E3" s="2" t="s">
        <v>73</v>
      </c>
      <c r="G3" s="2" t="s">
        <v>72</v>
      </c>
      <c r="H3" s="2" t="s">
        <v>73</v>
      </c>
      <c r="J3" s="2" t="s">
        <v>72</v>
      </c>
      <c r="K3" s="2" t="s">
        <v>73</v>
      </c>
      <c r="M3" s="2" t="s">
        <v>72</v>
      </c>
      <c r="N3" s="2" t="s">
        <v>73</v>
      </c>
      <c r="P3" s="2" t="s">
        <v>72</v>
      </c>
      <c r="Q3" s="2" t="s">
        <v>73</v>
      </c>
      <c r="S3" s="2" t="s">
        <v>72</v>
      </c>
      <c r="T3" s="2" t="s">
        <v>73</v>
      </c>
      <c r="V3" s="2" t="s">
        <v>72</v>
      </c>
      <c r="W3" s="2" t="s">
        <v>73</v>
      </c>
      <c r="Y3" s="7">
        <v>1.7476437448229587</v>
      </c>
      <c r="Z3" s="7">
        <v>256.07296240870414</v>
      </c>
      <c r="AB3" s="7">
        <v>1.7476437448229587</v>
      </c>
      <c r="AC3" s="7">
        <v>91.1651880513093</v>
      </c>
      <c r="AE3" s="7">
        <v>1.7476437448229587</v>
      </c>
      <c r="AF3" s="7">
        <v>113.410556310975</v>
      </c>
      <c r="AH3" s="4">
        <v>0.89155592347665591</v>
      </c>
      <c r="AI3" s="4">
        <v>73.741108568107663</v>
      </c>
      <c r="AK3" s="4">
        <v>1.4011042137311307</v>
      </c>
      <c r="AL3" s="4">
        <v>184.38331068455128</v>
      </c>
      <c r="AN3" s="4">
        <v>1.0748391018128278</v>
      </c>
      <c r="AO3" s="4">
        <v>9.0889945705356006</v>
      </c>
      <c r="AP3" s="4"/>
      <c r="AQ3" s="4">
        <v>1.562103</v>
      </c>
      <c r="AR3" s="4">
        <v>0.99309199999999997</v>
      </c>
      <c r="AS3" s="4">
        <v>0.84381600000000001</v>
      </c>
      <c r="AT3" s="4">
        <v>0.200267</v>
      </c>
      <c r="AZ3" s="4">
        <v>1.815493</v>
      </c>
      <c r="BA3" s="4">
        <v>0.66431499999999999</v>
      </c>
      <c r="BB3" s="4">
        <v>0.62909899999999996</v>
      </c>
      <c r="BC3" s="4">
        <v>0.50812599999999997</v>
      </c>
      <c r="BI3" s="4">
        <v>2.8719000000000001</v>
      </c>
      <c r="BJ3" s="4">
        <v>0.91566599999999998</v>
      </c>
      <c r="BK3" s="4">
        <v>1.0201359999999999</v>
      </c>
      <c r="BL3" s="4">
        <v>2.2841990000000001</v>
      </c>
      <c r="BR3" s="4">
        <v>1.6613960000000001</v>
      </c>
      <c r="BS3" s="4">
        <v>1.052405</v>
      </c>
      <c r="BT3" s="4">
        <v>1.0446470000000001</v>
      </c>
      <c r="BU3" s="4">
        <v>1.4764489999999999</v>
      </c>
      <c r="CB3" s="4">
        <v>2.0562279999999999</v>
      </c>
      <c r="CC3" s="4">
        <v>0.95263799999999998</v>
      </c>
      <c r="CD3" s="4">
        <v>0.96593600000000002</v>
      </c>
      <c r="CE3" s="4">
        <v>1.086735</v>
      </c>
      <c r="CK3" s="4">
        <v>2.0635759999999999</v>
      </c>
      <c r="CL3" s="4">
        <v>0.698793</v>
      </c>
      <c r="CM3" s="4">
        <v>0.91315400000000002</v>
      </c>
      <c r="CN3" s="4">
        <v>1.3193490000000001</v>
      </c>
      <c r="CT3" s="4">
        <v>2.0994329999999999</v>
      </c>
      <c r="CU3" s="4">
        <v>0.75785800000000003</v>
      </c>
      <c r="CV3" s="4">
        <v>0.85263500000000003</v>
      </c>
      <c r="CW3" s="4">
        <v>2.1584560000000002</v>
      </c>
      <c r="DC3" s="4">
        <v>4.2280720000000001</v>
      </c>
      <c r="DD3" s="4">
        <v>0.92018800000000001</v>
      </c>
      <c r="DE3" s="4">
        <v>2.0279189999999998</v>
      </c>
      <c r="DF3" s="4">
        <v>1.057018</v>
      </c>
    </row>
    <row r="4" spans="1:114" x14ac:dyDescent="0.3">
      <c r="A4" s="4">
        <v>1.88</v>
      </c>
      <c r="B4" s="4">
        <v>0.55700000000000005</v>
      </c>
      <c r="D4" s="4">
        <v>0.84212900000000002</v>
      </c>
      <c r="E4" s="4">
        <v>1.3259449999999999</v>
      </c>
      <c r="G4" s="4">
        <v>1.1299999999999999</v>
      </c>
      <c r="H4" s="4">
        <v>3.08</v>
      </c>
      <c r="J4" s="4">
        <v>1.91</v>
      </c>
      <c r="K4" s="4">
        <v>2.95</v>
      </c>
      <c r="M4" s="4">
        <v>1.39</v>
      </c>
      <c r="N4" s="4">
        <v>5.12</v>
      </c>
      <c r="P4" s="4">
        <v>0.27200000000000002</v>
      </c>
      <c r="Q4" s="4">
        <v>9.7899999999999991</v>
      </c>
      <c r="S4" s="4">
        <v>1.03</v>
      </c>
      <c r="T4" s="4">
        <v>2</v>
      </c>
      <c r="V4" s="4">
        <v>0.68400000000000005</v>
      </c>
      <c r="W4" s="4">
        <v>5.55</v>
      </c>
      <c r="Y4" s="7">
        <v>0.74763764736791838</v>
      </c>
      <c r="Z4" s="7">
        <v>537.60812173039892</v>
      </c>
      <c r="AB4" s="7">
        <v>0.74763764736791838</v>
      </c>
      <c r="AC4" s="7">
        <v>116.19555927235481</v>
      </c>
      <c r="AE4" s="7">
        <v>0.74763764736791838</v>
      </c>
      <c r="AF4" s="7">
        <v>85.060128131528643</v>
      </c>
      <c r="AH4" s="4">
        <v>1.1764150939238849</v>
      </c>
      <c r="AI4" s="4">
        <v>31.004316925878285</v>
      </c>
      <c r="AK4" s="4">
        <v>0.6226806129632797</v>
      </c>
      <c r="AL4" s="4">
        <v>36.166053370163759</v>
      </c>
      <c r="AN4" s="4">
        <v>0.92281970254829471</v>
      </c>
      <c r="AO4" s="4">
        <v>7.4856142842868616</v>
      </c>
      <c r="AP4" s="4"/>
      <c r="AQ4" s="4">
        <v>1.567526</v>
      </c>
      <c r="AR4" s="4">
        <v>1.06437</v>
      </c>
      <c r="AS4" s="4">
        <v>0.71202500000000002</v>
      </c>
      <c r="AT4" s="4">
        <v>0.885768</v>
      </c>
      <c r="AZ4" s="4">
        <v>1.079499</v>
      </c>
      <c r="BA4" s="4">
        <v>0.80103599999999997</v>
      </c>
      <c r="BB4" s="4">
        <v>0.90209899999999998</v>
      </c>
      <c r="BC4" s="4">
        <v>0.62557700000000005</v>
      </c>
      <c r="BI4" s="4">
        <v>2.6917710000000001</v>
      </c>
      <c r="BJ4" s="4">
        <v>0.39444400000000002</v>
      </c>
      <c r="BK4" s="4">
        <v>0.95844099999999999</v>
      </c>
      <c r="BL4" s="4">
        <v>1.9475880000000001</v>
      </c>
      <c r="BR4" s="4">
        <v>1.3683110000000001</v>
      </c>
      <c r="BS4" s="4">
        <v>0.64335600000000004</v>
      </c>
      <c r="BT4" s="4">
        <v>1.167171</v>
      </c>
      <c r="BU4" s="4">
        <v>1.126722</v>
      </c>
      <c r="CB4" s="4">
        <v>1.337928</v>
      </c>
      <c r="CC4" s="4">
        <v>0.74226199999999998</v>
      </c>
      <c r="CD4" s="4">
        <v>0.96593600000000002</v>
      </c>
      <c r="CE4" s="4">
        <v>1.6934910000000001</v>
      </c>
      <c r="CK4" s="4">
        <v>1.5703670000000001</v>
      </c>
      <c r="CL4" s="4">
        <v>0.854653</v>
      </c>
      <c r="CM4" s="4">
        <v>0.89146000000000003</v>
      </c>
      <c r="CN4" s="4">
        <v>1.1437330000000001</v>
      </c>
      <c r="CT4" s="4">
        <v>1.7900499999999999</v>
      </c>
      <c r="CU4" s="4">
        <v>0.80106999999999995</v>
      </c>
      <c r="CV4" s="4">
        <v>0.96593600000000002</v>
      </c>
      <c r="CW4" s="4">
        <v>2.549121</v>
      </c>
      <c r="DC4" s="4">
        <v>5.540438</v>
      </c>
      <c r="DD4" s="4">
        <v>0.167241</v>
      </c>
      <c r="DE4" s="4">
        <v>1.0139590000000001</v>
      </c>
      <c r="DF4" s="4">
        <v>0.22845799999999999</v>
      </c>
    </row>
    <row r="5" spans="1:114" x14ac:dyDescent="0.3">
      <c r="A5" s="4">
        <v>1.07</v>
      </c>
      <c r="B5" s="4">
        <v>0.51200000000000001</v>
      </c>
      <c r="D5" s="4">
        <v>0.41239900000000002</v>
      </c>
      <c r="E5" s="4">
        <v>0.61430200000000001</v>
      </c>
      <c r="G5" s="4">
        <v>0.45500000000000002</v>
      </c>
      <c r="H5" s="4">
        <v>1.82</v>
      </c>
      <c r="J5" s="4">
        <v>5.3800000000000002E-3</v>
      </c>
      <c r="K5" s="4">
        <v>2.63E-3</v>
      </c>
      <c r="M5" s="4">
        <v>2.04</v>
      </c>
      <c r="N5" s="4">
        <v>5.59</v>
      </c>
      <c r="P5" s="4">
        <v>0.124</v>
      </c>
      <c r="Q5" s="4">
        <v>4.55</v>
      </c>
      <c r="S5" s="4">
        <v>0.51800000000000002</v>
      </c>
      <c r="T5" s="4">
        <v>0.72399999999999998</v>
      </c>
      <c r="V5" s="4">
        <v>0.216</v>
      </c>
      <c r="W5" s="4">
        <v>1.46</v>
      </c>
      <c r="Y5" s="7">
        <v>0.71222803165085202</v>
      </c>
      <c r="Z5" s="7">
        <v>333.23846402945543</v>
      </c>
      <c r="AB5" s="7">
        <v>0.71222803165085202</v>
      </c>
      <c r="AC5" s="7">
        <v>71.279293047428112</v>
      </c>
      <c r="AE5" s="7">
        <v>0.71222803165085202</v>
      </c>
      <c r="AF5" s="7">
        <v>89.910089967488304</v>
      </c>
      <c r="AH5" s="4">
        <v>1.1363420771166122</v>
      </c>
      <c r="AI5" s="4">
        <v>50.018753497141667</v>
      </c>
      <c r="AK5" s="4">
        <v>0.88060336787946458</v>
      </c>
      <c r="AL5" s="4">
        <v>67.957659781113776</v>
      </c>
      <c r="AN5" s="4">
        <v>0.62595060096549582</v>
      </c>
      <c r="AO5" s="4">
        <v>5.2202565558756131</v>
      </c>
      <c r="AP5" s="4"/>
      <c r="AQ5" s="4">
        <v>1.0706519999999999</v>
      </c>
      <c r="AR5" s="4">
        <v>0.72447099999999998</v>
      </c>
      <c r="AS5" s="4">
        <v>0.98965700000000001</v>
      </c>
      <c r="AT5" s="4">
        <v>1.287882</v>
      </c>
      <c r="AZ5" s="4">
        <v>1.444291</v>
      </c>
      <c r="BA5" s="4">
        <v>0.69734200000000002</v>
      </c>
      <c r="BB5" s="4">
        <v>0.87743099999999996</v>
      </c>
      <c r="BC5" s="4">
        <v>0.55603899999999995</v>
      </c>
      <c r="BI5" s="4">
        <v>4.4827029999999999</v>
      </c>
      <c r="BJ5" s="4">
        <v>0.46422400000000003</v>
      </c>
      <c r="BK5" s="4">
        <v>1.01309</v>
      </c>
      <c r="BL5" s="4">
        <v>2.4566430000000001</v>
      </c>
      <c r="BR5" s="4">
        <v>4.0625790000000004</v>
      </c>
      <c r="BS5" s="4">
        <v>0.69915799999999995</v>
      </c>
      <c r="BT5" s="4">
        <v>1.1042110000000001</v>
      </c>
      <c r="BU5" s="4">
        <v>0.151999</v>
      </c>
      <c r="CB5" s="4">
        <v>2.0994329999999999</v>
      </c>
      <c r="CC5" s="4">
        <v>0.79004099999999999</v>
      </c>
      <c r="CD5" s="4">
        <v>0.89813200000000004</v>
      </c>
      <c r="CE5" s="4">
        <v>1.536875</v>
      </c>
      <c r="CK5" s="4">
        <v>1.702591</v>
      </c>
      <c r="CL5" s="4">
        <v>1.302408</v>
      </c>
      <c r="CM5" s="4">
        <v>1.223579</v>
      </c>
      <c r="CN5" s="4">
        <v>0.91354999999999997</v>
      </c>
      <c r="CT5" s="4">
        <v>1.905276</v>
      </c>
      <c r="CU5" s="4">
        <v>1.5583290000000001</v>
      </c>
      <c r="CV5" s="4">
        <v>1.1407639999999999</v>
      </c>
      <c r="CW5" s="4">
        <v>1.8403750000000001</v>
      </c>
      <c r="DC5" s="4">
        <v>1.301342</v>
      </c>
      <c r="DD5" s="4">
        <v>1.301342</v>
      </c>
      <c r="DE5" s="4">
        <v>0.79004099999999999</v>
      </c>
      <c r="DF5" s="4">
        <v>1.1019049999999999</v>
      </c>
    </row>
    <row r="6" spans="1:114" x14ac:dyDescent="0.3">
      <c r="A6" s="4">
        <v>0.52800000000000002</v>
      </c>
      <c r="B6" s="4">
        <v>1.1299999999999999</v>
      </c>
      <c r="D6" s="4">
        <v>0.38212400000000002</v>
      </c>
      <c r="E6" s="4">
        <v>0.50243899999999997</v>
      </c>
      <c r="G6" s="4">
        <v>0.38900000000000001</v>
      </c>
      <c r="H6" s="4">
        <v>1.45</v>
      </c>
      <c r="J6" s="4">
        <v>3.08</v>
      </c>
      <c r="K6" s="4">
        <v>7.21</v>
      </c>
      <c r="M6" s="4">
        <v>0.42499999999999999</v>
      </c>
      <c r="N6" s="4">
        <v>1.69</v>
      </c>
      <c r="P6" s="4">
        <v>0.22500000000000001</v>
      </c>
      <c r="Q6" s="4">
        <v>6.36</v>
      </c>
      <c r="S6" s="4">
        <v>0.68600000000000005</v>
      </c>
      <c r="T6" s="4">
        <v>0.46100000000000002</v>
      </c>
      <c r="V6" s="4">
        <v>0.192</v>
      </c>
      <c r="W6" s="4">
        <v>2.41</v>
      </c>
      <c r="Y6" s="7">
        <v>1.3290645020551319</v>
      </c>
      <c r="Z6" s="7">
        <v>433.65716108471139</v>
      </c>
      <c r="AB6" s="7">
        <v>1.3290645020551319</v>
      </c>
      <c r="AC6" s="7">
        <v>134.40203043259942</v>
      </c>
      <c r="AE6" s="7">
        <v>1.3290645020551319</v>
      </c>
      <c r="AF6" s="7">
        <v>78.271279467202149</v>
      </c>
      <c r="AH6" s="4">
        <v>0.91028940861574326</v>
      </c>
      <c r="AI6" s="4">
        <v>44.768038396507983</v>
      </c>
      <c r="AK6" s="4">
        <v>0.57298301033233867</v>
      </c>
      <c r="AL6" s="4">
        <v>36.166053370163759</v>
      </c>
      <c r="AN6" s="4">
        <v>0.66624315535643486</v>
      </c>
      <c r="AO6" s="4">
        <v>3.1912479625498049</v>
      </c>
      <c r="AP6" s="4"/>
      <c r="AQ6" s="4">
        <v>1.393284</v>
      </c>
      <c r="AR6" s="4">
        <v>0.91383099999999995</v>
      </c>
      <c r="AS6" s="4">
        <v>0.99309199999999997</v>
      </c>
      <c r="AT6" s="4">
        <v>2.45377</v>
      </c>
      <c r="AZ6" s="4">
        <v>1.1253409999999999</v>
      </c>
      <c r="BA6" s="4">
        <v>0.53959100000000004</v>
      </c>
      <c r="BB6" s="4">
        <v>0.53639099999999995</v>
      </c>
      <c r="BC6" s="4">
        <v>0.96812100000000001</v>
      </c>
      <c r="BI6" s="4">
        <v>2.1244019999999999</v>
      </c>
      <c r="BJ6" s="4">
        <v>0.67496900000000004</v>
      </c>
      <c r="BK6" s="4">
        <v>0.82574099999999995</v>
      </c>
      <c r="BL6" s="4">
        <v>2.1312329999999999</v>
      </c>
      <c r="BR6" s="4">
        <v>2.9534389999999999</v>
      </c>
      <c r="BS6" s="4">
        <v>1.1201479999999999</v>
      </c>
      <c r="BT6" s="4">
        <v>1.030265</v>
      </c>
      <c r="BU6" s="4">
        <v>0.162908</v>
      </c>
      <c r="CB6" s="4">
        <v>1.5691679999999999</v>
      </c>
      <c r="CC6" s="4">
        <v>0.52485800000000005</v>
      </c>
      <c r="CD6" s="4">
        <v>0.94934200000000002</v>
      </c>
      <c r="CE6" s="4">
        <v>1.2141949999999999</v>
      </c>
      <c r="CK6" s="4">
        <v>1.6662170000000001</v>
      </c>
      <c r="CL6" s="4">
        <v>0.39714300000000002</v>
      </c>
      <c r="CM6" s="4">
        <v>0.89672099999999999</v>
      </c>
      <c r="CN6" s="4">
        <v>0.46417199999999997</v>
      </c>
      <c r="CT6" s="4">
        <v>1.6021399999999999</v>
      </c>
      <c r="CU6" s="4">
        <v>0.52850900000000001</v>
      </c>
      <c r="CV6" s="4">
        <v>0.37113099999999999</v>
      </c>
      <c r="CW6" s="4">
        <v>2.514027</v>
      </c>
      <c r="DC6" s="4">
        <v>1.6471819999999999</v>
      </c>
      <c r="DD6" s="4">
        <v>1.1892069999999999</v>
      </c>
      <c r="DE6" s="4">
        <v>1.109569</v>
      </c>
      <c r="DF6" s="4">
        <v>0.61131999999999997</v>
      </c>
    </row>
    <row r="7" spans="1:114" x14ac:dyDescent="0.3">
      <c r="A7" s="4">
        <v>0.91400000000000003</v>
      </c>
      <c r="B7" s="4">
        <v>1.1399999999999999</v>
      </c>
      <c r="D7" s="4">
        <v>1.855893</v>
      </c>
      <c r="E7" s="4">
        <v>0.75107100000000004</v>
      </c>
      <c r="G7" s="4">
        <v>0.42</v>
      </c>
      <c r="H7" s="4">
        <v>1.91</v>
      </c>
      <c r="J7" s="4">
        <v>6.7999999999999996E-3</v>
      </c>
      <c r="K7" s="4">
        <v>4.55</v>
      </c>
      <c r="M7" s="4">
        <v>0.42099999999999999</v>
      </c>
      <c r="N7" s="4">
        <v>2.6</v>
      </c>
      <c r="P7" s="4">
        <v>2.82</v>
      </c>
      <c r="Q7" s="4">
        <v>6.31</v>
      </c>
      <c r="S7" s="4">
        <v>1.32</v>
      </c>
      <c r="T7" s="4">
        <v>0.7</v>
      </c>
      <c r="V7" s="4">
        <v>2.76</v>
      </c>
      <c r="W7" s="4">
        <v>3.76</v>
      </c>
      <c r="Y7" s="7">
        <v>0.46342607410313813</v>
      </c>
      <c r="Z7" s="7">
        <v>319.66370172251851</v>
      </c>
      <c r="AB7" s="7">
        <v>0.46342607410313813</v>
      </c>
      <c r="AC7" s="7">
        <v>148.61244491780892</v>
      </c>
      <c r="AE7" s="7">
        <v>0.46342607410313813</v>
      </c>
      <c r="AF7" s="7">
        <v>103.63813314498108</v>
      </c>
      <c r="AH7" s="4">
        <v>0.88539749686710389</v>
      </c>
      <c r="AI7" s="4">
        <v>59.482657542368166</v>
      </c>
      <c r="AK7" s="4">
        <v>1.522628795093786</v>
      </c>
      <c r="AL7" s="4">
        <v>78.06285200001355</v>
      </c>
      <c r="AN7" s="4">
        <v>1.7101474393169462</v>
      </c>
      <c r="AO7" s="4">
        <v>12.94318449595195</v>
      </c>
      <c r="AP7" s="4"/>
      <c r="AQ7" s="4">
        <v>1.345823</v>
      </c>
      <c r="AR7" s="4">
        <v>0.75001899999999999</v>
      </c>
      <c r="AS7" s="4">
        <v>0.31643900000000003</v>
      </c>
      <c r="AT7" s="4">
        <v>1.30586</v>
      </c>
      <c r="AZ7" s="4">
        <v>2.1435469999999999</v>
      </c>
      <c r="BA7" s="4">
        <v>0.42044799999999999</v>
      </c>
      <c r="BB7" s="4">
        <v>1.0942940000000001</v>
      </c>
      <c r="BC7" s="4">
        <v>0.312083</v>
      </c>
      <c r="BI7" s="4">
        <v>1.4398059999999999</v>
      </c>
      <c r="BJ7" s="4">
        <v>0.57351099999999999</v>
      </c>
      <c r="BK7" s="4">
        <v>0.81437300000000001</v>
      </c>
      <c r="BL7" s="4">
        <v>2.1091890000000002</v>
      </c>
      <c r="BR7" s="4">
        <v>4.5706389999999999</v>
      </c>
      <c r="BS7" s="4">
        <v>0.86675100000000005</v>
      </c>
      <c r="BT7" s="4">
        <v>1.331466</v>
      </c>
      <c r="BU7" s="4">
        <v>0.18713199999999999</v>
      </c>
      <c r="CB7" s="4">
        <v>1.2141949999999999</v>
      </c>
      <c r="CC7" s="4">
        <v>0.668964</v>
      </c>
      <c r="CD7" s="4"/>
      <c r="CE7" s="4">
        <v>1.380317</v>
      </c>
      <c r="CK7" s="4">
        <v>1.736974</v>
      </c>
      <c r="CL7" s="4">
        <v>1.228226</v>
      </c>
      <c r="CM7" s="4">
        <v>1.1459760000000001</v>
      </c>
      <c r="CN7" s="4">
        <v>1.855202</v>
      </c>
      <c r="DC7" s="4">
        <v>2.9079449999999998</v>
      </c>
      <c r="DD7" s="4">
        <v>0.59873900000000002</v>
      </c>
      <c r="DE7" s="4">
        <v>1.057018</v>
      </c>
      <c r="DF7" s="4">
        <v>0.78458399999999995</v>
      </c>
    </row>
    <row r="8" spans="1:114" x14ac:dyDescent="0.3">
      <c r="A8" s="4">
        <v>0.60699999999999998</v>
      </c>
      <c r="B8" s="4">
        <v>1.06</v>
      </c>
      <c r="D8" s="4">
        <v>1.5074540000000001</v>
      </c>
      <c r="E8" s="4">
        <v>0.944106</v>
      </c>
      <c r="G8" s="4">
        <v>2.6</v>
      </c>
      <c r="H8" s="4">
        <v>0.58499999999999996</v>
      </c>
      <c r="J8" s="4">
        <v>4.9100000000000003E-3</v>
      </c>
      <c r="K8" s="4">
        <v>2.63</v>
      </c>
      <c r="M8" s="4">
        <v>0.72899999999999998</v>
      </c>
      <c r="N8" s="4">
        <v>2.09</v>
      </c>
      <c r="P8" s="4">
        <v>1.56</v>
      </c>
      <c r="Q8" s="4">
        <v>4.9000000000000004</v>
      </c>
      <c r="S8" s="4">
        <v>1.44</v>
      </c>
      <c r="T8" s="4">
        <v>0.42099999999999999</v>
      </c>
      <c r="V8" s="4">
        <v>1.1499999999999999</v>
      </c>
      <c r="W8" s="4">
        <v>0.627</v>
      </c>
    </row>
    <row r="9" spans="1:114" x14ac:dyDescent="0.3">
      <c r="M9" s="4"/>
      <c r="N9" s="4"/>
    </row>
    <row r="10" spans="1:114" x14ac:dyDescent="0.3">
      <c r="A10" s="3" t="s">
        <v>49</v>
      </c>
      <c r="B10" s="4" t="s">
        <v>73</v>
      </c>
      <c r="D10" s="3" t="s">
        <v>49</v>
      </c>
      <c r="E10" s="4" t="s">
        <v>73</v>
      </c>
      <c r="G10" s="3" t="s">
        <v>49</v>
      </c>
      <c r="H10" s="4" t="s">
        <v>73</v>
      </c>
      <c r="J10" s="3" t="s">
        <v>49</v>
      </c>
      <c r="K10" s="4" t="s">
        <v>73</v>
      </c>
      <c r="M10" s="3" t="s">
        <v>49</v>
      </c>
      <c r="N10" s="4" t="s">
        <v>73</v>
      </c>
      <c r="P10" s="3" t="s">
        <v>49</v>
      </c>
      <c r="Q10" s="4" t="s">
        <v>73</v>
      </c>
      <c r="S10" s="3" t="s">
        <v>49</v>
      </c>
      <c r="T10" s="4" t="s">
        <v>73</v>
      </c>
      <c r="V10" s="3" t="s">
        <v>49</v>
      </c>
      <c r="W10" s="4" t="s">
        <v>73</v>
      </c>
      <c r="Y10" s="3" t="s">
        <v>49</v>
      </c>
      <c r="Z10" s="4" t="s">
        <v>259</v>
      </c>
      <c r="AB10" s="3" t="s">
        <v>49</v>
      </c>
      <c r="AC10" s="4" t="s">
        <v>263</v>
      </c>
      <c r="AE10" s="3" t="s">
        <v>49</v>
      </c>
      <c r="AF10" s="4" t="s">
        <v>273</v>
      </c>
      <c r="AH10" s="3" t="s">
        <v>49</v>
      </c>
      <c r="AI10" s="4" t="s">
        <v>366</v>
      </c>
      <c r="AK10" s="3" t="s">
        <v>49</v>
      </c>
      <c r="AL10" s="4" t="s">
        <v>371</v>
      </c>
      <c r="AN10" s="3" t="s">
        <v>49</v>
      </c>
      <c r="AO10" s="4" t="s">
        <v>375</v>
      </c>
      <c r="AQ10" s="3" t="s">
        <v>49</v>
      </c>
      <c r="AR10" s="4" t="s">
        <v>259</v>
      </c>
      <c r="AT10" s="3" t="s">
        <v>277</v>
      </c>
      <c r="AU10" s="4" t="s">
        <v>263</v>
      </c>
      <c r="AW10" s="3" t="s">
        <v>283</v>
      </c>
      <c r="AX10" s="4" t="s">
        <v>273</v>
      </c>
      <c r="AY10" s="4"/>
      <c r="AZ10" s="3" t="s">
        <v>49</v>
      </c>
      <c r="BA10" s="4" t="s">
        <v>366</v>
      </c>
      <c r="BC10" s="3" t="s">
        <v>277</v>
      </c>
      <c r="BD10" s="4" t="s">
        <v>371</v>
      </c>
      <c r="BF10" s="3" t="s">
        <v>283</v>
      </c>
      <c r="BG10" s="4" t="s">
        <v>375</v>
      </c>
      <c r="BI10" s="3" t="s">
        <v>49</v>
      </c>
      <c r="BJ10" s="4" t="s">
        <v>259</v>
      </c>
      <c r="BL10" s="3" t="s">
        <v>277</v>
      </c>
      <c r="BM10" s="4" t="s">
        <v>263</v>
      </c>
      <c r="BO10" s="3" t="s">
        <v>283</v>
      </c>
      <c r="BP10" s="4" t="s">
        <v>273</v>
      </c>
      <c r="BQ10" s="4"/>
      <c r="BR10" s="3" t="s">
        <v>49</v>
      </c>
      <c r="BS10" s="4" t="s">
        <v>367</v>
      </c>
      <c r="BU10" s="3" t="s">
        <v>277</v>
      </c>
      <c r="BV10" s="4" t="s">
        <v>380</v>
      </c>
      <c r="BX10" s="3" t="s">
        <v>283</v>
      </c>
      <c r="BY10" s="4" t="s">
        <v>381</v>
      </c>
      <c r="CB10" s="3" t="s">
        <v>49</v>
      </c>
      <c r="CC10" s="4" t="s">
        <v>259</v>
      </c>
      <c r="CE10" s="3" t="s">
        <v>277</v>
      </c>
      <c r="CF10" s="4" t="s">
        <v>263</v>
      </c>
      <c r="CH10" s="3" t="s">
        <v>283</v>
      </c>
      <c r="CI10" s="4" t="s">
        <v>273</v>
      </c>
      <c r="CJ10" s="4"/>
      <c r="CK10" s="3" t="s">
        <v>49</v>
      </c>
      <c r="CL10" s="4" t="s">
        <v>366</v>
      </c>
      <c r="CN10" s="3" t="s">
        <v>277</v>
      </c>
      <c r="CO10" s="4" t="s">
        <v>371</v>
      </c>
      <c r="CQ10" s="3" t="s">
        <v>283</v>
      </c>
      <c r="CR10" s="4" t="s">
        <v>375</v>
      </c>
      <c r="CT10" s="3" t="s">
        <v>49</v>
      </c>
      <c r="CU10" s="4" t="s">
        <v>259</v>
      </c>
      <c r="CW10" s="3" t="s">
        <v>277</v>
      </c>
      <c r="CX10" s="4" t="s">
        <v>263</v>
      </c>
      <c r="CZ10" s="3" t="s">
        <v>283</v>
      </c>
      <c r="DA10" s="4" t="s">
        <v>273</v>
      </c>
      <c r="DC10" s="3" t="s">
        <v>49</v>
      </c>
      <c r="DD10" s="4" t="s">
        <v>366</v>
      </c>
      <c r="DF10" s="3" t="s">
        <v>277</v>
      </c>
      <c r="DG10" s="4" t="s">
        <v>371</v>
      </c>
      <c r="DI10" s="3" t="s">
        <v>283</v>
      </c>
      <c r="DJ10" s="4" t="s">
        <v>375</v>
      </c>
    </row>
    <row r="11" spans="1:114" x14ac:dyDescent="0.3">
      <c r="A11" s="3" t="s">
        <v>51</v>
      </c>
      <c r="B11" s="4" t="s">
        <v>51</v>
      </c>
      <c r="D11" s="3" t="s">
        <v>51</v>
      </c>
      <c r="E11" s="4" t="s">
        <v>51</v>
      </c>
      <c r="G11" s="3" t="s">
        <v>51</v>
      </c>
      <c r="H11" s="4" t="s">
        <v>51</v>
      </c>
      <c r="J11" s="3" t="s">
        <v>51</v>
      </c>
      <c r="K11" s="4" t="s">
        <v>51</v>
      </c>
      <c r="M11" s="3" t="s">
        <v>51</v>
      </c>
      <c r="N11" s="4" t="s">
        <v>51</v>
      </c>
      <c r="P11" s="3" t="s">
        <v>51</v>
      </c>
      <c r="Q11" s="4" t="s">
        <v>51</v>
      </c>
      <c r="S11" s="3" t="s">
        <v>51</v>
      </c>
      <c r="T11" s="4" t="s">
        <v>51</v>
      </c>
      <c r="V11" s="3" t="s">
        <v>51</v>
      </c>
      <c r="W11" s="4" t="s">
        <v>51</v>
      </c>
      <c r="Y11" s="3" t="s">
        <v>51</v>
      </c>
      <c r="Z11" s="4" t="s">
        <v>51</v>
      </c>
      <c r="AB11" s="3" t="s">
        <v>51</v>
      </c>
      <c r="AC11" s="4" t="s">
        <v>51</v>
      </c>
      <c r="AE11" s="3" t="s">
        <v>51</v>
      </c>
      <c r="AF11" s="4" t="s">
        <v>51</v>
      </c>
      <c r="AH11" s="3" t="s">
        <v>51</v>
      </c>
      <c r="AI11" s="4" t="s">
        <v>51</v>
      </c>
      <c r="AK11" s="3" t="s">
        <v>51</v>
      </c>
      <c r="AL11" s="4" t="s">
        <v>51</v>
      </c>
      <c r="AN11" s="3" t="s">
        <v>51</v>
      </c>
      <c r="AO11" s="4" t="s">
        <v>51</v>
      </c>
      <c r="AQ11" s="3" t="s">
        <v>51</v>
      </c>
      <c r="AR11" s="4" t="s">
        <v>51</v>
      </c>
      <c r="AT11" s="3" t="s">
        <v>51</v>
      </c>
      <c r="AU11" s="4" t="s">
        <v>51</v>
      </c>
      <c r="AW11" s="3" t="s">
        <v>51</v>
      </c>
      <c r="AX11" s="4" t="s">
        <v>51</v>
      </c>
      <c r="AY11" s="4"/>
      <c r="AZ11" s="3" t="s">
        <v>51</v>
      </c>
      <c r="BA11" s="4" t="s">
        <v>51</v>
      </c>
      <c r="BC11" s="3" t="s">
        <v>51</v>
      </c>
      <c r="BD11" s="4" t="s">
        <v>51</v>
      </c>
      <c r="BF11" s="3" t="s">
        <v>51</v>
      </c>
      <c r="BG11" s="4" t="s">
        <v>51</v>
      </c>
      <c r="BI11" s="3" t="s">
        <v>51</v>
      </c>
      <c r="BJ11" s="4" t="s">
        <v>51</v>
      </c>
      <c r="BL11" s="3" t="s">
        <v>51</v>
      </c>
      <c r="BM11" s="4" t="s">
        <v>51</v>
      </c>
      <c r="BO11" s="3" t="s">
        <v>51</v>
      </c>
      <c r="BP11" s="4" t="s">
        <v>51</v>
      </c>
      <c r="BQ11" s="4"/>
      <c r="BR11" s="3" t="s">
        <v>51</v>
      </c>
      <c r="BS11" s="4" t="s">
        <v>51</v>
      </c>
      <c r="BU11" s="3" t="s">
        <v>51</v>
      </c>
      <c r="BV11" s="4" t="s">
        <v>51</v>
      </c>
      <c r="BX11" s="3" t="s">
        <v>51</v>
      </c>
      <c r="BY11" s="4" t="s">
        <v>51</v>
      </c>
      <c r="CB11" s="3" t="s">
        <v>51</v>
      </c>
      <c r="CC11" s="4" t="s">
        <v>51</v>
      </c>
      <c r="CE11" s="3" t="s">
        <v>51</v>
      </c>
      <c r="CF11" s="4" t="s">
        <v>51</v>
      </c>
      <c r="CH11" s="3" t="s">
        <v>51</v>
      </c>
      <c r="CI11" s="4" t="s">
        <v>51</v>
      </c>
      <c r="CJ11" s="4"/>
      <c r="CK11" s="3" t="s">
        <v>51</v>
      </c>
      <c r="CL11" s="4" t="s">
        <v>51</v>
      </c>
      <c r="CN11" s="3" t="s">
        <v>51</v>
      </c>
      <c r="CO11" s="4" t="s">
        <v>51</v>
      </c>
      <c r="CQ11" s="3" t="s">
        <v>51</v>
      </c>
      <c r="CR11" s="4" t="s">
        <v>51</v>
      </c>
      <c r="CT11" s="3" t="s">
        <v>51</v>
      </c>
      <c r="CU11" s="4" t="s">
        <v>51</v>
      </c>
      <c r="CW11" s="3" t="s">
        <v>51</v>
      </c>
      <c r="CX11" s="4" t="s">
        <v>51</v>
      </c>
      <c r="CZ11" s="3" t="s">
        <v>51</v>
      </c>
      <c r="DA11" s="4" t="s">
        <v>51</v>
      </c>
      <c r="DC11" s="3" t="s">
        <v>51</v>
      </c>
      <c r="DD11" s="4" t="s">
        <v>51</v>
      </c>
      <c r="DF11" s="3" t="s">
        <v>51</v>
      </c>
      <c r="DG11" s="4" t="s">
        <v>51</v>
      </c>
      <c r="DI11" s="3" t="s">
        <v>51</v>
      </c>
      <c r="DJ11" s="4" t="s">
        <v>51</v>
      </c>
    </row>
    <row r="12" spans="1:114" x14ac:dyDescent="0.3">
      <c r="A12" s="3" t="s">
        <v>52</v>
      </c>
      <c r="B12" s="4" t="s">
        <v>72</v>
      </c>
      <c r="D12" s="3" t="s">
        <v>52</v>
      </c>
      <c r="E12" s="4" t="s">
        <v>72</v>
      </c>
      <c r="G12" s="3" t="s">
        <v>52</v>
      </c>
      <c r="H12" s="4" t="s">
        <v>72</v>
      </c>
      <c r="J12" s="3" t="s">
        <v>52</v>
      </c>
      <c r="K12" s="4" t="s">
        <v>72</v>
      </c>
      <c r="M12" s="3" t="s">
        <v>52</v>
      </c>
      <c r="N12" s="4" t="s">
        <v>72</v>
      </c>
      <c r="P12" s="3" t="s">
        <v>52</v>
      </c>
      <c r="Q12" s="4" t="s">
        <v>72</v>
      </c>
      <c r="S12" s="3" t="s">
        <v>52</v>
      </c>
      <c r="T12" s="4" t="s">
        <v>72</v>
      </c>
      <c r="V12" s="3" t="s">
        <v>52</v>
      </c>
      <c r="W12" s="4" t="s">
        <v>72</v>
      </c>
      <c r="Y12" s="3" t="s">
        <v>52</v>
      </c>
      <c r="Z12" s="4" t="s">
        <v>69</v>
      </c>
      <c r="AB12" s="3" t="s">
        <v>52</v>
      </c>
      <c r="AC12" s="4" t="s">
        <v>69</v>
      </c>
      <c r="AE12" s="3" t="s">
        <v>52</v>
      </c>
      <c r="AF12" s="4" t="s">
        <v>69</v>
      </c>
      <c r="AH12" s="3" t="s">
        <v>52</v>
      </c>
      <c r="AI12" s="4" t="s">
        <v>69</v>
      </c>
      <c r="AK12" s="3" t="s">
        <v>52</v>
      </c>
      <c r="AL12" s="4" t="s">
        <v>69</v>
      </c>
      <c r="AN12" s="3" t="s">
        <v>52</v>
      </c>
      <c r="AO12" s="4" t="s">
        <v>69</v>
      </c>
      <c r="AQ12" s="3" t="s">
        <v>52</v>
      </c>
      <c r="AR12" s="4" t="s">
        <v>272</v>
      </c>
      <c r="AT12" s="3" t="s">
        <v>52</v>
      </c>
      <c r="AU12" s="4" t="s">
        <v>272</v>
      </c>
      <c r="AW12" s="3" t="s">
        <v>52</v>
      </c>
      <c r="AX12" s="4" t="s">
        <v>272</v>
      </c>
      <c r="AY12" s="4"/>
      <c r="AZ12" s="3" t="s">
        <v>52</v>
      </c>
      <c r="BA12" s="4" t="s">
        <v>272</v>
      </c>
      <c r="BC12" s="3" t="s">
        <v>52</v>
      </c>
      <c r="BD12" s="4" t="s">
        <v>272</v>
      </c>
      <c r="BF12" s="3" t="s">
        <v>52</v>
      </c>
      <c r="BG12" s="4" t="s">
        <v>272</v>
      </c>
      <c r="BI12" s="3" t="s">
        <v>52</v>
      </c>
      <c r="BJ12" s="4" t="s">
        <v>272</v>
      </c>
      <c r="BL12" s="3" t="s">
        <v>52</v>
      </c>
      <c r="BM12" s="4" t="s">
        <v>272</v>
      </c>
      <c r="BO12" s="3" t="s">
        <v>52</v>
      </c>
      <c r="BP12" s="4" t="s">
        <v>272</v>
      </c>
      <c r="BQ12" s="4"/>
      <c r="BR12" s="3" t="s">
        <v>52</v>
      </c>
      <c r="BS12" s="4" t="s">
        <v>272</v>
      </c>
      <c r="BU12" s="3" t="s">
        <v>52</v>
      </c>
      <c r="BV12" s="4" t="s">
        <v>272</v>
      </c>
      <c r="BX12" s="3" t="s">
        <v>52</v>
      </c>
      <c r="BY12" s="4" t="s">
        <v>272</v>
      </c>
      <c r="CB12" s="3" t="s">
        <v>52</v>
      </c>
      <c r="CC12" s="4" t="s">
        <v>272</v>
      </c>
      <c r="CE12" s="3" t="s">
        <v>52</v>
      </c>
      <c r="CF12" s="4" t="s">
        <v>272</v>
      </c>
      <c r="CH12" s="3" t="s">
        <v>52</v>
      </c>
      <c r="CI12" s="4" t="s">
        <v>272</v>
      </c>
      <c r="CJ12" s="4"/>
      <c r="CK12" s="3" t="s">
        <v>52</v>
      </c>
      <c r="CL12" s="4" t="s">
        <v>272</v>
      </c>
      <c r="CN12" s="3" t="s">
        <v>52</v>
      </c>
      <c r="CO12" s="4" t="s">
        <v>272</v>
      </c>
      <c r="CQ12" s="3" t="s">
        <v>52</v>
      </c>
      <c r="CR12" s="4" t="s">
        <v>272</v>
      </c>
      <c r="CT12" s="3" t="s">
        <v>52</v>
      </c>
      <c r="CU12" s="4" t="s">
        <v>272</v>
      </c>
      <c r="CW12" s="3" t="s">
        <v>52</v>
      </c>
      <c r="CX12" s="4" t="s">
        <v>272</v>
      </c>
      <c r="CZ12" s="3" t="s">
        <v>52</v>
      </c>
      <c r="DA12" s="4" t="s">
        <v>272</v>
      </c>
      <c r="DC12" s="3" t="s">
        <v>52</v>
      </c>
      <c r="DD12" s="4" t="s">
        <v>272</v>
      </c>
      <c r="DF12" s="3" t="s">
        <v>52</v>
      </c>
      <c r="DG12" s="4" t="s">
        <v>272</v>
      </c>
      <c r="DI12" s="3" t="s">
        <v>52</v>
      </c>
      <c r="DJ12" s="4" t="s">
        <v>272</v>
      </c>
    </row>
    <row r="13" spans="1:114" x14ac:dyDescent="0.3">
      <c r="A13" s="3"/>
      <c r="B13" s="4"/>
      <c r="D13" s="3"/>
      <c r="E13" s="4"/>
      <c r="G13" s="3"/>
      <c r="H13" s="4"/>
      <c r="J13" s="3"/>
      <c r="K13" s="4"/>
      <c r="M13" s="3"/>
      <c r="N13" s="4"/>
      <c r="P13" s="3"/>
      <c r="Q13" s="4"/>
      <c r="S13" s="3"/>
      <c r="T13" s="4"/>
      <c r="V13" s="3"/>
      <c r="W13" s="4"/>
      <c r="Y13" s="3"/>
      <c r="Z13" s="4"/>
      <c r="AB13" s="3"/>
      <c r="AC13" s="4"/>
      <c r="AE13" s="3"/>
      <c r="AF13" s="4"/>
      <c r="AH13" s="3"/>
      <c r="AI13" s="4"/>
      <c r="AK13" s="3"/>
      <c r="AL13" s="4"/>
      <c r="AN13" s="3"/>
      <c r="AO13" s="4"/>
      <c r="AQ13" s="3"/>
      <c r="AR13" s="4"/>
      <c r="AT13" s="3"/>
      <c r="AU13" s="4"/>
      <c r="AW13" s="3"/>
      <c r="AX13" s="4"/>
      <c r="AY13" s="4"/>
      <c r="AZ13" s="3"/>
      <c r="BA13" s="4"/>
      <c r="BC13" s="3"/>
      <c r="BD13" s="4"/>
      <c r="BF13" s="3"/>
      <c r="BG13" s="4"/>
      <c r="BI13" s="3"/>
      <c r="BJ13" s="4"/>
      <c r="BL13" s="3"/>
      <c r="BM13" s="4"/>
      <c r="BO13" s="3"/>
      <c r="BP13" s="4"/>
      <c r="BQ13" s="4"/>
      <c r="BR13" s="3"/>
      <c r="BS13" s="4"/>
      <c r="BU13" s="3"/>
      <c r="BV13" s="4"/>
      <c r="BX13" s="3"/>
      <c r="BY13" s="4"/>
      <c r="CB13" s="3"/>
      <c r="CC13" s="4"/>
      <c r="CE13" s="3"/>
      <c r="CF13" s="4"/>
      <c r="CH13" s="3"/>
      <c r="CI13" s="4"/>
      <c r="CJ13" s="4"/>
      <c r="CK13" s="3"/>
      <c r="CL13" s="4"/>
      <c r="CN13" s="3"/>
      <c r="CO13" s="4"/>
      <c r="CQ13" s="3"/>
      <c r="CR13" s="4"/>
      <c r="CT13" s="3"/>
      <c r="CU13" s="4"/>
      <c r="CW13" s="3"/>
      <c r="CX13" s="4"/>
      <c r="CZ13" s="3"/>
      <c r="DA13" s="4"/>
      <c r="DC13" s="3"/>
      <c r="DD13" s="4"/>
      <c r="DF13" s="3"/>
      <c r="DG13" s="4"/>
      <c r="DI13" s="3"/>
      <c r="DJ13" s="4"/>
    </row>
    <row r="14" spans="1:114" x14ac:dyDescent="0.3">
      <c r="A14" s="3" t="s">
        <v>498</v>
      </c>
      <c r="B14" s="4"/>
      <c r="D14" s="3" t="s">
        <v>1</v>
      </c>
      <c r="E14" s="4"/>
      <c r="G14" s="3" t="s">
        <v>498</v>
      </c>
      <c r="H14" s="4"/>
      <c r="J14" s="3" t="s">
        <v>498</v>
      </c>
      <c r="K14" s="4"/>
      <c r="M14" s="3" t="s">
        <v>1</v>
      </c>
      <c r="N14" s="4"/>
      <c r="P14" s="3" t="s">
        <v>1</v>
      </c>
      <c r="Q14" s="4"/>
      <c r="S14" s="3" t="s">
        <v>498</v>
      </c>
      <c r="T14" s="4"/>
      <c r="V14" s="3" t="s">
        <v>1</v>
      </c>
      <c r="W14" s="4"/>
      <c r="Y14" s="3" t="s">
        <v>1</v>
      </c>
      <c r="Z14" s="4"/>
      <c r="AB14" s="3" t="s">
        <v>1</v>
      </c>
      <c r="AC14" s="4"/>
      <c r="AE14" s="3" t="s">
        <v>1</v>
      </c>
      <c r="AF14" s="4"/>
      <c r="AH14" s="3" t="s">
        <v>498</v>
      </c>
      <c r="AI14" s="4"/>
      <c r="AK14" s="3" t="s">
        <v>1</v>
      </c>
      <c r="AL14" s="4"/>
      <c r="AN14" s="3" t="s">
        <v>1</v>
      </c>
      <c r="AO14" s="4"/>
      <c r="AQ14" s="3" t="s">
        <v>1</v>
      </c>
      <c r="AR14" s="4"/>
      <c r="AT14" s="3" t="s">
        <v>1</v>
      </c>
      <c r="AU14" s="4"/>
      <c r="AW14" s="3" t="s">
        <v>1</v>
      </c>
      <c r="AX14" s="4"/>
      <c r="AY14" s="4"/>
      <c r="AZ14" s="3" t="s">
        <v>1</v>
      </c>
      <c r="BA14" s="4"/>
      <c r="BC14" s="3" t="s">
        <v>1</v>
      </c>
      <c r="BD14" s="4"/>
      <c r="BF14" s="3" t="s">
        <v>1</v>
      </c>
      <c r="BG14" s="4"/>
      <c r="BI14" s="3" t="s">
        <v>1</v>
      </c>
      <c r="BJ14" s="4"/>
      <c r="BL14" s="3" t="s">
        <v>1</v>
      </c>
      <c r="BM14" s="4"/>
      <c r="BO14" s="3" t="s">
        <v>1</v>
      </c>
      <c r="BP14" s="4"/>
      <c r="BQ14" s="4"/>
      <c r="BR14" s="3" t="s">
        <v>1</v>
      </c>
      <c r="BS14" s="4"/>
      <c r="BU14" s="3" t="s">
        <v>1</v>
      </c>
      <c r="BV14" s="4"/>
      <c r="BX14" s="3" t="s">
        <v>498</v>
      </c>
      <c r="BY14" s="4"/>
      <c r="CB14" s="3" t="s">
        <v>1</v>
      </c>
      <c r="CC14" s="4"/>
      <c r="CE14" s="3" t="s">
        <v>1</v>
      </c>
      <c r="CF14" s="4"/>
      <c r="CH14" s="3" t="s">
        <v>1</v>
      </c>
      <c r="CI14" s="4"/>
      <c r="CJ14" s="4"/>
      <c r="CK14" s="3" t="s">
        <v>1</v>
      </c>
      <c r="CL14" s="4"/>
      <c r="CN14" s="3" t="s">
        <v>1</v>
      </c>
      <c r="CO14" s="4"/>
      <c r="CQ14" s="3" t="s">
        <v>1</v>
      </c>
      <c r="CR14" s="4"/>
      <c r="CT14" s="3" t="s">
        <v>1</v>
      </c>
      <c r="CU14" s="4"/>
      <c r="CW14" s="3" t="s">
        <v>1</v>
      </c>
      <c r="CX14" s="4"/>
      <c r="CZ14" s="3" t="s">
        <v>1</v>
      </c>
      <c r="DA14" s="4"/>
      <c r="DC14" s="3" t="s">
        <v>1</v>
      </c>
      <c r="DD14" s="4"/>
      <c r="DF14" s="3" t="s">
        <v>1</v>
      </c>
      <c r="DG14" s="4"/>
      <c r="DI14" s="3" t="s">
        <v>1</v>
      </c>
      <c r="DJ14" s="4"/>
    </row>
    <row r="15" spans="1:114" x14ac:dyDescent="0.3">
      <c r="A15" s="3" t="s">
        <v>2</v>
      </c>
      <c r="B15" s="4" t="s">
        <v>151</v>
      </c>
      <c r="D15" s="3" t="s">
        <v>2</v>
      </c>
      <c r="E15" s="4">
        <v>0.61409999999999998</v>
      </c>
      <c r="G15" s="3" t="s">
        <v>2</v>
      </c>
      <c r="H15" s="4">
        <v>0.15079999999999999</v>
      </c>
      <c r="J15" s="3" t="s">
        <v>2</v>
      </c>
      <c r="K15" s="4">
        <v>0.3095</v>
      </c>
      <c r="M15" s="3" t="s">
        <v>2</v>
      </c>
      <c r="N15" s="4">
        <v>2.35E-2</v>
      </c>
      <c r="P15" s="3" t="s">
        <v>2</v>
      </c>
      <c r="Q15" s="4">
        <v>1E-3</v>
      </c>
      <c r="S15" s="3" t="s">
        <v>2</v>
      </c>
      <c r="T15" s="4">
        <v>0.54759999999999998</v>
      </c>
      <c r="V15" s="3" t="s">
        <v>2</v>
      </c>
      <c r="W15" s="4">
        <v>0.1134</v>
      </c>
      <c r="Y15" s="3" t="s">
        <v>2</v>
      </c>
      <c r="Z15" s="4" t="s">
        <v>45</v>
      </c>
      <c r="AB15" s="3" t="s">
        <v>2</v>
      </c>
      <c r="AC15" s="4" t="s">
        <v>45</v>
      </c>
      <c r="AE15" s="3" t="s">
        <v>2</v>
      </c>
      <c r="AF15" s="4" t="s">
        <v>45</v>
      </c>
      <c r="AH15" s="3" t="s">
        <v>2</v>
      </c>
      <c r="AI15" s="4">
        <v>7.9000000000000008E-3</v>
      </c>
      <c r="AK15" s="3" t="s">
        <v>2</v>
      </c>
      <c r="AL15" s="4">
        <v>1.9400000000000001E-2</v>
      </c>
      <c r="AN15" s="3" t="s">
        <v>2</v>
      </c>
      <c r="AO15" s="4">
        <v>4.4999999999999997E-3</v>
      </c>
      <c r="AQ15" s="3" t="s">
        <v>2</v>
      </c>
      <c r="AR15" s="4">
        <v>2.2000000000000001E-3</v>
      </c>
      <c r="AT15" s="3" t="s">
        <v>2</v>
      </c>
      <c r="AU15" s="4">
        <v>4.0000000000000001E-3</v>
      </c>
      <c r="AW15" s="3" t="s">
        <v>2</v>
      </c>
      <c r="AX15" s="4">
        <v>0.68069999999999997</v>
      </c>
      <c r="AY15" s="4"/>
      <c r="AZ15" s="3" t="s">
        <v>2</v>
      </c>
      <c r="BA15" s="4">
        <v>3.0999999999999999E-3</v>
      </c>
      <c r="BC15" s="3" t="s">
        <v>2</v>
      </c>
      <c r="BD15" s="4">
        <v>1.38E-2</v>
      </c>
      <c r="BF15" s="3" t="s">
        <v>2</v>
      </c>
      <c r="BG15" s="4">
        <v>3.8E-3</v>
      </c>
      <c r="BI15" s="3" t="s">
        <v>2</v>
      </c>
      <c r="BJ15" s="4">
        <v>3.3999999999999998E-3</v>
      </c>
      <c r="BL15" s="3" t="s">
        <v>2</v>
      </c>
      <c r="BM15" s="4">
        <v>7.7000000000000002E-3</v>
      </c>
      <c r="BO15" s="3" t="s">
        <v>2</v>
      </c>
      <c r="BP15" s="4">
        <v>0.32679999999999998</v>
      </c>
      <c r="BQ15" s="4"/>
      <c r="BR15" s="3" t="s">
        <v>2</v>
      </c>
      <c r="BS15" s="4">
        <v>1.2699999999999999E-2</v>
      </c>
      <c r="BU15" s="3" t="s">
        <v>2</v>
      </c>
      <c r="BV15" s="4">
        <v>2.2800000000000001E-2</v>
      </c>
      <c r="BX15" s="3" t="s">
        <v>2</v>
      </c>
      <c r="BY15" s="4">
        <v>1.5900000000000001E-2</v>
      </c>
      <c r="CB15" s="3" t="s">
        <v>2</v>
      </c>
      <c r="CC15" s="4">
        <v>1.5E-3</v>
      </c>
      <c r="CE15" s="3" t="s">
        <v>2</v>
      </c>
      <c r="CF15" s="4">
        <v>1.0800000000000001E-2</v>
      </c>
      <c r="CH15" s="3" t="s">
        <v>2</v>
      </c>
      <c r="CI15" s="4">
        <v>0.23330000000000001</v>
      </c>
      <c r="CJ15" s="4"/>
      <c r="CK15" s="3" t="s">
        <v>2</v>
      </c>
      <c r="CL15" s="4">
        <v>1.9E-3</v>
      </c>
      <c r="CN15" s="3" t="s">
        <v>2</v>
      </c>
      <c r="CO15" s="4">
        <v>2.0000000000000001E-4</v>
      </c>
      <c r="CQ15" s="3" t="s">
        <v>2</v>
      </c>
      <c r="CR15" s="4">
        <v>3.73E-2</v>
      </c>
      <c r="CT15" s="3" t="s">
        <v>2</v>
      </c>
      <c r="CU15" s="4">
        <v>8.9999999999999993E-3</v>
      </c>
      <c r="CW15" s="3" t="s">
        <v>2</v>
      </c>
      <c r="CX15" s="4">
        <v>2E-3</v>
      </c>
      <c r="CZ15" s="3" t="s">
        <v>2</v>
      </c>
      <c r="DA15" s="4">
        <v>7.8799999999999995E-2</v>
      </c>
      <c r="DC15" s="3" t="s">
        <v>2</v>
      </c>
      <c r="DD15" s="4">
        <v>2.35E-2</v>
      </c>
      <c r="DF15" s="3" t="s">
        <v>2</v>
      </c>
      <c r="DG15" s="4">
        <v>4.7300000000000002E-2</v>
      </c>
      <c r="DI15" s="3" t="s">
        <v>2</v>
      </c>
      <c r="DJ15" s="4">
        <v>1.9199999999999998E-2</v>
      </c>
    </row>
    <row r="16" spans="1:114" x14ac:dyDescent="0.3">
      <c r="A16" s="3" t="s">
        <v>499</v>
      </c>
      <c r="B16" s="4" t="s">
        <v>500</v>
      </c>
      <c r="D16" s="3" t="s">
        <v>3</v>
      </c>
      <c r="E16" s="4" t="s">
        <v>18</v>
      </c>
      <c r="G16" s="3" t="s">
        <v>499</v>
      </c>
      <c r="H16" s="4" t="s">
        <v>500</v>
      </c>
      <c r="J16" s="3" t="s">
        <v>499</v>
      </c>
      <c r="K16" s="4" t="s">
        <v>500</v>
      </c>
      <c r="M16" s="3" t="s">
        <v>3</v>
      </c>
      <c r="N16" s="4" t="s">
        <v>4</v>
      </c>
      <c r="P16" s="3" t="s">
        <v>3</v>
      </c>
      <c r="Q16" s="4" t="s">
        <v>60</v>
      </c>
      <c r="S16" s="3" t="s">
        <v>499</v>
      </c>
      <c r="T16" s="4" t="s">
        <v>500</v>
      </c>
      <c r="V16" s="3" t="s">
        <v>3</v>
      </c>
      <c r="W16" s="4" t="s">
        <v>18</v>
      </c>
      <c r="Y16" s="3" t="s">
        <v>3</v>
      </c>
      <c r="Z16" s="4" t="s">
        <v>44</v>
      </c>
      <c r="AB16" s="3" t="s">
        <v>3</v>
      </c>
      <c r="AC16" s="4" t="s">
        <v>44</v>
      </c>
      <c r="AE16" s="3" t="s">
        <v>3</v>
      </c>
      <c r="AF16" s="4" t="s">
        <v>44</v>
      </c>
      <c r="AH16" s="3" t="s">
        <v>499</v>
      </c>
      <c r="AI16" s="4" t="s">
        <v>500</v>
      </c>
      <c r="AK16" s="3" t="s">
        <v>3</v>
      </c>
      <c r="AL16" s="4" t="s">
        <v>4</v>
      </c>
      <c r="AN16" s="3" t="s">
        <v>3</v>
      </c>
      <c r="AO16" s="4" t="s">
        <v>121</v>
      </c>
      <c r="AQ16" s="3" t="s">
        <v>3</v>
      </c>
      <c r="AR16" s="4" t="s">
        <v>121</v>
      </c>
      <c r="AT16" s="3" t="s">
        <v>3</v>
      </c>
      <c r="AU16" s="4" t="s">
        <v>121</v>
      </c>
      <c r="AW16" s="3" t="s">
        <v>3</v>
      </c>
      <c r="AX16" s="4" t="s">
        <v>18</v>
      </c>
      <c r="AY16" s="4"/>
      <c r="AZ16" s="3" t="s">
        <v>3</v>
      </c>
      <c r="BA16" s="4" t="s">
        <v>121</v>
      </c>
      <c r="BC16" s="3" t="s">
        <v>3</v>
      </c>
      <c r="BD16" s="4" t="s">
        <v>4</v>
      </c>
      <c r="BF16" s="3" t="s">
        <v>3</v>
      </c>
      <c r="BG16" s="4" t="s">
        <v>121</v>
      </c>
      <c r="BI16" s="3" t="s">
        <v>3</v>
      </c>
      <c r="BJ16" s="4" t="s">
        <v>121</v>
      </c>
      <c r="BL16" s="3" t="s">
        <v>3</v>
      </c>
      <c r="BM16" s="4" t="s">
        <v>121</v>
      </c>
      <c r="BO16" s="3" t="s">
        <v>3</v>
      </c>
      <c r="BP16" s="4" t="s">
        <v>18</v>
      </c>
      <c r="BQ16" s="4"/>
      <c r="BR16" s="3" t="s">
        <v>3</v>
      </c>
      <c r="BS16" s="4" t="s">
        <v>4</v>
      </c>
      <c r="BU16" s="3" t="s">
        <v>3</v>
      </c>
      <c r="BV16" s="4" t="s">
        <v>4</v>
      </c>
      <c r="BX16" s="3" t="s">
        <v>499</v>
      </c>
      <c r="BY16" s="4" t="s">
        <v>500</v>
      </c>
      <c r="CB16" s="3" t="s">
        <v>3</v>
      </c>
      <c r="CC16" s="4" t="s">
        <v>121</v>
      </c>
      <c r="CE16" s="3" t="s">
        <v>3</v>
      </c>
      <c r="CF16" s="4" t="s">
        <v>4</v>
      </c>
      <c r="CH16" s="3" t="s">
        <v>3</v>
      </c>
      <c r="CI16" s="4" t="s">
        <v>18</v>
      </c>
      <c r="CJ16" s="4"/>
      <c r="CK16" s="3" t="s">
        <v>3</v>
      </c>
      <c r="CL16" s="4" t="s">
        <v>121</v>
      </c>
      <c r="CN16" s="3" t="s">
        <v>3</v>
      </c>
      <c r="CO16" s="4" t="s">
        <v>60</v>
      </c>
      <c r="CQ16" s="3" t="s">
        <v>3</v>
      </c>
      <c r="CR16" s="4" t="s">
        <v>4</v>
      </c>
      <c r="CT16" s="3" t="s">
        <v>3</v>
      </c>
      <c r="CU16" s="4" t="s">
        <v>121</v>
      </c>
      <c r="CW16" s="3" t="s">
        <v>3</v>
      </c>
      <c r="CX16" s="4" t="s">
        <v>121</v>
      </c>
      <c r="CZ16" s="3" t="s">
        <v>3</v>
      </c>
      <c r="DA16" s="4" t="s">
        <v>18</v>
      </c>
      <c r="DC16" s="3" t="s">
        <v>3</v>
      </c>
      <c r="DD16" s="4" t="s">
        <v>4</v>
      </c>
      <c r="DF16" s="3" t="s">
        <v>3</v>
      </c>
      <c r="DG16" s="4" t="s">
        <v>4</v>
      </c>
      <c r="DI16" s="3" t="s">
        <v>3</v>
      </c>
      <c r="DJ16" s="4" t="s">
        <v>4</v>
      </c>
    </row>
    <row r="17" spans="1:114" x14ac:dyDescent="0.3">
      <c r="A17" s="3" t="s">
        <v>3</v>
      </c>
      <c r="B17" s="4" t="s">
        <v>18</v>
      </c>
      <c r="D17" s="3" t="s">
        <v>5</v>
      </c>
      <c r="E17" s="4" t="s">
        <v>19</v>
      </c>
      <c r="G17" s="3" t="s">
        <v>3</v>
      </c>
      <c r="H17" s="4" t="s">
        <v>18</v>
      </c>
      <c r="J17" s="3" t="s">
        <v>3</v>
      </c>
      <c r="K17" s="4" t="s">
        <v>18</v>
      </c>
      <c r="M17" s="3" t="s">
        <v>5</v>
      </c>
      <c r="N17" s="4" t="s">
        <v>6</v>
      </c>
      <c r="P17" s="3" t="s">
        <v>5</v>
      </c>
      <c r="Q17" s="4" t="s">
        <v>6</v>
      </c>
      <c r="S17" s="3" t="s">
        <v>3</v>
      </c>
      <c r="T17" s="4" t="s">
        <v>18</v>
      </c>
      <c r="V17" s="3" t="s">
        <v>5</v>
      </c>
      <c r="W17" s="4" t="s">
        <v>19</v>
      </c>
      <c r="Y17" s="3" t="s">
        <v>5</v>
      </c>
      <c r="Z17" s="4" t="s">
        <v>6</v>
      </c>
      <c r="AB17" s="3" t="s">
        <v>5</v>
      </c>
      <c r="AC17" s="4" t="s">
        <v>6</v>
      </c>
      <c r="AE17" s="3" t="s">
        <v>5</v>
      </c>
      <c r="AF17" s="4" t="s">
        <v>6</v>
      </c>
      <c r="AH17" s="3" t="s">
        <v>3</v>
      </c>
      <c r="AI17" s="4" t="s">
        <v>121</v>
      </c>
      <c r="AK17" s="3" t="s">
        <v>5</v>
      </c>
      <c r="AL17" s="4" t="s">
        <v>6</v>
      </c>
      <c r="AN17" s="3" t="s">
        <v>5</v>
      </c>
      <c r="AO17" s="4" t="s">
        <v>6</v>
      </c>
      <c r="AQ17" s="3" t="s">
        <v>5</v>
      </c>
      <c r="AR17" s="4" t="s">
        <v>6</v>
      </c>
      <c r="AT17" s="3" t="s">
        <v>5</v>
      </c>
      <c r="AU17" s="4" t="s">
        <v>6</v>
      </c>
      <c r="AW17" s="3" t="s">
        <v>5</v>
      </c>
      <c r="AX17" s="4" t="s">
        <v>19</v>
      </c>
      <c r="AY17" s="4"/>
      <c r="AZ17" s="3" t="s">
        <v>5</v>
      </c>
      <c r="BA17" s="4" t="s">
        <v>6</v>
      </c>
      <c r="BC17" s="3" t="s">
        <v>5</v>
      </c>
      <c r="BD17" s="4" t="s">
        <v>6</v>
      </c>
      <c r="BF17" s="3" t="s">
        <v>5</v>
      </c>
      <c r="BG17" s="4" t="s">
        <v>6</v>
      </c>
      <c r="BI17" s="3" t="s">
        <v>5</v>
      </c>
      <c r="BJ17" s="4" t="s">
        <v>6</v>
      </c>
      <c r="BL17" s="3" t="s">
        <v>5</v>
      </c>
      <c r="BM17" s="4" t="s">
        <v>6</v>
      </c>
      <c r="BO17" s="3" t="s">
        <v>5</v>
      </c>
      <c r="BP17" s="4" t="s">
        <v>19</v>
      </c>
      <c r="BQ17" s="4"/>
      <c r="BR17" s="3" t="s">
        <v>5</v>
      </c>
      <c r="BS17" s="4" t="s">
        <v>6</v>
      </c>
      <c r="BU17" s="3" t="s">
        <v>5</v>
      </c>
      <c r="BV17" s="4" t="s">
        <v>6</v>
      </c>
      <c r="BX17" s="3" t="s">
        <v>3</v>
      </c>
      <c r="BY17" s="4" t="s">
        <v>4</v>
      </c>
      <c r="CB17" s="3" t="s">
        <v>5</v>
      </c>
      <c r="CC17" s="4" t="s">
        <v>6</v>
      </c>
      <c r="CE17" s="3" t="s">
        <v>5</v>
      </c>
      <c r="CF17" s="4" t="s">
        <v>6</v>
      </c>
      <c r="CH17" s="3" t="s">
        <v>5</v>
      </c>
      <c r="CI17" s="4" t="s">
        <v>19</v>
      </c>
      <c r="CJ17" s="4"/>
      <c r="CK17" s="3" t="s">
        <v>5</v>
      </c>
      <c r="CL17" s="4" t="s">
        <v>6</v>
      </c>
      <c r="CN17" s="3" t="s">
        <v>5</v>
      </c>
      <c r="CO17" s="4" t="s">
        <v>6</v>
      </c>
      <c r="CQ17" s="3" t="s">
        <v>5</v>
      </c>
      <c r="CR17" s="4" t="s">
        <v>6</v>
      </c>
      <c r="CT17" s="3" t="s">
        <v>5</v>
      </c>
      <c r="CU17" s="4" t="s">
        <v>6</v>
      </c>
      <c r="CW17" s="3" t="s">
        <v>5</v>
      </c>
      <c r="CX17" s="4" t="s">
        <v>6</v>
      </c>
      <c r="CZ17" s="3" t="s">
        <v>5</v>
      </c>
      <c r="DA17" s="4" t="s">
        <v>19</v>
      </c>
      <c r="DC17" s="3" t="s">
        <v>5</v>
      </c>
      <c r="DD17" s="4" t="s">
        <v>6</v>
      </c>
      <c r="DF17" s="3" t="s">
        <v>5</v>
      </c>
      <c r="DG17" s="4" t="s">
        <v>6</v>
      </c>
      <c r="DI17" s="3" t="s">
        <v>5</v>
      </c>
      <c r="DJ17" s="4" t="s">
        <v>6</v>
      </c>
    </row>
    <row r="18" spans="1:114" x14ac:dyDescent="0.3">
      <c r="A18" s="3" t="s">
        <v>5</v>
      </c>
      <c r="B18" s="4" t="s">
        <v>19</v>
      </c>
      <c r="D18" s="3" t="s">
        <v>9</v>
      </c>
      <c r="E18" s="4" t="s">
        <v>240</v>
      </c>
      <c r="G18" s="3" t="s">
        <v>5</v>
      </c>
      <c r="H18" s="4" t="s">
        <v>19</v>
      </c>
      <c r="J18" s="3" t="s">
        <v>5</v>
      </c>
      <c r="K18" s="4" t="s">
        <v>19</v>
      </c>
      <c r="M18" s="3" t="s">
        <v>9</v>
      </c>
      <c r="N18" s="4" t="s">
        <v>251</v>
      </c>
      <c r="P18" s="3" t="s">
        <v>9</v>
      </c>
      <c r="Q18" s="4" t="s">
        <v>253</v>
      </c>
      <c r="S18" s="3" t="s">
        <v>5</v>
      </c>
      <c r="T18" s="4" t="s">
        <v>19</v>
      </c>
      <c r="V18" s="3" t="s">
        <v>9</v>
      </c>
      <c r="W18" s="4" t="s">
        <v>255</v>
      </c>
      <c r="Y18" s="3" t="s">
        <v>9</v>
      </c>
      <c r="Z18" s="4" t="s">
        <v>522</v>
      </c>
      <c r="AB18" s="3" t="s">
        <v>9</v>
      </c>
      <c r="AC18" s="4" t="s">
        <v>524</v>
      </c>
      <c r="AE18" s="3" t="s">
        <v>9</v>
      </c>
      <c r="AF18" s="4" t="s">
        <v>526</v>
      </c>
      <c r="AH18" s="3" t="s">
        <v>5</v>
      </c>
      <c r="AI18" s="4" t="s">
        <v>6</v>
      </c>
      <c r="AK18" s="3" t="s">
        <v>9</v>
      </c>
      <c r="AL18" s="4" t="s">
        <v>528</v>
      </c>
      <c r="AN18" s="3" t="s">
        <v>9</v>
      </c>
      <c r="AO18" s="4" t="s">
        <v>530</v>
      </c>
      <c r="AQ18" s="3" t="s">
        <v>9</v>
      </c>
      <c r="AR18" s="4" t="s">
        <v>274</v>
      </c>
      <c r="AT18" s="3" t="s">
        <v>9</v>
      </c>
      <c r="AU18" s="4" t="s">
        <v>278</v>
      </c>
      <c r="AW18" s="3" t="s">
        <v>9</v>
      </c>
      <c r="AX18" s="4" t="s">
        <v>284</v>
      </c>
      <c r="AY18" s="4"/>
      <c r="AZ18" s="3" t="s">
        <v>9</v>
      </c>
      <c r="BA18" s="4" t="s">
        <v>382</v>
      </c>
      <c r="BC18" s="3" t="s">
        <v>9</v>
      </c>
      <c r="BD18" s="4" t="s">
        <v>385</v>
      </c>
      <c r="BF18" s="3" t="s">
        <v>9</v>
      </c>
      <c r="BG18" s="4" t="s">
        <v>388</v>
      </c>
      <c r="BI18" s="3" t="s">
        <v>9</v>
      </c>
      <c r="BJ18" s="4" t="s">
        <v>290</v>
      </c>
      <c r="BL18" s="3" t="s">
        <v>9</v>
      </c>
      <c r="BM18" s="4" t="s">
        <v>293</v>
      </c>
      <c r="BO18" s="3" t="s">
        <v>9</v>
      </c>
      <c r="BP18" s="4" t="s">
        <v>296</v>
      </c>
      <c r="BQ18" s="4"/>
      <c r="BR18" s="3" t="s">
        <v>9</v>
      </c>
      <c r="BS18" s="4" t="s">
        <v>391</v>
      </c>
      <c r="BU18" s="3" t="s">
        <v>9</v>
      </c>
      <c r="BV18" s="4" t="s">
        <v>394</v>
      </c>
      <c r="BX18" s="3" t="s">
        <v>5</v>
      </c>
      <c r="BY18" s="4" t="s">
        <v>6</v>
      </c>
      <c r="CB18" s="3" t="s">
        <v>9</v>
      </c>
      <c r="CC18" s="4" t="s">
        <v>300</v>
      </c>
      <c r="CE18" s="3" t="s">
        <v>9</v>
      </c>
      <c r="CF18" s="4" t="s">
        <v>303</v>
      </c>
      <c r="CH18" s="3" t="s">
        <v>9</v>
      </c>
      <c r="CI18" s="4" t="s">
        <v>306</v>
      </c>
      <c r="CJ18" s="4"/>
      <c r="CK18" s="3" t="s">
        <v>9</v>
      </c>
      <c r="CL18" s="4" t="s">
        <v>397</v>
      </c>
      <c r="CN18" s="3" t="s">
        <v>9</v>
      </c>
      <c r="CO18" s="4" t="s">
        <v>400</v>
      </c>
      <c r="CQ18" s="3" t="s">
        <v>9</v>
      </c>
      <c r="CR18" s="4" t="s">
        <v>403</v>
      </c>
      <c r="CT18" s="3" t="s">
        <v>9</v>
      </c>
      <c r="CU18" s="4" t="s">
        <v>310</v>
      </c>
      <c r="CW18" s="3" t="s">
        <v>9</v>
      </c>
      <c r="CX18" s="4" t="s">
        <v>313</v>
      </c>
      <c r="CZ18" s="3" t="s">
        <v>9</v>
      </c>
      <c r="DA18" s="4" t="s">
        <v>316</v>
      </c>
      <c r="DC18" s="3" t="s">
        <v>9</v>
      </c>
      <c r="DD18" s="4" t="s">
        <v>406</v>
      </c>
      <c r="DF18" s="3" t="s">
        <v>9</v>
      </c>
      <c r="DG18" s="4" t="s">
        <v>409</v>
      </c>
      <c r="DI18" s="3" t="s">
        <v>9</v>
      </c>
      <c r="DJ18" s="4" t="s">
        <v>412</v>
      </c>
    </row>
    <row r="19" spans="1:114" x14ac:dyDescent="0.3">
      <c r="A19" s="3" t="s">
        <v>501</v>
      </c>
      <c r="B19" s="4" t="s">
        <v>508</v>
      </c>
      <c r="G19" s="3" t="s">
        <v>501</v>
      </c>
      <c r="H19" s="4" t="s">
        <v>509</v>
      </c>
      <c r="J19" s="3" t="s">
        <v>501</v>
      </c>
      <c r="K19" s="4" t="s">
        <v>510</v>
      </c>
      <c r="S19" s="3" t="s">
        <v>501</v>
      </c>
      <c r="T19" s="4" t="s">
        <v>511</v>
      </c>
      <c r="Y19" s="3"/>
      <c r="Z19" s="4"/>
      <c r="AH19" s="3" t="s">
        <v>501</v>
      </c>
      <c r="AI19" s="4" t="s">
        <v>518</v>
      </c>
      <c r="BX19" s="3" t="s">
        <v>501</v>
      </c>
      <c r="BY19" s="4" t="s">
        <v>512</v>
      </c>
    </row>
    <row r="20" spans="1:114" x14ac:dyDescent="0.3">
      <c r="A20" s="3" t="s">
        <v>503</v>
      </c>
      <c r="B20" s="4">
        <v>12</v>
      </c>
      <c r="D20" s="3"/>
      <c r="E20" s="4"/>
      <c r="G20" s="3" t="s">
        <v>503</v>
      </c>
      <c r="H20" s="4">
        <v>5</v>
      </c>
      <c r="J20" s="3" t="s">
        <v>503</v>
      </c>
      <c r="K20" s="4">
        <v>7</v>
      </c>
      <c r="M20" s="3"/>
      <c r="N20" s="4"/>
      <c r="P20" s="3"/>
      <c r="Q20" s="4"/>
      <c r="S20" s="3" t="s">
        <v>503</v>
      </c>
      <c r="T20" s="4">
        <v>9</v>
      </c>
      <c r="V20" s="3"/>
      <c r="W20" s="4"/>
      <c r="AB20" s="3"/>
      <c r="AC20" s="4"/>
      <c r="AE20" s="3"/>
      <c r="AF20" s="4"/>
      <c r="AH20" s="3" t="s">
        <v>503</v>
      </c>
      <c r="AI20" s="4">
        <v>0</v>
      </c>
      <c r="AK20" s="3"/>
      <c r="AL20" s="4"/>
      <c r="AN20" s="3"/>
      <c r="AO20" s="4"/>
      <c r="AQ20" s="3"/>
      <c r="AR20" s="4"/>
      <c r="AT20" s="3"/>
      <c r="AU20" s="4"/>
      <c r="AW20" s="3"/>
      <c r="AX20" s="4"/>
      <c r="AY20" s="4"/>
      <c r="AZ20" s="3"/>
      <c r="BA20" s="4"/>
      <c r="BC20" s="3"/>
      <c r="BD20" s="4"/>
      <c r="BF20" s="3"/>
      <c r="BG20" s="4"/>
      <c r="BI20" s="3"/>
      <c r="BJ20" s="4"/>
      <c r="BL20" s="3"/>
      <c r="BM20" s="4"/>
      <c r="BO20" s="3"/>
      <c r="BP20" s="4"/>
      <c r="BQ20" s="4"/>
      <c r="BR20" s="3"/>
      <c r="BS20" s="4"/>
      <c r="BU20" s="3"/>
      <c r="BV20" s="4"/>
      <c r="BX20" s="3" t="s">
        <v>503</v>
      </c>
      <c r="BY20" s="4">
        <v>1</v>
      </c>
      <c r="CB20" s="3"/>
      <c r="CC20" s="4"/>
      <c r="CE20" s="3"/>
      <c r="CF20" s="4"/>
      <c r="CH20" s="3"/>
      <c r="CI20" s="4"/>
      <c r="CJ20" s="4"/>
      <c r="CK20" s="3"/>
      <c r="CL20" s="4"/>
      <c r="CN20" s="3"/>
      <c r="CO20" s="4"/>
      <c r="CQ20" s="3"/>
      <c r="CR20" s="4"/>
      <c r="CT20" s="3"/>
      <c r="CU20" s="4"/>
      <c r="CW20" s="3"/>
      <c r="CX20" s="4"/>
      <c r="CZ20" s="3"/>
      <c r="DA20" s="4"/>
      <c r="DC20" s="3"/>
      <c r="DD20" s="4"/>
      <c r="DF20" s="3"/>
      <c r="DG20" s="4"/>
      <c r="DI20" s="3"/>
      <c r="DJ20" s="4"/>
    </row>
    <row r="21" spans="1:114" x14ac:dyDescent="0.3">
      <c r="A21" s="3" t="s">
        <v>562</v>
      </c>
      <c r="B21" s="4"/>
      <c r="D21" s="3" t="s">
        <v>10</v>
      </c>
      <c r="E21" s="4"/>
      <c r="G21" s="3" t="s">
        <v>562</v>
      </c>
      <c r="H21" s="4"/>
      <c r="I21" s="11"/>
      <c r="J21" s="3" t="s">
        <v>562</v>
      </c>
      <c r="K21" s="4"/>
      <c r="L21" s="11"/>
      <c r="M21" s="3" t="s">
        <v>10</v>
      </c>
      <c r="N21" s="4"/>
      <c r="P21" s="3" t="s">
        <v>10</v>
      </c>
      <c r="Q21" s="4"/>
      <c r="S21" s="3" t="s">
        <v>562</v>
      </c>
      <c r="T21" s="4"/>
      <c r="V21" s="3" t="s">
        <v>10</v>
      </c>
      <c r="W21" s="4"/>
      <c r="Y21" s="3" t="s">
        <v>10</v>
      </c>
      <c r="Z21" s="4"/>
      <c r="AB21" s="3" t="s">
        <v>10</v>
      </c>
      <c r="AC21" s="4"/>
      <c r="AE21" s="3" t="s">
        <v>10</v>
      </c>
      <c r="AF21" s="4"/>
      <c r="AH21" s="3" t="s">
        <v>562</v>
      </c>
      <c r="AI21" s="4"/>
      <c r="AK21" s="3" t="s">
        <v>10</v>
      </c>
      <c r="AL21" s="4"/>
      <c r="AN21" s="3" t="s">
        <v>10</v>
      </c>
      <c r="AO21" s="4"/>
      <c r="AQ21" s="3" t="s">
        <v>10</v>
      </c>
      <c r="AR21" s="4"/>
      <c r="AT21" s="3" t="s">
        <v>10</v>
      </c>
      <c r="AU21" s="4"/>
      <c r="AW21" s="3" t="s">
        <v>10</v>
      </c>
      <c r="AX21" s="4"/>
      <c r="AY21" s="4"/>
      <c r="AZ21" s="3" t="s">
        <v>10</v>
      </c>
      <c r="BA21" s="4"/>
      <c r="BC21" s="3" t="s">
        <v>10</v>
      </c>
      <c r="BD21" s="4"/>
      <c r="BF21" s="3" t="s">
        <v>10</v>
      </c>
      <c r="BG21" s="4"/>
      <c r="BI21" s="3" t="s">
        <v>10</v>
      </c>
      <c r="BJ21" s="4"/>
      <c r="BL21" s="3" t="s">
        <v>10</v>
      </c>
      <c r="BM21" s="4"/>
      <c r="BO21" s="3" t="s">
        <v>10</v>
      </c>
      <c r="BP21" s="4"/>
      <c r="BQ21" s="4"/>
      <c r="BR21" s="3" t="s">
        <v>10</v>
      </c>
      <c r="BS21" s="4"/>
      <c r="BU21" s="3" t="s">
        <v>10</v>
      </c>
      <c r="BV21" s="4"/>
      <c r="BX21" s="3" t="s">
        <v>562</v>
      </c>
      <c r="BY21" s="4"/>
      <c r="CB21" s="3" t="s">
        <v>10</v>
      </c>
      <c r="CC21" s="4"/>
      <c r="CE21" s="3" t="s">
        <v>10</v>
      </c>
      <c r="CF21" s="4"/>
      <c r="CH21" s="3" t="s">
        <v>10</v>
      </c>
      <c r="CI21" s="4"/>
      <c r="CJ21" s="4"/>
      <c r="CK21" s="3" t="s">
        <v>10</v>
      </c>
      <c r="CL21" s="4"/>
      <c r="CN21" s="3" t="s">
        <v>10</v>
      </c>
      <c r="CO21" s="4"/>
      <c r="CQ21" s="3" t="s">
        <v>10</v>
      </c>
      <c r="CR21" s="4"/>
      <c r="CT21" s="3" t="s">
        <v>10</v>
      </c>
      <c r="CU21" s="4"/>
      <c r="CW21" s="3" t="s">
        <v>10</v>
      </c>
      <c r="CX21" s="4"/>
      <c r="CZ21" s="3" t="s">
        <v>10</v>
      </c>
      <c r="DA21" s="4"/>
      <c r="DC21" s="3" t="s">
        <v>10</v>
      </c>
      <c r="DD21" s="4"/>
      <c r="DF21" s="3" t="s">
        <v>10</v>
      </c>
      <c r="DG21" s="4"/>
      <c r="DI21" s="3" t="s">
        <v>10</v>
      </c>
      <c r="DJ21" s="4"/>
    </row>
    <row r="22" spans="1:114" x14ac:dyDescent="0.3">
      <c r="A22" s="3" t="s">
        <v>553</v>
      </c>
      <c r="B22" s="4" t="s">
        <v>604</v>
      </c>
      <c r="D22" s="3" t="s">
        <v>11</v>
      </c>
      <c r="E22" s="4">
        <v>1</v>
      </c>
      <c r="G22" s="3" t="s">
        <v>553</v>
      </c>
      <c r="H22" s="4" t="s">
        <v>607</v>
      </c>
      <c r="I22" s="11"/>
      <c r="J22" s="3" t="s">
        <v>553</v>
      </c>
      <c r="K22" s="4" t="s">
        <v>610</v>
      </c>
      <c r="L22" s="11"/>
      <c r="M22" s="3" t="s">
        <v>11</v>
      </c>
      <c r="N22" s="4">
        <v>1.0009999999999999</v>
      </c>
      <c r="P22" s="3" t="s">
        <v>11</v>
      </c>
      <c r="Q22" s="4">
        <v>1</v>
      </c>
      <c r="S22" s="3" t="s">
        <v>553</v>
      </c>
      <c r="T22" s="4" t="s">
        <v>615</v>
      </c>
      <c r="V22" s="3" t="s">
        <v>11</v>
      </c>
      <c r="W22" s="4">
        <v>1</v>
      </c>
      <c r="Y22" s="3" t="s">
        <v>11</v>
      </c>
      <c r="Z22" s="4">
        <v>1</v>
      </c>
      <c r="AB22" s="3" t="s">
        <v>11</v>
      </c>
      <c r="AC22" s="4">
        <v>1</v>
      </c>
      <c r="AE22" s="3" t="s">
        <v>11</v>
      </c>
      <c r="AF22" s="4">
        <v>1</v>
      </c>
      <c r="AH22" s="3" t="s">
        <v>553</v>
      </c>
      <c r="AI22" s="4" t="s">
        <v>621</v>
      </c>
      <c r="AK22" s="3" t="s">
        <v>11</v>
      </c>
      <c r="AL22" s="4">
        <v>1</v>
      </c>
      <c r="AN22" s="3" t="s">
        <v>11</v>
      </c>
      <c r="AO22" s="4">
        <v>1</v>
      </c>
      <c r="AQ22" s="3" t="s">
        <v>11</v>
      </c>
      <c r="AR22" s="4">
        <v>1.3879999999999999</v>
      </c>
      <c r="AT22" s="3" t="s">
        <v>11</v>
      </c>
      <c r="AU22" s="4">
        <v>1.3879999999999999</v>
      </c>
      <c r="AW22" s="3" t="s">
        <v>11</v>
      </c>
      <c r="AX22" s="4">
        <v>1.3879999999999999</v>
      </c>
      <c r="AY22" s="4"/>
      <c r="AZ22" s="3" t="s">
        <v>11</v>
      </c>
      <c r="BA22" s="4">
        <v>1.522</v>
      </c>
      <c r="BC22" s="3" t="s">
        <v>11</v>
      </c>
      <c r="BD22" s="4">
        <v>1.522</v>
      </c>
      <c r="BF22" s="3" t="s">
        <v>11</v>
      </c>
      <c r="BG22" s="4">
        <v>1.522</v>
      </c>
      <c r="BI22" s="3" t="s">
        <v>11</v>
      </c>
      <c r="BJ22" s="4">
        <v>2.722</v>
      </c>
      <c r="BL22" s="3" t="s">
        <v>11</v>
      </c>
      <c r="BM22" s="4">
        <v>2.722</v>
      </c>
      <c r="BO22" s="3" t="s">
        <v>11</v>
      </c>
      <c r="BP22" s="4">
        <v>2.722</v>
      </c>
      <c r="BQ22" s="4"/>
      <c r="BR22" s="3" t="s">
        <v>11</v>
      </c>
      <c r="BS22" s="4">
        <v>2.923</v>
      </c>
      <c r="BU22" s="3" t="s">
        <v>11</v>
      </c>
      <c r="BV22" s="4">
        <v>2.923</v>
      </c>
      <c r="BX22" s="3" t="s">
        <v>553</v>
      </c>
      <c r="BY22" s="4" t="s">
        <v>638</v>
      </c>
      <c r="CB22" s="3" t="s">
        <v>11</v>
      </c>
      <c r="CC22" s="4">
        <v>1.655</v>
      </c>
      <c r="CE22" s="3" t="s">
        <v>11</v>
      </c>
      <c r="CF22" s="4">
        <v>1.655</v>
      </c>
      <c r="CH22" s="3" t="s">
        <v>11</v>
      </c>
      <c r="CI22" s="4">
        <v>1.655</v>
      </c>
      <c r="CJ22" s="4"/>
      <c r="CK22" s="3" t="s">
        <v>11</v>
      </c>
      <c r="CL22" s="4">
        <v>1.748</v>
      </c>
      <c r="CN22" s="3" t="s">
        <v>11</v>
      </c>
      <c r="CO22" s="4">
        <v>1.748</v>
      </c>
      <c r="CQ22" s="3" t="s">
        <v>11</v>
      </c>
      <c r="CR22" s="4">
        <v>1.748</v>
      </c>
      <c r="CT22" s="3" t="s">
        <v>11</v>
      </c>
      <c r="CU22" s="4">
        <v>1.849</v>
      </c>
      <c r="CW22" s="3" t="s">
        <v>11</v>
      </c>
      <c r="CX22" s="4">
        <v>1.849</v>
      </c>
      <c r="CZ22" s="3" t="s">
        <v>11</v>
      </c>
      <c r="DA22" s="4">
        <v>1.849</v>
      </c>
      <c r="DC22" s="3" t="s">
        <v>11</v>
      </c>
      <c r="DD22" s="4">
        <v>3.125</v>
      </c>
      <c r="DF22" s="3" t="s">
        <v>11</v>
      </c>
      <c r="DG22" s="4">
        <v>3.125</v>
      </c>
      <c r="DI22" s="3" t="s">
        <v>11</v>
      </c>
      <c r="DJ22" s="4">
        <v>3.125</v>
      </c>
    </row>
    <row r="23" spans="1:114" x14ac:dyDescent="0.3">
      <c r="A23" s="3" t="s">
        <v>555</v>
      </c>
      <c r="B23" s="4" t="s">
        <v>605</v>
      </c>
      <c r="D23" s="3" t="s">
        <v>12</v>
      </c>
      <c r="E23" s="4">
        <v>0.8276</v>
      </c>
      <c r="G23" s="3" t="s">
        <v>555</v>
      </c>
      <c r="H23" s="4" t="s">
        <v>608</v>
      </c>
      <c r="I23" s="11"/>
      <c r="J23" s="3" t="s">
        <v>555</v>
      </c>
      <c r="K23" s="4" t="s">
        <v>611</v>
      </c>
      <c r="L23" s="11"/>
      <c r="M23" s="3" t="s">
        <v>12</v>
      </c>
      <c r="N23" s="4">
        <v>3.4180000000000001</v>
      </c>
      <c r="P23" s="3" t="s">
        <v>12</v>
      </c>
      <c r="Q23" s="4">
        <v>6.3819999999999997</v>
      </c>
      <c r="S23" s="3" t="s">
        <v>555</v>
      </c>
      <c r="T23" s="4" t="s">
        <v>616</v>
      </c>
      <c r="V23" s="3" t="s">
        <v>12</v>
      </c>
      <c r="W23" s="4">
        <v>2.7610000000000001</v>
      </c>
      <c r="Y23" s="3" t="s">
        <v>12</v>
      </c>
      <c r="Z23" s="4">
        <v>376</v>
      </c>
      <c r="AB23" s="3" t="s">
        <v>12</v>
      </c>
      <c r="AC23" s="4">
        <v>112.3</v>
      </c>
      <c r="AE23" s="3" t="s">
        <v>12</v>
      </c>
      <c r="AF23" s="4">
        <v>94.06</v>
      </c>
      <c r="AH23" s="3" t="s">
        <v>555</v>
      </c>
      <c r="AI23" s="4" t="s">
        <v>622</v>
      </c>
      <c r="AK23" s="3" t="s">
        <v>12</v>
      </c>
      <c r="AL23" s="4">
        <v>80.55</v>
      </c>
      <c r="AN23" s="3" t="s">
        <v>12</v>
      </c>
      <c r="AO23" s="4">
        <v>7.5860000000000003</v>
      </c>
      <c r="AQ23" s="3" t="s">
        <v>12</v>
      </c>
      <c r="AR23" s="4">
        <v>0.88919999999999999</v>
      </c>
      <c r="AT23" s="3" t="s">
        <v>279</v>
      </c>
      <c r="AU23" s="4">
        <v>0.77100000000000002</v>
      </c>
      <c r="AW23" s="3" t="s">
        <v>285</v>
      </c>
      <c r="AX23" s="4">
        <v>1.2270000000000001</v>
      </c>
      <c r="AY23" s="4"/>
      <c r="AZ23" s="3" t="s">
        <v>12</v>
      </c>
      <c r="BA23" s="4">
        <v>0.62450000000000006</v>
      </c>
      <c r="BC23" s="3" t="s">
        <v>279</v>
      </c>
      <c r="BD23" s="4">
        <v>0.80789999999999995</v>
      </c>
      <c r="BF23" s="3" t="s">
        <v>285</v>
      </c>
      <c r="BG23" s="4">
        <v>0.59399999999999997</v>
      </c>
      <c r="BI23" s="3" t="s">
        <v>12</v>
      </c>
      <c r="BJ23" s="4">
        <v>0.60460000000000003</v>
      </c>
      <c r="BL23" s="3" t="s">
        <v>279</v>
      </c>
      <c r="BM23" s="4">
        <v>0.9264</v>
      </c>
      <c r="BO23" s="3" t="s">
        <v>285</v>
      </c>
      <c r="BP23" s="4">
        <v>2.1859999999999999</v>
      </c>
      <c r="BQ23" s="4"/>
      <c r="BR23" s="3" t="s">
        <v>12</v>
      </c>
      <c r="BS23" s="4">
        <v>0.87639999999999996</v>
      </c>
      <c r="BU23" s="3" t="s">
        <v>279</v>
      </c>
      <c r="BV23" s="4">
        <v>1.1359999999999999</v>
      </c>
      <c r="BX23" s="3" t="s">
        <v>555</v>
      </c>
      <c r="BY23" s="4" t="s">
        <v>639</v>
      </c>
      <c r="CB23" s="3" t="s">
        <v>12</v>
      </c>
      <c r="CC23" s="4">
        <v>0.73580000000000001</v>
      </c>
      <c r="CE23" s="3" t="s">
        <v>279</v>
      </c>
      <c r="CF23" s="4">
        <v>0.94479999999999997</v>
      </c>
      <c r="CH23" s="3" t="s">
        <v>285</v>
      </c>
      <c r="CI23" s="4">
        <v>1.3819999999999999</v>
      </c>
      <c r="CJ23" s="4"/>
      <c r="CK23" s="3" t="s">
        <v>12</v>
      </c>
      <c r="CL23" s="4">
        <v>0.8962</v>
      </c>
      <c r="CN23" s="3" t="s">
        <v>279</v>
      </c>
      <c r="CO23" s="4">
        <v>1.014</v>
      </c>
      <c r="CQ23" s="3" t="s">
        <v>285</v>
      </c>
      <c r="CR23" s="4">
        <v>1.139</v>
      </c>
      <c r="CT23" s="3" t="s">
        <v>12</v>
      </c>
      <c r="CU23" s="4">
        <v>0.91139999999999999</v>
      </c>
      <c r="CW23" s="3" t="s">
        <v>279</v>
      </c>
      <c r="CX23" s="4">
        <v>0.83260000000000001</v>
      </c>
      <c r="CZ23" s="3" t="s">
        <v>285</v>
      </c>
      <c r="DA23" s="4">
        <v>2.2650000000000001</v>
      </c>
      <c r="DC23" s="3" t="s">
        <v>12</v>
      </c>
      <c r="DD23" s="4">
        <v>0.83530000000000004</v>
      </c>
      <c r="DF23" s="3" t="s">
        <v>279</v>
      </c>
      <c r="DG23" s="4">
        <v>1.2</v>
      </c>
      <c r="DI23" s="3" t="s">
        <v>285</v>
      </c>
      <c r="DJ23" s="4">
        <v>0.75670000000000004</v>
      </c>
    </row>
    <row r="24" spans="1:114" x14ac:dyDescent="0.3">
      <c r="A24" s="3" t="s">
        <v>557</v>
      </c>
      <c r="B24" s="4">
        <v>0.14599999999999999</v>
      </c>
      <c r="D24" s="3" t="s">
        <v>13</v>
      </c>
      <c r="E24" s="4" t="s">
        <v>241</v>
      </c>
      <c r="G24" s="3" t="s">
        <v>557</v>
      </c>
      <c r="H24" s="4">
        <v>1.365</v>
      </c>
      <c r="I24" s="11"/>
      <c r="J24" s="3" t="s">
        <v>557</v>
      </c>
      <c r="K24" s="4">
        <v>2.9430000000000001</v>
      </c>
      <c r="L24" s="11"/>
      <c r="M24" s="3" t="s">
        <v>13</v>
      </c>
      <c r="N24" s="4" t="s">
        <v>252</v>
      </c>
      <c r="P24" s="3" t="s">
        <v>13</v>
      </c>
      <c r="Q24" s="4" t="s">
        <v>254</v>
      </c>
      <c r="S24" s="3" t="s">
        <v>557</v>
      </c>
      <c r="T24" s="4">
        <v>-0.33</v>
      </c>
      <c r="V24" s="3" t="s">
        <v>13</v>
      </c>
      <c r="W24" s="4" t="s">
        <v>256</v>
      </c>
      <c r="Y24" s="3" t="s">
        <v>13</v>
      </c>
      <c r="Z24" s="4" t="s">
        <v>523</v>
      </c>
      <c r="AB24" s="3" t="s">
        <v>13</v>
      </c>
      <c r="AC24" s="4" t="s">
        <v>525</v>
      </c>
      <c r="AE24" s="3" t="s">
        <v>13</v>
      </c>
      <c r="AF24" s="4" t="s">
        <v>527</v>
      </c>
      <c r="AH24" s="3" t="s">
        <v>557</v>
      </c>
      <c r="AI24" s="4">
        <v>49.11</v>
      </c>
      <c r="AK24" s="3" t="s">
        <v>13</v>
      </c>
      <c r="AL24" s="4" t="s">
        <v>529</v>
      </c>
      <c r="AN24" s="3" t="s">
        <v>13</v>
      </c>
      <c r="AO24" s="4" t="s">
        <v>531</v>
      </c>
      <c r="AQ24" s="3" t="s">
        <v>13</v>
      </c>
      <c r="AR24" s="4" t="s">
        <v>275</v>
      </c>
      <c r="AT24" s="3" t="s">
        <v>280</v>
      </c>
      <c r="AU24" s="4" t="s">
        <v>281</v>
      </c>
      <c r="AW24" s="3" t="s">
        <v>286</v>
      </c>
      <c r="AX24" s="4" t="s">
        <v>287</v>
      </c>
      <c r="AY24" s="4"/>
      <c r="AZ24" s="3" t="s">
        <v>13</v>
      </c>
      <c r="BA24" s="4" t="s">
        <v>383</v>
      </c>
      <c r="BC24" s="3" t="s">
        <v>280</v>
      </c>
      <c r="BD24" s="4" t="s">
        <v>386</v>
      </c>
      <c r="BF24" s="3" t="s">
        <v>286</v>
      </c>
      <c r="BG24" s="4" t="s">
        <v>389</v>
      </c>
      <c r="BI24" s="3" t="s">
        <v>13</v>
      </c>
      <c r="BJ24" s="4" t="s">
        <v>291</v>
      </c>
      <c r="BL24" s="3" t="s">
        <v>280</v>
      </c>
      <c r="BM24" s="4" t="s">
        <v>294</v>
      </c>
      <c r="BO24" s="3" t="s">
        <v>286</v>
      </c>
      <c r="BP24" s="4" t="s">
        <v>297</v>
      </c>
      <c r="BQ24" s="4"/>
      <c r="BR24" s="3" t="s">
        <v>13</v>
      </c>
      <c r="BS24" s="4" t="s">
        <v>392</v>
      </c>
      <c r="BU24" s="3" t="s">
        <v>280</v>
      </c>
      <c r="BV24" s="4" t="s">
        <v>395</v>
      </c>
      <c r="BX24" s="3" t="s">
        <v>557</v>
      </c>
      <c r="BY24" s="4">
        <v>-2.766</v>
      </c>
      <c r="CB24" s="3" t="s">
        <v>13</v>
      </c>
      <c r="CC24" s="4" t="s">
        <v>301</v>
      </c>
      <c r="CE24" s="3" t="s">
        <v>280</v>
      </c>
      <c r="CF24" s="4" t="s">
        <v>304</v>
      </c>
      <c r="CH24" s="3" t="s">
        <v>286</v>
      </c>
      <c r="CI24" s="4" t="s">
        <v>307</v>
      </c>
      <c r="CJ24" s="4"/>
      <c r="CK24" s="3" t="s">
        <v>13</v>
      </c>
      <c r="CL24" s="4" t="s">
        <v>398</v>
      </c>
      <c r="CN24" s="3" t="s">
        <v>280</v>
      </c>
      <c r="CO24" s="4" t="s">
        <v>401</v>
      </c>
      <c r="CQ24" s="3" t="s">
        <v>286</v>
      </c>
      <c r="CR24" s="4" t="s">
        <v>404</v>
      </c>
      <c r="CT24" s="3" t="s">
        <v>13</v>
      </c>
      <c r="CU24" s="4" t="s">
        <v>311</v>
      </c>
      <c r="CW24" s="3" t="s">
        <v>280</v>
      </c>
      <c r="CX24" s="4" t="s">
        <v>314</v>
      </c>
      <c r="CZ24" s="3" t="s">
        <v>286</v>
      </c>
      <c r="DA24" s="4" t="s">
        <v>317</v>
      </c>
      <c r="DC24" s="3" t="s">
        <v>13</v>
      </c>
      <c r="DD24" s="4" t="s">
        <v>407</v>
      </c>
      <c r="DF24" s="3" t="s">
        <v>280</v>
      </c>
      <c r="DG24" s="4" t="s">
        <v>410</v>
      </c>
      <c r="DI24" s="3" t="s">
        <v>286</v>
      </c>
      <c r="DJ24" s="4" t="s">
        <v>413</v>
      </c>
    </row>
    <row r="25" spans="1:114" x14ac:dyDescent="0.3">
      <c r="A25" s="3" t="s">
        <v>558</v>
      </c>
      <c r="B25" s="4">
        <v>-0.01</v>
      </c>
      <c r="D25" s="3" t="s">
        <v>15</v>
      </c>
      <c r="E25" s="4" t="s">
        <v>242</v>
      </c>
      <c r="G25" s="3" t="s">
        <v>558</v>
      </c>
      <c r="H25" s="4">
        <v>0.995</v>
      </c>
      <c r="I25" s="11"/>
      <c r="J25" s="3" t="s">
        <v>558</v>
      </c>
      <c r="K25" s="4">
        <v>2.625</v>
      </c>
      <c r="L25" s="11"/>
      <c r="M25" s="3" t="s">
        <v>15</v>
      </c>
      <c r="N25" s="4" t="s">
        <v>613</v>
      </c>
      <c r="P25" s="3" t="s">
        <v>15</v>
      </c>
      <c r="Q25" s="4" t="s">
        <v>614</v>
      </c>
      <c r="S25" s="3" t="s">
        <v>558</v>
      </c>
      <c r="T25" s="4">
        <v>-0.26500000000000001</v>
      </c>
      <c r="V25" s="3" t="s">
        <v>15</v>
      </c>
      <c r="W25" s="4" t="s">
        <v>257</v>
      </c>
      <c r="Y25" s="3" t="s">
        <v>15</v>
      </c>
      <c r="Z25" s="4" t="s">
        <v>618</v>
      </c>
      <c r="AB25" s="3" t="s">
        <v>15</v>
      </c>
      <c r="AC25" s="4" t="s">
        <v>619</v>
      </c>
      <c r="AE25" s="3" t="s">
        <v>15</v>
      </c>
      <c r="AF25" s="4" t="s">
        <v>620</v>
      </c>
      <c r="AH25" s="3" t="s">
        <v>558</v>
      </c>
      <c r="AI25" s="4">
        <v>49.11</v>
      </c>
      <c r="AK25" s="3" t="s">
        <v>15</v>
      </c>
      <c r="AL25" s="4" t="s">
        <v>624</v>
      </c>
      <c r="AN25" s="3" t="s">
        <v>15</v>
      </c>
      <c r="AO25" s="4" t="s">
        <v>625</v>
      </c>
      <c r="AQ25" s="3" t="s">
        <v>15</v>
      </c>
      <c r="AR25" s="4" t="s">
        <v>276</v>
      </c>
      <c r="AT25" s="3" t="s">
        <v>15</v>
      </c>
      <c r="AU25" s="4" t="s">
        <v>282</v>
      </c>
      <c r="AW25" s="3" t="s">
        <v>15</v>
      </c>
      <c r="AX25" s="4" t="s">
        <v>288</v>
      </c>
      <c r="AY25" s="4"/>
      <c r="AZ25" s="3" t="s">
        <v>15</v>
      </c>
      <c r="BA25" s="4" t="s">
        <v>384</v>
      </c>
      <c r="BC25" s="3" t="s">
        <v>15</v>
      </c>
      <c r="BD25" s="4" t="s">
        <v>387</v>
      </c>
      <c r="BF25" s="3" t="s">
        <v>15</v>
      </c>
      <c r="BG25" s="4" t="s">
        <v>390</v>
      </c>
      <c r="BI25" s="3" t="s">
        <v>15</v>
      </c>
      <c r="BJ25" s="4" t="s">
        <v>292</v>
      </c>
      <c r="BL25" s="3" t="s">
        <v>15</v>
      </c>
      <c r="BM25" s="4" t="s">
        <v>295</v>
      </c>
      <c r="BO25" s="3" t="s">
        <v>15</v>
      </c>
      <c r="BP25" s="4" t="s">
        <v>298</v>
      </c>
      <c r="BQ25" s="4"/>
      <c r="BR25" s="3" t="s">
        <v>15</v>
      </c>
      <c r="BS25" s="4" t="s">
        <v>393</v>
      </c>
      <c r="BU25" s="3" t="s">
        <v>15</v>
      </c>
      <c r="BV25" s="4" t="s">
        <v>396</v>
      </c>
      <c r="BX25" s="3" t="s">
        <v>558</v>
      </c>
      <c r="BY25" s="4">
        <v>-2.5859999999999999</v>
      </c>
      <c r="CB25" s="3" t="s">
        <v>15</v>
      </c>
      <c r="CC25" s="4" t="s">
        <v>302</v>
      </c>
      <c r="CE25" s="3" t="s">
        <v>15</v>
      </c>
      <c r="CF25" s="4" t="s">
        <v>305</v>
      </c>
      <c r="CH25" s="3" t="s">
        <v>15</v>
      </c>
      <c r="CI25" s="4" t="s">
        <v>308</v>
      </c>
      <c r="CJ25" s="4"/>
      <c r="CK25" s="3" t="s">
        <v>15</v>
      </c>
      <c r="CL25" s="4" t="s">
        <v>399</v>
      </c>
      <c r="CN25" s="3" t="s">
        <v>15</v>
      </c>
      <c r="CO25" s="4" t="s">
        <v>402</v>
      </c>
      <c r="CQ25" s="3" t="s">
        <v>15</v>
      </c>
      <c r="CR25" s="4" t="s">
        <v>405</v>
      </c>
      <c r="CT25" s="3" t="s">
        <v>15</v>
      </c>
      <c r="CU25" s="4" t="s">
        <v>312</v>
      </c>
      <c r="CW25" s="3" t="s">
        <v>15</v>
      </c>
      <c r="CX25" s="4" t="s">
        <v>315</v>
      </c>
      <c r="CZ25" s="3" t="s">
        <v>15</v>
      </c>
      <c r="DA25" s="4" t="s">
        <v>318</v>
      </c>
      <c r="DC25" s="3" t="s">
        <v>15</v>
      </c>
      <c r="DD25" s="4" t="s">
        <v>408</v>
      </c>
      <c r="DF25" s="3" t="s">
        <v>15</v>
      </c>
      <c r="DG25" s="4" t="s">
        <v>411</v>
      </c>
      <c r="DI25" s="3" t="s">
        <v>15</v>
      </c>
      <c r="DJ25" s="4" t="s">
        <v>414</v>
      </c>
    </row>
    <row r="26" spans="1:114" x14ac:dyDescent="0.3">
      <c r="A26" s="3" t="s">
        <v>566</v>
      </c>
      <c r="B26" s="4" t="s">
        <v>606</v>
      </c>
      <c r="D26" s="3" t="s">
        <v>17</v>
      </c>
      <c r="E26" s="4">
        <v>3.3250000000000002E-2</v>
      </c>
      <c r="G26" s="3" t="s">
        <v>559</v>
      </c>
      <c r="H26" s="4" t="s">
        <v>609</v>
      </c>
      <c r="I26" s="11"/>
      <c r="J26" s="3" t="s">
        <v>559</v>
      </c>
      <c r="K26" s="4" t="s">
        <v>612</v>
      </c>
      <c r="L26" s="11"/>
      <c r="M26" s="3" t="s">
        <v>17</v>
      </c>
      <c r="N26" s="4">
        <v>0.49320000000000003</v>
      </c>
      <c r="P26" s="3" t="s">
        <v>17</v>
      </c>
      <c r="Q26" s="4">
        <v>0.76139999999999997</v>
      </c>
      <c r="S26" s="3" t="s">
        <v>559</v>
      </c>
      <c r="T26" s="4" t="s">
        <v>617</v>
      </c>
      <c r="V26" s="3" t="s">
        <v>17</v>
      </c>
      <c r="W26" s="4">
        <v>0.28310000000000002</v>
      </c>
      <c r="Y26" s="3" t="s">
        <v>17</v>
      </c>
      <c r="Z26" s="4">
        <v>0.87809999999999999</v>
      </c>
      <c r="AB26" s="3" t="s">
        <v>17</v>
      </c>
      <c r="AC26" s="4">
        <v>0.88690000000000002</v>
      </c>
      <c r="AE26" s="3" t="s">
        <v>17</v>
      </c>
      <c r="AF26" s="4">
        <v>0.9637</v>
      </c>
      <c r="AH26" s="3" t="s">
        <v>559</v>
      </c>
      <c r="AI26" s="4" t="s">
        <v>623</v>
      </c>
      <c r="AK26" s="3" t="s">
        <v>17</v>
      </c>
      <c r="AL26" s="4">
        <v>0.51519999999999999</v>
      </c>
      <c r="AN26" s="3" t="s">
        <v>17</v>
      </c>
      <c r="AO26" s="4">
        <v>0.65690000000000004</v>
      </c>
      <c r="AQ26" s="3" t="s">
        <v>17</v>
      </c>
      <c r="AR26" s="4">
        <v>0.71030000000000004</v>
      </c>
      <c r="AT26" s="3" t="s">
        <v>17</v>
      </c>
      <c r="AU26" s="4">
        <v>0.66579999999999995</v>
      </c>
      <c r="AW26" s="3" t="s">
        <v>17</v>
      </c>
      <c r="AX26" s="4">
        <v>2.2270000000000002E-2</v>
      </c>
      <c r="AY26" s="4"/>
      <c r="AZ26" s="3" t="s">
        <v>17</v>
      </c>
      <c r="BA26" s="4">
        <v>0.68659999999999999</v>
      </c>
      <c r="BC26" s="3" t="s">
        <v>17</v>
      </c>
      <c r="BD26" s="4">
        <v>0.55220000000000002</v>
      </c>
      <c r="BF26" s="3" t="s">
        <v>17</v>
      </c>
      <c r="BG26" s="4">
        <v>0.66969999999999996</v>
      </c>
      <c r="BI26" s="3" t="s">
        <v>17</v>
      </c>
      <c r="BJ26" s="4">
        <v>0.67930000000000001</v>
      </c>
      <c r="BL26" s="3" t="s">
        <v>17</v>
      </c>
      <c r="BM26" s="4">
        <v>0.60950000000000004</v>
      </c>
      <c r="BO26" s="3" t="s">
        <v>17</v>
      </c>
      <c r="BP26" s="4">
        <v>0.12</v>
      </c>
      <c r="BQ26" s="4"/>
      <c r="BR26" s="3" t="s">
        <v>17</v>
      </c>
      <c r="BS26" s="4">
        <v>0.56089999999999995</v>
      </c>
      <c r="BU26" s="3" t="s">
        <v>17</v>
      </c>
      <c r="BV26" s="4">
        <v>0.49709999999999999</v>
      </c>
      <c r="BX26" s="3" t="s">
        <v>559</v>
      </c>
      <c r="BY26" s="4" t="s">
        <v>640</v>
      </c>
      <c r="CB26" s="3" t="s">
        <v>17</v>
      </c>
      <c r="CC26" s="4">
        <v>0.73570000000000002</v>
      </c>
      <c r="CE26" s="3" t="s">
        <v>17</v>
      </c>
      <c r="CF26" s="4">
        <v>0.62829999999999997</v>
      </c>
      <c r="CH26" s="3" t="s">
        <v>17</v>
      </c>
      <c r="CI26" s="4">
        <v>0.1721</v>
      </c>
      <c r="CJ26" s="4"/>
      <c r="CK26" s="3" t="s">
        <v>17</v>
      </c>
      <c r="CL26" s="4">
        <v>0.72009999999999996</v>
      </c>
      <c r="CN26" s="3" t="s">
        <v>17</v>
      </c>
      <c r="CO26" s="4">
        <v>0.84850000000000003</v>
      </c>
      <c r="CQ26" s="3" t="s">
        <v>17</v>
      </c>
      <c r="CR26" s="4">
        <v>0.43740000000000001</v>
      </c>
      <c r="CT26" s="3" t="s">
        <v>17</v>
      </c>
      <c r="CU26" s="4">
        <v>0.70640000000000003</v>
      </c>
      <c r="CW26" s="3" t="s">
        <v>17</v>
      </c>
      <c r="CX26" s="4">
        <v>0.81910000000000005</v>
      </c>
      <c r="CZ26" s="3" t="s">
        <v>17</v>
      </c>
      <c r="DA26" s="4">
        <v>0.42720000000000002</v>
      </c>
      <c r="DC26" s="3" t="s">
        <v>17</v>
      </c>
      <c r="DD26" s="4">
        <v>0.49330000000000002</v>
      </c>
      <c r="DF26" s="3" t="s">
        <v>17</v>
      </c>
      <c r="DG26" s="4">
        <v>0.40660000000000002</v>
      </c>
      <c r="DI26" s="3" t="s">
        <v>17</v>
      </c>
      <c r="DJ26" s="4">
        <v>0.51670000000000005</v>
      </c>
    </row>
    <row r="27" spans="1:114" x14ac:dyDescent="0.3">
      <c r="A27" s="3" t="s">
        <v>561</v>
      </c>
      <c r="B27" s="4" t="s">
        <v>500</v>
      </c>
      <c r="D27" s="3"/>
      <c r="E27" s="4"/>
      <c r="G27" s="3" t="s">
        <v>561</v>
      </c>
      <c r="H27" s="4" t="s">
        <v>500</v>
      </c>
      <c r="I27" s="11"/>
      <c r="J27" s="3" t="s">
        <v>561</v>
      </c>
      <c r="K27" s="4" t="s">
        <v>500</v>
      </c>
      <c r="L27" s="11"/>
      <c r="M27" s="3"/>
      <c r="N27" s="4"/>
      <c r="P27" s="3"/>
      <c r="Q27" s="4"/>
      <c r="S27" s="3" t="s">
        <v>561</v>
      </c>
      <c r="T27" s="4" t="s">
        <v>500</v>
      </c>
      <c r="V27" s="3"/>
      <c r="W27" s="4"/>
      <c r="Y27" s="3"/>
      <c r="Z27" s="4"/>
      <c r="AB27" s="3"/>
      <c r="AC27" s="4"/>
      <c r="AE27" s="3"/>
      <c r="AF27" s="4"/>
      <c r="AG27" s="4"/>
      <c r="AH27" s="3" t="s">
        <v>561</v>
      </c>
      <c r="AI27" s="4" t="s">
        <v>500</v>
      </c>
      <c r="AK27" s="3"/>
      <c r="AL27" s="4"/>
      <c r="AN27" s="3"/>
      <c r="AO27" s="4"/>
      <c r="AP27" s="4"/>
      <c r="AQ27" s="3"/>
      <c r="AR27" s="4"/>
      <c r="AT27" s="3"/>
      <c r="AU27" s="4"/>
      <c r="AW27" s="3"/>
      <c r="AX27" s="4"/>
      <c r="AY27" s="4"/>
      <c r="AZ27" s="3"/>
      <c r="BA27" s="4"/>
      <c r="BC27" s="3"/>
      <c r="BD27" s="4"/>
      <c r="BF27" s="3"/>
      <c r="BG27" s="4"/>
      <c r="BI27" s="3"/>
      <c r="BJ27" s="4"/>
      <c r="BL27" s="3"/>
      <c r="BM27" s="4"/>
      <c r="BO27" s="3"/>
      <c r="BP27" s="4"/>
      <c r="BQ27" s="4"/>
      <c r="BR27" s="3"/>
      <c r="BS27" s="4"/>
      <c r="BU27" s="3"/>
      <c r="BV27" s="4"/>
      <c r="BX27" s="3" t="s">
        <v>561</v>
      </c>
      <c r="BY27" s="4" t="s">
        <v>500</v>
      </c>
      <c r="CB27" s="3"/>
      <c r="CC27" s="4"/>
      <c r="CE27" s="3"/>
      <c r="CF27" s="4"/>
      <c r="CH27" s="3"/>
      <c r="CI27" s="4"/>
      <c r="CJ27" s="4"/>
      <c r="CK27" s="3"/>
      <c r="CL27" s="4"/>
      <c r="CN27" s="3"/>
      <c r="CO27" s="4"/>
      <c r="CQ27" s="3"/>
      <c r="CR27" s="4"/>
      <c r="CT27" s="3"/>
      <c r="CU27" s="4"/>
      <c r="CW27" s="3"/>
      <c r="CX27" s="4"/>
      <c r="CZ27" s="3"/>
      <c r="DA27" s="4"/>
    </row>
    <row r="30" spans="1:114" x14ac:dyDescent="0.3">
      <c r="A30" s="7" t="s">
        <v>692</v>
      </c>
      <c r="B30" s="7" t="s">
        <v>754</v>
      </c>
      <c r="D30" s="7" t="s">
        <v>692</v>
      </c>
      <c r="E30" s="7" t="s">
        <v>754</v>
      </c>
      <c r="G30" s="7" t="s">
        <v>692</v>
      </c>
      <c r="H30" s="7" t="s">
        <v>754</v>
      </c>
      <c r="J30" s="7" t="s">
        <v>692</v>
      </c>
      <c r="K30" s="7" t="s">
        <v>754</v>
      </c>
      <c r="M30" s="7" t="s">
        <v>692</v>
      </c>
      <c r="N30" s="7" t="s">
        <v>754</v>
      </c>
      <c r="P30" s="7" t="s">
        <v>692</v>
      </c>
      <c r="Q30" s="7" t="s">
        <v>754</v>
      </c>
      <c r="S30" s="7" t="s">
        <v>692</v>
      </c>
      <c r="T30" s="7" t="s">
        <v>754</v>
      </c>
      <c r="V30" s="7" t="s">
        <v>692</v>
      </c>
      <c r="W30" s="7" t="s">
        <v>754</v>
      </c>
      <c r="Y30" s="7" t="s">
        <v>692</v>
      </c>
      <c r="Z30" s="7" t="s">
        <v>754</v>
      </c>
      <c r="AB30" s="7" t="s">
        <v>692</v>
      </c>
      <c r="AC30" s="7" t="s">
        <v>754</v>
      </c>
      <c r="AE30" s="7" t="s">
        <v>692</v>
      </c>
      <c r="AF30" s="7" t="s">
        <v>754</v>
      </c>
      <c r="AH30" s="7" t="s">
        <v>692</v>
      </c>
      <c r="AI30" s="7" t="s">
        <v>754</v>
      </c>
      <c r="AK30" s="7" t="s">
        <v>692</v>
      </c>
      <c r="AL30" s="7" t="s">
        <v>754</v>
      </c>
      <c r="AN30" s="7" t="s">
        <v>692</v>
      </c>
      <c r="AO30" s="7" t="s">
        <v>754</v>
      </c>
      <c r="AQ30" s="7" t="s">
        <v>692</v>
      </c>
      <c r="AR30" s="7" t="s">
        <v>754</v>
      </c>
      <c r="AT30" s="7" t="s">
        <v>692</v>
      </c>
      <c r="AU30" s="7" t="s">
        <v>754</v>
      </c>
      <c r="AW30" s="7" t="s">
        <v>692</v>
      </c>
      <c r="AX30" s="7" t="s">
        <v>754</v>
      </c>
      <c r="AZ30" s="7" t="s">
        <v>692</v>
      </c>
      <c r="BA30" s="7" t="s">
        <v>754</v>
      </c>
      <c r="BC30" s="7" t="s">
        <v>692</v>
      </c>
      <c r="BD30" s="7" t="s">
        <v>754</v>
      </c>
      <c r="BF30" s="7" t="s">
        <v>692</v>
      </c>
      <c r="BG30" s="7" t="s">
        <v>754</v>
      </c>
      <c r="BI30" s="7" t="s">
        <v>692</v>
      </c>
      <c r="BJ30" s="7" t="s">
        <v>754</v>
      </c>
      <c r="BL30" s="7" t="s">
        <v>692</v>
      </c>
      <c r="BM30" s="7" t="s">
        <v>754</v>
      </c>
      <c r="BO30" s="7" t="s">
        <v>692</v>
      </c>
      <c r="BP30" s="7" t="s">
        <v>754</v>
      </c>
      <c r="BR30" s="7" t="s">
        <v>692</v>
      </c>
      <c r="BS30" s="7" t="s">
        <v>754</v>
      </c>
      <c r="BU30" s="7" t="s">
        <v>692</v>
      </c>
      <c r="BV30" s="7" t="s">
        <v>754</v>
      </c>
      <c r="BX30" s="7" t="s">
        <v>692</v>
      </c>
      <c r="BY30" s="7" t="s">
        <v>754</v>
      </c>
      <c r="CB30" s="7" t="s">
        <v>692</v>
      </c>
      <c r="CC30" s="7" t="s">
        <v>754</v>
      </c>
      <c r="CE30" s="7" t="s">
        <v>692</v>
      </c>
      <c r="CF30" s="7" t="s">
        <v>754</v>
      </c>
      <c r="CH30" s="7" t="s">
        <v>692</v>
      </c>
      <c r="CI30" s="7" t="s">
        <v>754</v>
      </c>
      <c r="CK30" s="7" t="s">
        <v>692</v>
      </c>
      <c r="CL30" s="7" t="s">
        <v>754</v>
      </c>
      <c r="CN30" s="7" t="s">
        <v>692</v>
      </c>
      <c r="CO30" s="7" t="s">
        <v>754</v>
      </c>
      <c r="CQ30" s="7" t="s">
        <v>692</v>
      </c>
      <c r="CR30" s="7" t="s">
        <v>754</v>
      </c>
      <c r="CT30" s="7" t="s">
        <v>692</v>
      </c>
      <c r="CU30" s="7" t="s">
        <v>754</v>
      </c>
      <c r="CW30" s="7" t="s">
        <v>692</v>
      </c>
      <c r="CX30" s="7" t="s">
        <v>754</v>
      </c>
      <c r="CZ30" s="7" t="s">
        <v>692</v>
      </c>
      <c r="DA30" s="7" t="s">
        <v>754</v>
      </c>
      <c r="DC30" s="7" t="s">
        <v>692</v>
      </c>
      <c r="DD30" s="7" t="s">
        <v>754</v>
      </c>
      <c r="DF30" s="7" t="s">
        <v>692</v>
      </c>
      <c r="DG30" s="7" t="s">
        <v>754</v>
      </c>
      <c r="DI30" s="7" t="s">
        <v>692</v>
      </c>
      <c r="DJ30" s="7" t="s">
        <v>754</v>
      </c>
    </row>
    <row r="31" spans="1:114" x14ac:dyDescent="0.3">
      <c r="B31" s="7">
        <v>0.28441115815780371</v>
      </c>
      <c r="E31" s="7">
        <v>0.34592702421870192</v>
      </c>
      <c r="H31" s="7">
        <v>-0.80146694548300412</v>
      </c>
      <c r="K31" s="7">
        <v>-1.0314534299327196</v>
      </c>
      <c r="N31" s="7">
        <v>-1.3325171327580334</v>
      </c>
      <c r="Q31" s="7">
        <v>-1.6556204338000728</v>
      </c>
      <c r="T31" s="7">
        <v>0.26809954458096946</v>
      </c>
      <c r="W31" s="7">
        <v>-1.0095129468759985</v>
      </c>
      <c r="Z31" s="7">
        <v>-1.7777146415758907</v>
      </c>
      <c r="AC31" s="7">
        <v>-1.7863235806039659</v>
      </c>
      <c r="AF31" s="7">
        <v>-1.8626789222176512</v>
      </c>
      <c r="AI31" s="7">
        <v>-1.7624587503943148</v>
      </c>
      <c r="AL31" s="7">
        <v>-1.361911337383672</v>
      </c>
      <c r="AO31" s="7">
        <v>-1.5377848916101322</v>
      </c>
      <c r="AR31" s="7">
        <v>1.5993019606077141</v>
      </c>
      <c r="AU31" s="7">
        <v>1.548465207144601</v>
      </c>
      <c r="AX31" s="7">
        <v>0.28287215114619796</v>
      </c>
      <c r="BA31" s="7">
        <v>1.5728514234017972</v>
      </c>
      <c r="BD31" s="7">
        <v>1.4105277679335826</v>
      </c>
      <c r="BG31" s="7">
        <v>1.5533422480150678</v>
      </c>
      <c r="BJ31" s="7">
        <v>1.5637448715816484</v>
      </c>
      <c r="BM31" s="7">
        <v>1.4811818082639041</v>
      </c>
      <c r="BP31" s="7">
        <v>0.65687933851463254</v>
      </c>
      <c r="BS31" s="7">
        <v>1.4208166953988592</v>
      </c>
      <c r="BV31" s="7">
        <v>1.3372212471916167</v>
      </c>
      <c r="BY31" s="7">
        <v>1.4439402721303514</v>
      </c>
      <c r="CC31" s="7">
        <v>1.6266224223811827</v>
      </c>
      <c r="CF31" s="7">
        <v>1.5031834904620738</v>
      </c>
      <c r="CI31" s="7">
        <v>0.78681471320966045</v>
      </c>
      <c r="CL31" s="7">
        <v>1.6102308355586179</v>
      </c>
      <c r="CO31" s="7">
        <v>1.7483185211941001</v>
      </c>
      <c r="CR31" s="7">
        <v>1.2553365943907291</v>
      </c>
      <c r="CU31" s="7">
        <v>1.5720383163331728</v>
      </c>
      <c r="CX31" s="7">
        <v>1.6928645219376179</v>
      </c>
      <c r="DA31" s="7">
        <v>-1.2219779422987203</v>
      </c>
      <c r="DD31" s="7">
        <v>1.3327113265398334</v>
      </c>
      <c r="DG31" s="7">
        <v>1.2096650286696395</v>
      </c>
      <c r="DJ31" s="7">
        <v>1.3637878820356095</v>
      </c>
    </row>
    <row r="34" spans="1:115" x14ac:dyDescent="0.3">
      <c r="A34" s="3" t="s">
        <v>519</v>
      </c>
      <c r="B34" s="4"/>
      <c r="D34" s="3"/>
      <c r="E34" s="4"/>
      <c r="G34" s="3"/>
      <c r="H34" s="4"/>
      <c r="J34" s="3"/>
      <c r="K34" s="4"/>
      <c r="M34" s="3"/>
      <c r="N34" s="4"/>
      <c r="P34" s="3"/>
      <c r="Q34" s="4"/>
      <c r="S34" s="3"/>
      <c r="T34" s="4"/>
      <c r="V34" s="3"/>
      <c r="W34" s="4"/>
      <c r="Y34" s="3"/>
      <c r="Z34" s="4"/>
      <c r="AB34" s="3"/>
      <c r="AC34" s="4"/>
      <c r="AE34" s="3"/>
      <c r="AF34" s="4"/>
      <c r="AG34" s="4"/>
      <c r="AH34" s="3"/>
      <c r="AI34" s="4"/>
      <c r="AK34" s="3"/>
      <c r="AL34" s="4"/>
      <c r="AN34" s="3"/>
      <c r="AO34" s="4"/>
      <c r="AP34" s="4"/>
      <c r="AQ34" s="3"/>
      <c r="AR34" s="4"/>
      <c r="AT34" s="3"/>
      <c r="AU34" s="4"/>
      <c r="AW34" s="3"/>
      <c r="AX34" s="4"/>
      <c r="AY34" s="4"/>
      <c r="AZ34" s="3"/>
      <c r="BA34" s="4"/>
      <c r="BC34" s="3"/>
      <c r="BD34" s="4"/>
      <c r="BF34" s="3"/>
      <c r="BG34" s="4"/>
      <c r="BI34" s="3"/>
      <c r="BJ34" s="4"/>
      <c r="BL34" s="3"/>
      <c r="BM34" s="4"/>
      <c r="BO34" s="3"/>
      <c r="BP34" s="4"/>
      <c r="BQ34" s="4"/>
      <c r="BR34" s="3"/>
      <c r="BS34" s="4"/>
      <c r="BU34" s="3"/>
      <c r="BV34" s="4"/>
      <c r="BX34" s="3"/>
      <c r="BY34" s="4"/>
      <c r="BZ34" s="4"/>
      <c r="CB34" s="3"/>
      <c r="CC34" s="4"/>
      <c r="CE34" s="3"/>
      <c r="CF34" s="4"/>
      <c r="CH34" s="3"/>
      <c r="CI34" s="4"/>
      <c r="CJ34" s="4"/>
      <c r="CK34" s="3"/>
      <c r="CL34" s="4"/>
      <c r="CN34" s="3"/>
      <c r="CO34" s="4"/>
      <c r="CQ34" s="3"/>
      <c r="CR34" s="4"/>
      <c r="CT34" s="3"/>
      <c r="CU34" s="4"/>
      <c r="CW34" s="3"/>
      <c r="CX34" s="4"/>
      <c r="CZ34" s="3"/>
      <c r="DA34" s="4"/>
      <c r="DC34" s="3"/>
      <c r="DD34" s="4"/>
      <c r="DF34" s="3"/>
      <c r="DG34" s="4"/>
      <c r="DI34" s="3"/>
      <c r="DJ34" s="4"/>
    </row>
    <row r="35" spans="1:115" x14ac:dyDescent="0.3">
      <c r="A35" s="3" t="s">
        <v>495</v>
      </c>
      <c r="B35" s="4"/>
      <c r="C35" s="4"/>
      <c r="D35" s="3" t="s">
        <v>495</v>
      </c>
      <c r="E35" s="4"/>
      <c r="F35" s="4"/>
      <c r="G35" s="3" t="s">
        <v>495</v>
      </c>
      <c r="H35" s="4"/>
      <c r="I35" s="4"/>
      <c r="J35" s="3" t="s">
        <v>495</v>
      </c>
      <c r="K35" s="4"/>
      <c r="L35" s="4"/>
      <c r="M35" s="3" t="s">
        <v>495</v>
      </c>
      <c r="N35" s="4"/>
      <c r="O35" s="4"/>
      <c r="P35" s="3" t="s">
        <v>495</v>
      </c>
      <c r="Q35" s="4"/>
      <c r="R35" s="4"/>
      <c r="S35" s="3" t="s">
        <v>495</v>
      </c>
      <c r="T35" s="4"/>
      <c r="U35" s="4"/>
      <c r="V35" s="3" t="s">
        <v>495</v>
      </c>
      <c r="W35" s="4"/>
      <c r="X35" s="4"/>
      <c r="Y35" s="3" t="s">
        <v>495</v>
      </c>
      <c r="Z35" s="4"/>
      <c r="AA35" s="4"/>
      <c r="AB35" s="3" t="s">
        <v>495</v>
      </c>
      <c r="AC35" s="4"/>
      <c r="AD35" s="4"/>
      <c r="AE35" s="3" t="s">
        <v>495</v>
      </c>
      <c r="AF35" s="4"/>
      <c r="AG35" s="4"/>
      <c r="AH35" s="3" t="s">
        <v>495</v>
      </c>
      <c r="AI35" s="4"/>
      <c r="AJ35" s="4"/>
      <c r="AK35" s="3" t="s">
        <v>495</v>
      </c>
      <c r="AL35" s="4"/>
      <c r="AM35" s="4"/>
      <c r="AN35" s="3" t="s">
        <v>495</v>
      </c>
      <c r="AO35" s="4"/>
      <c r="AP35" s="4"/>
      <c r="AQ35" s="3" t="s">
        <v>495</v>
      </c>
      <c r="AR35" s="4"/>
      <c r="AS35" s="4"/>
      <c r="AT35" s="3" t="s">
        <v>495</v>
      </c>
      <c r="AU35" s="4"/>
      <c r="AV35" s="4"/>
      <c r="AW35" s="3" t="s">
        <v>495</v>
      </c>
      <c r="AX35" s="4"/>
      <c r="AY35" s="4"/>
      <c r="AZ35" s="3" t="s">
        <v>495</v>
      </c>
      <c r="BA35" s="4"/>
      <c r="BB35" s="4"/>
      <c r="BC35" s="3" t="s">
        <v>495</v>
      </c>
      <c r="BD35" s="4"/>
      <c r="BE35" s="4"/>
      <c r="BF35" s="3" t="s">
        <v>495</v>
      </c>
      <c r="BG35" s="4"/>
      <c r="BH35" s="4"/>
      <c r="BI35" s="3" t="s">
        <v>495</v>
      </c>
      <c r="BJ35" s="4"/>
      <c r="BK35" s="4"/>
      <c r="BL35" s="3" t="s">
        <v>495</v>
      </c>
      <c r="BM35" s="4"/>
      <c r="BN35" s="4"/>
      <c r="BO35" s="3" t="s">
        <v>495</v>
      </c>
      <c r="BP35" s="4"/>
      <c r="BQ35" s="4"/>
      <c r="BR35" s="3" t="s">
        <v>495</v>
      </c>
      <c r="BS35" s="4"/>
      <c r="BT35" s="4"/>
      <c r="BU35" s="3" t="s">
        <v>495</v>
      </c>
      <c r="BV35" s="4"/>
      <c r="BW35" s="4"/>
      <c r="BX35" s="3" t="s">
        <v>495</v>
      </c>
      <c r="BY35" s="4"/>
      <c r="BZ35" s="4"/>
      <c r="CB35" s="3" t="s">
        <v>495</v>
      </c>
      <c r="CC35" s="4"/>
      <c r="CD35" s="4"/>
      <c r="CE35" s="3" t="s">
        <v>495</v>
      </c>
      <c r="CF35" s="4"/>
      <c r="CG35" s="4"/>
      <c r="CH35" s="3" t="s">
        <v>495</v>
      </c>
      <c r="CI35" s="4"/>
      <c r="CJ35" s="4"/>
      <c r="CK35" s="3" t="s">
        <v>495</v>
      </c>
      <c r="CL35" s="4"/>
      <c r="CM35" s="4"/>
      <c r="CN35" s="3" t="s">
        <v>495</v>
      </c>
      <c r="CO35" s="4"/>
      <c r="CP35" s="4"/>
      <c r="CQ35" s="3" t="s">
        <v>495</v>
      </c>
      <c r="CR35" s="4"/>
      <c r="CS35" s="4"/>
      <c r="CT35" s="3" t="s">
        <v>495</v>
      </c>
      <c r="CU35" s="4"/>
      <c r="CV35" s="4"/>
      <c r="CW35" s="3" t="s">
        <v>495</v>
      </c>
      <c r="CX35" s="4"/>
      <c r="CY35" s="4"/>
      <c r="CZ35" s="3" t="s">
        <v>495</v>
      </c>
      <c r="DA35" s="4"/>
      <c r="DB35" s="4"/>
      <c r="DC35" s="3" t="s">
        <v>495</v>
      </c>
      <c r="DD35" s="4"/>
      <c r="DE35" s="4"/>
      <c r="DF35" s="3" t="s">
        <v>495</v>
      </c>
      <c r="DG35" s="4"/>
      <c r="DH35" s="4"/>
      <c r="DI35" s="3" t="s">
        <v>495</v>
      </c>
      <c r="DJ35" s="4"/>
      <c r="DK35" s="4"/>
    </row>
    <row r="36" spans="1:115" x14ac:dyDescent="0.3">
      <c r="A36" s="3" t="s">
        <v>496</v>
      </c>
      <c r="B36" s="4">
        <v>0.877</v>
      </c>
      <c r="C36" s="4">
        <v>0.76770000000000005</v>
      </c>
      <c r="D36" s="3" t="s">
        <v>496</v>
      </c>
      <c r="E36" s="4">
        <v>0.8881</v>
      </c>
      <c r="F36" s="4">
        <v>0.93810000000000004</v>
      </c>
      <c r="G36" s="3" t="s">
        <v>496</v>
      </c>
      <c r="H36" s="4">
        <v>0.75129999999999997</v>
      </c>
      <c r="I36" s="4">
        <v>0.9647</v>
      </c>
      <c r="J36" s="3" t="s">
        <v>496</v>
      </c>
      <c r="K36" s="4">
        <v>0.77180000000000004</v>
      </c>
      <c r="L36" s="4">
        <v>0.98040000000000005</v>
      </c>
      <c r="M36" s="3" t="s">
        <v>496</v>
      </c>
      <c r="N36" s="4">
        <v>0.86839999999999995</v>
      </c>
      <c r="O36" s="4">
        <v>0.84750000000000003</v>
      </c>
      <c r="P36" s="3" t="s">
        <v>496</v>
      </c>
      <c r="Q36" s="4">
        <v>0.80910000000000004</v>
      </c>
      <c r="R36" s="4">
        <v>0.85650000000000004</v>
      </c>
      <c r="S36" s="3" t="s">
        <v>496</v>
      </c>
      <c r="T36" s="4">
        <v>0.93420000000000003</v>
      </c>
      <c r="U36" s="4">
        <v>0.73050000000000004</v>
      </c>
      <c r="V36" s="3" t="s">
        <v>496</v>
      </c>
      <c r="W36" s="4">
        <v>0.83199999999999996</v>
      </c>
      <c r="X36" s="4">
        <v>0.96699999999999997</v>
      </c>
      <c r="Y36" s="3" t="s">
        <v>496</v>
      </c>
      <c r="Z36" s="4">
        <v>0.91210000000000002</v>
      </c>
      <c r="AA36" s="4">
        <v>0.94350000000000001</v>
      </c>
      <c r="AB36" s="3" t="s">
        <v>496</v>
      </c>
      <c r="AC36" s="4">
        <v>0.91210000000000002</v>
      </c>
      <c r="AD36" s="4">
        <v>0.96760000000000002</v>
      </c>
      <c r="AE36" s="3" t="s">
        <v>496</v>
      </c>
      <c r="AF36" s="4">
        <v>0.91210000000000002</v>
      </c>
      <c r="AG36" s="4">
        <v>0.95250000000000001</v>
      </c>
      <c r="AH36" s="3" t="s">
        <v>496</v>
      </c>
      <c r="AI36" s="4">
        <v>0.77139999999999997</v>
      </c>
      <c r="AJ36" s="4">
        <v>0.99580000000000002</v>
      </c>
      <c r="AK36" s="3" t="s">
        <v>496</v>
      </c>
      <c r="AL36" s="4">
        <v>0.8679</v>
      </c>
      <c r="AM36" s="4">
        <v>0.79259999999999997</v>
      </c>
      <c r="AN36" s="3" t="s">
        <v>496</v>
      </c>
      <c r="AO36" s="4">
        <v>0.87480000000000002</v>
      </c>
      <c r="AP36" s="4">
        <v>0.98399999999999999</v>
      </c>
      <c r="AQ36" s="3" t="s">
        <v>496</v>
      </c>
      <c r="AR36" s="4">
        <v>0.8861</v>
      </c>
      <c r="AS36" s="4">
        <v>0.91410000000000002</v>
      </c>
      <c r="AT36" s="3" t="s">
        <v>496</v>
      </c>
      <c r="AU36" s="4">
        <v>0.8861</v>
      </c>
      <c r="AV36" s="4">
        <v>0.85429999999999995</v>
      </c>
      <c r="AW36" s="3" t="s">
        <v>496</v>
      </c>
      <c r="AX36" s="4">
        <v>0.8861</v>
      </c>
      <c r="AY36" s="4">
        <v>0.95230000000000004</v>
      </c>
      <c r="AZ36" s="3" t="s">
        <v>496</v>
      </c>
      <c r="BA36" s="4">
        <v>0.91810000000000003</v>
      </c>
      <c r="BB36" s="4">
        <v>0.97460000000000002</v>
      </c>
      <c r="BC36" s="3" t="s">
        <v>496</v>
      </c>
      <c r="BD36" s="4">
        <v>0.91810000000000003</v>
      </c>
      <c r="BE36" s="4">
        <v>0.94679999999999997</v>
      </c>
      <c r="BF36" s="3" t="s">
        <v>496</v>
      </c>
      <c r="BG36" s="4">
        <v>0.91810000000000003</v>
      </c>
      <c r="BH36" s="4">
        <v>0.94059999999999999</v>
      </c>
      <c r="BI36" s="3" t="s">
        <v>496</v>
      </c>
      <c r="BJ36" s="4">
        <v>0.94689999999999996</v>
      </c>
      <c r="BK36" s="4">
        <v>0.94769999999999999</v>
      </c>
      <c r="BL36" s="3" t="s">
        <v>496</v>
      </c>
      <c r="BM36" s="4">
        <v>0.94689999999999996</v>
      </c>
      <c r="BN36" s="4">
        <v>0.82769999999999999</v>
      </c>
      <c r="BO36" s="3" t="s">
        <v>496</v>
      </c>
      <c r="BP36" s="4">
        <v>0.94689999999999996</v>
      </c>
      <c r="BQ36" s="4">
        <v>0.97450000000000003</v>
      </c>
      <c r="BR36" s="3" t="s">
        <v>496</v>
      </c>
      <c r="BS36" s="4">
        <v>0.91400000000000003</v>
      </c>
      <c r="BT36" s="4">
        <v>0.91779999999999995</v>
      </c>
      <c r="BU36" s="3" t="s">
        <v>496</v>
      </c>
      <c r="BV36" s="4">
        <v>0.91400000000000003</v>
      </c>
      <c r="BW36" s="4">
        <v>0.8841</v>
      </c>
      <c r="BX36" s="3" t="s">
        <v>496</v>
      </c>
      <c r="BY36" s="4">
        <v>0.91400000000000003</v>
      </c>
      <c r="BZ36" s="4">
        <v>0.77139999999999997</v>
      </c>
      <c r="CB36" s="3" t="s">
        <v>496</v>
      </c>
      <c r="CC36" s="4">
        <v>0.87819999999999998</v>
      </c>
      <c r="CD36" s="4">
        <v>0.99339999999999995</v>
      </c>
      <c r="CE36" s="3" t="s">
        <v>496</v>
      </c>
      <c r="CF36" s="4">
        <v>0.87819999999999998</v>
      </c>
      <c r="CG36" s="4">
        <v>0.78800000000000003</v>
      </c>
      <c r="CH36" s="3" t="s">
        <v>496</v>
      </c>
      <c r="CI36" s="4">
        <v>0.87819999999999998</v>
      </c>
      <c r="CJ36" s="4">
        <v>0.97950000000000004</v>
      </c>
      <c r="CK36" s="3" t="s">
        <v>496</v>
      </c>
      <c r="CL36" s="4">
        <v>0.84950000000000003</v>
      </c>
      <c r="CM36" s="4">
        <v>0.94179999999999997</v>
      </c>
      <c r="CN36" s="3" t="s">
        <v>496</v>
      </c>
      <c r="CO36" s="4">
        <v>0.84950000000000003</v>
      </c>
      <c r="CP36" s="4">
        <v>0.78680000000000005</v>
      </c>
      <c r="CQ36" s="3" t="s">
        <v>496</v>
      </c>
      <c r="CR36" s="4">
        <v>0.84950000000000003</v>
      </c>
      <c r="CS36" s="4">
        <v>0.99409999999999998</v>
      </c>
      <c r="CT36" s="3" t="s">
        <v>496</v>
      </c>
      <c r="CU36" s="4">
        <v>0.99980000000000002</v>
      </c>
      <c r="CV36" s="4">
        <v>0.85070000000000001</v>
      </c>
      <c r="CW36" s="3" t="s">
        <v>496</v>
      </c>
      <c r="CX36" s="4">
        <v>0.99980000000000002</v>
      </c>
      <c r="CY36" s="4">
        <v>0.92020000000000002</v>
      </c>
      <c r="CZ36" s="3" t="s">
        <v>496</v>
      </c>
      <c r="DA36" s="4">
        <v>0.99980000000000002</v>
      </c>
      <c r="DB36" s="4">
        <v>0.89229999999999998</v>
      </c>
      <c r="DC36" s="3" t="s">
        <v>496</v>
      </c>
      <c r="DD36" s="4">
        <v>0.93879999999999997</v>
      </c>
      <c r="DE36" s="4">
        <v>0.94299999999999995</v>
      </c>
      <c r="DF36" s="3" t="s">
        <v>496</v>
      </c>
      <c r="DG36" s="4">
        <v>0.93879999999999997</v>
      </c>
      <c r="DH36" s="4">
        <v>0.78039999999999998</v>
      </c>
      <c r="DI36" s="3" t="s">
        <v>496</v>
      </c>
      <c r="DJ36" s="4">
        <v>0.93879999999999997</v>
      </c>
      <c r="DK36" s="4">
        <v>0.92779999999999996</v>
      </c>
    </row>
    <row r="37" spans="1:115" x14ac:dyDescent="0.3">
      <c r="A37" s="3" t="s">
        <v>2</v>
      </c>
      <c r="B37" s="4">
        <v>0.29599999999999999</v>
      </c>
      <c r="C37" s="4">
        <v>4.2999999999999997E-2</v>
      </c>
      <c r="D37" s="3" t="s">
        <v>2</v>
      </c>
      <c r="E37" s="4">
        <v>0.34770000000000001</v>
      </c>
      <c r="F37" s="4">
        <v>0.6522</v>
      </c>
      <c r="G37" s="3" t="s">
        <v>2</v>
      </c>
      <c r="H37" s="4">
        <v>3.0599999999999999E-2</v>
      </c>
      <c r="I37" s="4">
        <v>0.84060000000000001</v>
      </c>
      <c r="J37" s="3" t="s">
        <v>2</v>
      </c>
      <c r="K37" s="4">
        <v>4.6800000000000001E-2</v>
      </c>
      <c r="L37" s="4">
        <v>0.93689999999999996</v>
      </c>
      <c r="M37" s="3" t="s">
        <v>2</v>
      </c>
      <c r="N37" s="4">
        <v>0.2601</v>
      </c>
      <c r="O37" s="4">
        <v>0.18659999999999999</v>
      </c>
      <c r="P37" s="3" t="s">
        <v>2</v>
      </c>
      <c r="Q37" s="4">
        <v>9.5899999999999999E-2</v>
      </c>
      <c r="R37" s="4">
        <v>0.21590000000000001</v>
      </c>
      <c r="S37" s="3" t="s">
        <v>2</v>
      </c>
      <c r="T37" s="4">
        <v>0.625</v>
      </c>
      <c r="U37" s="4">
        <v>1.9400000000000001E-2</v>
      </c>
      <c r="V37" s="3" t="s">
        <v>2</v>
      </c>
      <c r="W37" s="4">
        <v>0.1439</v>
      </c>
      <c r="X37" s="4">
        <v>0.85589999999999999</v>
      </c>
      <c r="Y37" s="3" t="s">
        <v>2</v>
      </c>
      <c r="Z37" s="4">
        <v>0.48039999999999999</v>
      </c>
      <c r="AA37" s="4">
        <v>0.69069999999999998</v>
      </c>
      <c r="AB37" s="3" t="s">
        <v>2</v>
      </c>
      <c r="AC37" s="4">
        <v>0.48039999999999999</v>
      </c>
      <c r="AD37" s="4">
        <v>0.85940000000000005</v>
      </c>
      <c r="AE37" s="3" t="s">
        <v>2</v>
      </c>
      <c r="AF37" s="4">
        <v>0.48039999999999999</v>
      </c>
      <c r="AG37" s="4">
        <v>0.75480000000000003</v>
      </c>
      <c r="AH37" s="3" t="s">
        <v>2</v>
      </c>
      <c r="AI37" s="4">
        <v>4.6399999999999997E-2</v>
      </c>
      <c r="AJ37" s="4">
        <v>0.99550000000000005</v>
      </c>
      <c r="AK37" s="3" t="s">
        <v>2</v>
      </c>
      <c r="AL37" s="4">
        <v>0.25779999999999997</v>
      </c>
      <c r="AM37" s="4">
        <v>7.0499999999999993E-2</v>
      </c>
      <c r="AN37" s="3" t="s">
        <v>2</v>
      </c>
      <c r="AO37" s="4">
        <v>0.28639999999999999</v>
      </c>
      <c r="AP37" s="4">
        <v>0.95489999999999997</v>
      </c>
      <c r="AQ37" s="3" t="s">
        <v>2</v>
      </c>
      <c r="AR37" s="4">
        <v>0.33800000000000002</v>
      </c>
      <c r="AS37" s="4">
        <v>0.49280000000000002</v>
      </c>
      <c r="AT37" s="3" t="s">
        <v>2</v>
      </c>
      <c r="AU37" s="4">
        <v>0.33800000000000002</v>
      </c>
      <c r="AV37" s="4">
        <v>0.2087</v>
      </c>
      <c r="AW37" s="3" t="s">
        <v>2</v>
      </c>
      <c r="AX37" s="4">
        <v>0.33800000000000002</v>
      </c>
      <c r="AY37" s="4">
        <v>0.75329999999999997</v>
      </c>
      <c r="AZ37" s="3" t="s">
        <v>2</v>
      </c>
      <c r="BA37" s="4">
        <v>0.51749999999999996</v>
      </c>
      <c r="BB37" s="4">
        <v>0.90400000000000003</v>
      </c>
      <c r="BC37" s="3" t="s">
        <v>2</v>
      </c>
      <c r="BD37" s="4">
        <v>0.51749999999999996</v>
      </c>
      <c r="BE37" s="4">
        <v>0.71440000000000003</v>
      </c>
      <c r="BF37" s="3" t="s">
        <v>2</v>
      </c>
      <c r="BG37" s="4">
        <v>0.51749999999999996</v>
      </c>
      <c r="BH37" s="4">
        <v>0.6704</v>
      </c>
      <c r="BI37" s="3" t="s">
        <v>2</v>
      </c>
      <c r="BJ37" s="4">
        <v>0.71509999999999996</v>
      </c>
      <c r="BK37" s="4">
        <v>0.72070000000000001</v>
      </c>
      <c r="BL37" s="3" t="s">
        <v>2</v>
      </c>
      <c r="BM37" s="4">
        <v>0.71509999999999996</v>
      </c>
      <c r="BN37" s="4">
        <v>0.1336</v>
      </c>
      <c r="BO37" s="3" t="s">
        <v>2</v>
      </c>
      <c r="BP37" s="4">
        <v>0.71509999999999996</v>
      </c>
      <c r="BQ37" s="4">
        <v>0.90329999999999999</v>
      </c>
      <c r="BR37" s="3" t="s">
        <v>2</v>
      </c>
      <c r="BS37" s="4">
        <v>0.49199999999999999</v>
      </c>
      <c r="BT37" s="4">
        <v>0.51600000000000001</v>
      </c>
      <c r="BU37" s="3" t="s">
        <v>2</v>
      </c>
      <c r="BV37" s="4">
        <v>0.49199999999999999</v>
      </c>
      <c r="BW37" s="4">
        <v>0.32819999999999999</v>
      </c>
      <c r="BX37" s="3" t="s">
        <v>2</v>
      </c>
      <c r="BY37" s="4">
        <v>0.49199999999999999</v>
      </c>
      <c r="BZ37" s="4">
        <v>4.6399999999999997E-2</v>
      </c>
      <c r="CB37" s="3" t="s">
        <v>2</v>
      </c>
      <c r="CC37" s="4">
        <v>0.30120000000000002</v>
      </c>
      <c r="CD37" s="4">
        <v>0.99</v>
      </c>
      <c r="CE37" s="3" t="s">
        <v>2</v>
      </c>
      <c r="CF37" s="4">
        <v>0.30120000000000002</v>
      </c>
      <c r="CG37" s="4">
        <v>8.2299999999999998E-2</v>
      </c>
      <c r="CH37" s="3" t="s">
        <v>2</v>
      </c>
      <c r="CI37" s="4">
        <v>0.30120000000000002</v>
      </c>
      <c r="CJ37" s="4">
        <v>0.93200000000000005</v>
      </c>
      <c r="CK37" s="3" t="s">
        <v>2</v>
      </c>
      <c r="CL37" s="4">
        <v>0.193</v>
      </c>
      <c r="CM37" s="4">
        <v>0.67859999999999998</v>
      </c>
      <c r="CN37" s="3" t="s">
        <v>2</v>
      </c>
      <c r="CO37" s="4">
        <v>0.193</v>
      </c>
      <c r="CP37" s="4">
        <v>6.3E-2</v>
      </c>
      <c r="CQ37" s="3" t="s">
        <v>2</v>
      </c>
      <c r="CR37" s="4">
        <v>0.193</v>
      </c>
      <c r="CS37" s="4">
        <v>0.99180000000000001</v>
      </c>
      <c r="CT37" s="3" t="s">
        <v>2</v>
      </c>
      <c r="CU37" s="4">
        <v>0.99960000000000004</v>
      </c>
      <c r="CV37" s="4">
        <v>0.22839999999999999</v>
      </c>
      <c r="CW37" s="3" t="s">
        <v>2</v>
      </c>
      <c r="CX37" s="4">
        <v>0.99960000000000004</v>
      </c>
      <c r="CY37" s="4">
        <v>0.53800000000000003</v>
      </c>
      <c r="CZ37" s="3" t="s">
        <v>2</v>
      </c>
      <c r="DA37" s="4">
        <v>0.99960000000000004</v>
      </c>
      <c r="DB37" s="4">
        <v>0.39379999999999998</v>
      </c>
      <c r="DC37" s="3" t="s">
        <v>2</v>
      </c>
      <c r="DD37" s="4">
        <v>0.65749999999999997</v>
      </c>
      <c r="DE37" s="4">
        <v>0.68700000000000006</v>
      </c>
      <c r="DF37" s="3" t="s">
        <v>2</v>
      </c>
      <c r="DG37" s="4">
        <v>0.65749999999999997</v>
      </c>
      <c r="DH37" s="4">
        <v>5.5500000000000001E-2</v>
      </c>
      <c r="DI37" s="3" t="s">
        <v>2</v>
      </c>
      <c r="DJ37" s="4">
        <v>0.65749999999999997</v>
      </c>
      <c r="DK37" s="4">
        <v>0.58169999999999999</v>
      </c>
    </row>
    <row r="38" spans="1:115" x14ac:dyDescent="0.3">
      <c r="A38" s="3" t="s">
        <v>497</v>
      </c>
      <c r="B38" s="4" t="s">
        <v>6</v>
      </c>
      <c r="C38" s="4" t="s">
        <v>19</v>
      </c>
      <c r="D38" s="3" t="s">
        <v>497</v>
      </c>
      <c r="E38" s="4" t="s">
        <v>6</v>
      </c>
      <c r="F38" s="4" t="s">
        <v>6</v>
      </c>
      <c r="G38" s="3" t="s">
        <v>497</v>
      </c>
      <c r="H38" s="4" t="s">
        <v>19</v>
      </c>
      <c r="I38" s="4" t="s">
        <v>6</v>
      </c>
      <c r="J38" s="3" t="s">
        <v>497</v>
      </c>
      <c r="K38" s="4" t="s">
        <v>19</v>
      </c>
      <c r="L38" s="4" t="s">
        <v>6</v>
      </c>
      <c r="M38" s="3" t="s">
        <v>497</v>
      </c>
      <c r="N38" s="4" t="s">
        <v>6</v>
      </c>
      <c r="O38" s="4" t="s">
        <v>6</v>
      </c>
      <c r="P38" s="3" t="s">
        <v>497</v>
      </c>
      <c r="Q38" s="4" t="s">
        <v>6</v>
      </c>
      <c r="R38" s="4" t="s">
        <v>6</v>
      </c>
      <c r="S38" s="3" t="s">
        <v>497</v>
      </c>
      <c r="T38" s="4" t="s">
        <v>6</v>
      </c>
      <c r="U38" s="4" t="s">
        <v>19</v>
      </c>
      <c r="V38" s="3" t="s">
        <v>497</v>
      </c>
      <c r="W38" s="4" t="s">
        <v>6</v>
      </c>
      <c r="X38" s="4" t="s">
        <v>6</v>
      </c>
      <c r="Y38" s="3" t="s">
        <v>497</v>
      </c>
      <c r="Z38" s="4" t="s">
        <v>6</v>
      </c>
      <c r="AA38" s="4" t="s">
        <v>6</v>
      </c>
      <c r="AB38" s="3" t="s">
        <v>497</v>
      </c>
      <c r="AC38" s="4" t="s">
        <v>6</v>
      </c>
      <c r="AD38" s="4" t="s">
        <v>6</v>
      </c>
      <c r="AE38" s="3" t="s">
        <v>497</v>
      </c>
      <c r="AF38" s="4" t="s">
        <v>6</v>
      </c>
      <c r="AG38" s="4" t="s">
        <v>6</v>
      </c>
      <c r="AH38" s="3" t="s">
        <v>497</v>
      </c>
      <c r="AI38" s="4" t="s">
        <v>19</v>
      </c>
      <c r="AJ38" s="4" t="s">
        <v>6</v>
      </c>
      <c r="AK38" s="3" t="s">
        <v>497</v>
      </c>
      <c r="AL38" s="4" t="s">
        <v>6</v>
      </c>
      <c r="AM38" s="4" t="s">
        <v>6</v>
      </c>
      <c r="AN38" s="3" t="s">
        <v>497</v>
      </c>
      <c r="AO38" s="4" t="s">
        <v>6</v>
      </c>
      <c r="AP38" s="4" t="s">
        <v>6</v>
      </c>
      <c r="AQ38" s="3" t="s">
        <v>497</v>
      </c>
      <c r="AR38" s="4" t="s">
        <v>6</v>
      </c>
      <c r="AS38" s="4" t="s">
        <v>6</v>
      </c>
      <c r="AT38" s="3" t="s">
        <v>497</v>
      </c>
      <c r="AU38" s="4" t="s">
        <v>6</v>
      </c>
      <c r="AV38" s="4" t="s">
        <v>6</v>
      </c>
      <c r="AW38" s="3" t="s">
        <v>497</v>
      </c>
      <c r="AX38" s="4" t="s">
        <v>6</v>
      </c>
      <c r="AY38" s="4" t="s">
        <v>6</v>
      </c>
      <c r="AZ38" s="3" t="s">
        <v>497</v>
      </c>
      <c r="BA38" s="4" t="s">
        <v>6</v>
      </c>
      <c r="BB38" s="4" t="s">
        <v>6</v>
      </c>
      <c r="BC38" s="3" t="s">
        <v>497</v>
      </c>
      <c r="BD38" s="4" t="s">
        <v>6</v>
      </c>
      <c r="BE38" s="4" t="s">
        <v>6</v>
      </c>
      <c r="BF38" s="3" t="s">
        <v>497</v>
      </c>
      <c r="BG38" s="4" t="s">
        <v>6</v>
      </c>
      <c r="BH38" s="4" t="s">
        <v>6</v>
      </c>
      <c r="BI38" s="3" t="s">
        <v>497</v>
      </c>
      <c r="BJ38" s="4" t="s">
        <v>6</v>
      </c>
      <c r="BK38" s="4" t="s">
        <v>6</v>
      </c>
      <c r="BL38" s="3" t="s">
        <v>497</v>
      </c>
      <c r="BM38" s="4" t="s">
        <v>6</v>
      </c>
      <c r="BN38" s="4" t="s">
        <v>6</v>
      </c>
      <c r="BO38" s="3" t="s">
        <v>497</v>
      </c>
      <c r="BP38" s="4" t="s">
        <v>6</v>
      </c>
      <c r="BQ38" s="4" t="s">
        <v>6</v>
      </c>
      <c r="BR38" s="3" t="s">
        <v>497</v>
      </c>
      <c r="BS38" s="4" t="s">
        <v>6</v>
      </c>
      <c r="BT38" s="4" t="s">
        <v>6</v>
      </c>
      <c r="BU38" s="3" t="s">
        <v>497</v>
      </c>
      <c r="BV38" s="4" t="s">
        <v>6</v>
      </c>
      <c r="BW38" s="4" t="s">
        <v>6</v>
      </c>
      <c r="BX38" s="3" t="s">
        <v>497</v>
      </c>
      <c r="BY38" s="4" t="s">
        <v>6</v>
      </c>
      <c r="BZ38" s="4" t="s">
        <v>19</v>
      </c>
      <c r="CB38" s="3" t="s">
        <v>497</v>
      </c>
      <c r="CC38" s="4" t="s">
        <v>6</v>
      </c>
      <c r="CD38" s="4" t="s">
        <v>6</v>
      </c>
      <c r="CE38" s="3" t="s">
        <v>497</v>
      </c>
      <c r="CF38" s="4" t="s">
        <v>6</v>
      </c>
      <c r="CG38" s="4" t="s">
        <v>6</v>
      </c>
      <c r="CH38" s="3" t="s">
        <v>497</v>
      </c>
      <c r="CI38" s="4" t="s">
        <v>6</v>
      </c>
      <c r="CJ38" s="4" t="s">
        <v>6</v>
      </c>
      <c r="CK38" s="3" t="s">
        <v>497</v>
      </c>
      <c r="CL38" s="4" t="s">
        <v>6</v>
      </c>
      <c r="CM38" s="4" t="s">
        <v>6</v>
      </c>
      <c r="CN38" s="3" t="s">
        <v>497</v>
      </c>
      <c r="CO38" s="4" t="s">
        <v>6</v>
      </c>
      <c r="CP38" s="4" t="s">
        <v>6</v>
      </c>
      <c r="CQ38" s="3" t="s">
        <v>497</v>
      </c>
      <c r="CR38" s="4" t="s">
        <v>6</v>
      </c>
      <c r="CS38" s="4" t="s">
        <v>6</v>
      </c>
      <c r="CT38" s="3" t="s">
        <v>497</v>
      </c>
      <c r="CU38" s="4" t="s">
        <v>6</v>
      </c>
      <c r="CV38" s="4" t="s">
        <v>6</v>
      </c>
      <c r="CW38" s="3" t="s">
        <v>497</v>
      </c>
      <c r="CX38" s="4" t="s">
        <v>6</v>
      </c>
      <c r="CY38" s="4" t="s">
        <v>6</v>
      </c>
      <c r="CZ38" s="3" t="s">
        <v>497</v>
      </c>
      <c r="DA38" s="4" t="s">
        <v>6</v>
      </c>
      <c r="DB38" s="4" t="s">
        <v>6</v>
      </c>
      <c r="DC38" s="3" t="s">
        <v>497</v>
      </c>
      <c r="DD38" s="4" t="s">
        <v>6</v>
      </c>
      <c r="DE38" s="4" t="s">
        <v>6</v>
      </c>
      <c r="DF38" s="3" t="s">
        <v>497</v>
      </c>
      <c r="DG38" s="4" t="s">
        <v>6</v>
      </c>
      <c r="DH38" s="4" t="s">
        <v>6</v>
      </c>
      <c r="DI38" s="3" t="s">
        <v>497</v>
      </c>
      <c r="DJ38" s="4" t="s">
        <v>6</v>
      </c>
      <c r="DK38" s="4" t="s">
        <v>6</v>
      </c>
    </row>
    <row r="39" spans="1:115" x14ac:dyDescent="0.3">
      <c r="A39" s="3" t="s">
        <v>3</v>
      </c>
      <c r="B39" s="4" t="s">
        <v>18</v>
      </c>
      <c r="C39" s="4" t="s">
        <v>4</v>
      </c>
      <c r="D39" s="3" t="s">
        <v>3</v>
      </c>
      <c r="E39" s="4" t="s">
        <v>18</v>
      </c>
      <c r="F39" s="4" t="s">
        <v>18</v>
      </c>
      <c r="G39" s="3" t="s">
        <v>3</v>
      </c>
      <c r="H39" s="4" t="s">
        <v>4</v>
      </c>
      <c r="I39" s="4" t="s">
        <v>18</v>
      </c>
      <c r="J39" s="3" t="s">
        <v>3</v>
      </c>
      <c r="K39" s="4" t="s">
        <v>4</v>
      </c>
      <c r="L39" s="4" t="s">
        <v>18</v>
      </c>
      <c r="M39" s="3" t="s">
        <v>3</v>
      </c>
      <c r="N39" s="4" t="s">
        <v>18</v>
      </c>
      <c r="O39" s="4" t="s">
        <v>18</v>
      </c>
      <c r="P39" s="3" t="s">
        <v>3</v>
      </c>
      <c r="Q39" s="4" t="s">
        <v>18</v>
      </c>
      <c r="R39" s="4" t="s">
        <v>18</v>
      </c>
      <c r="S39" s="3" t="s">
        <v>3</v>
      </c>
      <c r="T39" s="4" t="s">
        <v>18</v>
      </c>
      <c r="U39" s="4" t="s">
        <v>4</v>
      </c>
      <c r="V39" s="3" t="s">
        <v>3</v>
      </c>
      <c r="W39" s="4" t="s">
        <v>18</v>
      </c>
      <c r="X39" s="4" t="s">
        <v>18</v>
      </c>
      <c r="Y39" s="3" t="s">
        <v>3</v>
      </c>
      <c r="Z39" s="4" t="s">
        <v>18</v>
      </c>
      <c r="AA39" s="4" t="s">
        <v>18</v>
      </c>
      <c r="AB39" s="3" t="s">
        <v>3</v>
      </c>
      <c r="AC39" s="4" t="s">
        <v>18</v>
      </c>
      <c r="AD39" s="4" t="s">
        <v>18</v>
      </c>
      <c r="AE39" s="3" t="s">
        <v>3</v>
      </c>
      <c r="AF39" s="4" t="s">
        <v>18</v>
      </c>
      <c r="AG39" s="4" t="s">
        <v>18</v>
      </c>
      <c r="AH39" s="3" t="s">
        <v>3</v>
      </c>
      <c r="AI39" s="4" t="s">
        <v>4</v>
      </c>
      <c r="AJ39" s="4" t="s">
        <v>18</v>
      </c>
      <c r="AK39" s="3" t="s">
        <v>3</v>
      </c>
      <c r="AL39" s="4" t="s">
        <v>18</v>
      </c>
      <c r="AM39" s="4" t="s">
        <v>18</v>
      </c>
      <c r="AN39" s="3" t="s">
        <v>3</v>
      </c>
      <c r="AO39" s="4" t="s">
        <v>18</v>
      </c>
      <c r="AP39" s="4" t="s">
        <v>18</v>
      </c>
      <c r="AQ39" s="3" t="s">
        <v>3</v>
      </c>
      <c r="AR39" s="4" t="s">
        <v>18</v>
      </c>
      <c r="AS39" s="4" t="s">
        <v>18</v>
      </c>
      <c r="AT39" s="3" t="s">
        <v>3</v>
      </c>
      <c r="AU39" s="4" t="s">
        <v>18</v>
      </c>
      <c r="AV39" s="4" t="s">
        <v>18</v>
      </c>
      <c r="AW39" s="3" t="s">
        <v>3</v>
      </c>
      <c r="AX39" s="4" t="s">
        <v>18</v>
      </c>
      <c r="AY39" s="4" t="s">
        <v>18</v>
      </c>
      <c r="AZ39" s="3" t="s">
        <v>3</v>
      </c>
      <c r="BA39" s="4" t="s">
        <v>18</v>
      </c>
      <c r="BB39" s="4" t="s">
        <v>18</v>
      </c>
      <c r="BC39" s="3" t="s">
        <v>3</v>
      </c>
      <c r="BD39" s="4" t="s">
        <v>18</v>
      </c>
      <c r="BE39" s="4" t="s">
        <v>18</v>
      </c>
      <c r="BF39" s="3" t="s">
        <v>3</v>
      </c>
      <c r="BG39" s="4" t="s">
        <v>18</v>
      </c>
      <c r="BH39" s="4" t="s">
        <v>18</v>
      </c>
      <c r="BI39" s="3" t="s">
        <v>3</v>
      </c>
      <c r="BJ39" s="4" t="s">
        <v>18</v>
      </c>
      <c r="BK39" s="4" t="s">
        <v>18</v>
      </c>
      <c r="BL39" s="3" t="s">
        <v>3</v>
      </c>
      <c r="BM39" s="4" t="s">
        <v>18</v>
      </c>
      <c r="BN39" s="4" t="s">
        <v>18</v>
      </c>
      <c r="BO39" s="3" t="s">
        <v>3</v>
      </c>
      <c r="BP39" s="4" t="s">
        <v>18</v>
      </c>
      <c r="BQ39" s="4" t="s">
        <v>18</v>
      </c>
      <c r="BR39" s="3" t="s">
        <v>3</v>
      </c>
      <c r="BS39" s="4" t="s">
        <v>18</v>
      </c>
      <c r="BT39" s="4" t="s">
        <v>18</v>
      </c>
      <c r="BU39" s="3" t="s">
        <v>3</v>
      </c>
      <c r="BV39" s="4" t="s">
        <v>18</v>
      </c>
      <c r="BW39" s="4" t="s">
        <v>18</v>
      </c>
      <c r="BX39" s="3" t="s">
        <v>3</v>
      </c>
      <c r="BY39" s="4" t="s">
        <v>18</v>
      </c>
      <c r="BZ39" s="4" t="s">
        <v>4</v>
      </c>
      <c r="CB39" s="3" t="s">
        <v>3</v>
      </c>
      <c r="CC39" s="4" t="s">
        <v>18</v>
      </c>
      <c r="CD39" s="4" t="s">
        <v>18</v>
      </c>
      <c r="CE39" s="3" t="s">
        <v>3</v>
      </c>
      <c r="CF39" s="4" t="s">
        <v>18</v>
      </c>
      <c r="CG39" s="4" t="s">
        <v>18</v>
      </c>
      <c r="CH39" s="3" t="s">
        <v>3</v>
      </c>
      <c r="CI39" s="4" t="s">
        <v>18</v>
      </c>
      <c r="CJ39" s="4" t="s">
        <v>18</v>
      </c>
      <c r="CK39" s="3" t="s">
        <v>3</v>
      </c>
      <c r="CL39" s="4" t="s">
        <v>18</v>
      </c>
      <c r="CM39" s="4" t="s">
        <v>18</v>
      </c>
      <c r="CN39" s="3" t="s">
        <v>3</v>
      </c>
      <c r="CO39" s="4" t="s">
        <v>18</v>
      </c>
      <c r="CP39" s="4" t="s">
        <v>18</v>
      </c>
      <c r="CQ39" s="3" t="s">
        <v>3</v>
      </c>
      <c r="CR39" s="4" t="s">
        <v>18</v>
      </c>
      <c r="CS39" s="4" t="s">
        <v>18</v>
      </c>
      <c r="CT39" s="3" t="s">
        <v>3</v>
      </c>
      <c r="CU39" s="4" t="s">
        <v>18</v>
      </c>
      <c r="CV39" s="4" t="s">
        <v>18</v>
      </c>
      <c r="CW39" s="3" t="s">
        <v>3</v>
      </c>
      <c r="CX39" s="4" t="s">
        <v>18</v>
      </c>
      <c r="CY39" s="4" t="s">
        <v>18</v>
      </c>
      <c r="CZ39" s="3" t="s">
        <v>3</v>
      </c>
      <c r="DA39" s="4" t="s">
        <v>18</v>
      </c>
      <c r="DB39" s="4" t="s">
        <v>18</v>
      </c>
      <c r="DC39" s="3" t="s">
        <v>3</v>
      </c>
      <c r="DD39" s="4" t="s">
        <v>18</v>
      </c>
      <c r="DE39" s="4" t="s">
        <v>18</v>
      </c>
      <c r="DF39" s="3" t="s">
        <v>3</v>
      </c>
      <c r="DG39" s="4" t="s">
        <v>18</v>
      </c>
      <c r="DH39" s="4" t="s">
        <v>18</v>
      </c>
      <c r="DI39" s="3" t="s">
        <v>3</v>
      </c>
      <c r="DJ39" s="4" t="s">
        <v>18</v>
      </c>
      <c r="DK39" s="4" t="s">
        <v>18</v>
      </c>
    </row>
    <row r="40" spans="1:115" x14ac:dyDescent="0.3">
      <c r="A40" s="3"/>
      <c r="B40" s="4"/>
      <c r="G40" s="3"/>
      <c r="H40" s="4"/>
      <c r="J40" s="3"/>
      <c r="K40" s="4"/>
      <c r="M40" s="3"/>
      <c r="N40" s="4"/>
      <c r="P40" s="3"/>
      <c r="Q40" s="4"/>
      <c r="S40" s="3"/>
      <c r="T40" s="4"/>
      <c r="V40" s="3"/>
      <c r="W40" s="4"/>
      <c r="Y40" s="3"/>
      <c r="Z40" s="4"/>
      <c r="AB40" s="3"/>
      <c r="AC40" s="4"/>
      <c r="AE40" s="3"/>
      <c r="AF40" s="4"/>
      <c r="AG40" s="4"/>
      <c r="AH40" s="3"/>
      <c r="AI40" s="4"/>
      <c r="AK40" s="3"/>
      <c r="AL40" s="4"/>
      <c r="AN40" s="3"/>
      <c r="AO40" s="4"/>
      <c r="AP40" s="4"/>
      <c r="AQ40" s="3"/>
      <c r="AR40" s="4"/>
      <c r="AT40" s="3"/>
      <c r="AU40" s="4"/>
      <c r="AW40" s="3"/>
      <c r="AX40" s="4"/>
      <c r="AY40" s="4"/>
      <c r="AZ40" s="3"/>
      <c r="BA40" s="4"/>
      <c r="BC40" s="3"/>
      <c r="BD40" s="4"/>
      <c r="BF40" s="3"/>
      <c r="BG40" s="4"/>
      <c r="BI40" s="3"/>
      <c r="BJ40" s="4"/>
      <c r="BP40" s="4"/>
      <c r="BQ40" s="4"/>
      <c r="BR40" s="3"/>
      <c r="BS40" s="4"/>
      <c r="BU40" s="3"/>
      <c r="BV40" s="4"/>
      <c r="CB40" s="3"/>
      <c r="CC40" s="4"/>
      <c r="CE40" s="3"/>
      <c r="CF40" s="4"/>
      <c r="CH40" s="3"/>
      <c r="CI40" s="4"/>
      <c r="CJ40" s="4"/>
      <c r="CK40" s="3"/>
      <c r="CL40" s="4"/>
      <c r="CM40" s="4"/>
      <c r="CO40" s="4"/>
      <c r="CQ40" s="3"/>
      <c r="CR40" s="4"/>
      <c r="CT40" s="3"/>
      <c r="CU40" s="4"/>
      <c r="CW40" s="3"/>
      <c r="CX40" s="4"/>
      <c r="CZ40" s="3"/>
      <c r="DA40" s="4"/>
      <c r="DC40" s="3"/>
      <c r="DD40" s="4"/>
      <c r="DF40" s="3"/>
      <c r="DG40" s="4"/>
      <c r="DI40" s="3"/>
      <c r="DJ40" s="4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1056"/>
  <sheetViews>
    <sheetView workbookViewId="0">
      <selection activeCell="L43" sqref="L43"/>
    </sheetView>
  </sheetViews>
  <sheetFormatPr defaultRowHeight="14" x14ac:dyDescent="0.3"/>
  <cols>
    <col min="1" max="16384" width="8.6640625" style="7"/>
  </cols>
  <sheetData>
    <row r="1" spans="1:12" x14ac:dyDescent="0.3">
      <c r="A1" s="7" t="s">
        <v>642</v>
      </c>
      <c r="D1" s="7" t="s">
        <v>319</v>
      </c>
      <c r="G1" s="7" t="s">
        <v>647</v>
      </c>
      <c r="K1" s="7" t="s">
        <v>322</v>
      </c>
    </row>
    <row r="2" spans="1:12" x14ac:dyDescent="0.3">
      <c r="A2" s="7" t="s">
        <v>641</v>
      </c>
      <c r="B2" s="7" t="s">
        <v>81</v>
      </c>
      <c r="C2" s="11"/>
      <c r="D2" s="2" t="s">
        <v>80</v>
      </c>
      <c r="E2" s="2" t="s">
        <v>81</v>
      </c>
      <c r="G2" s="7" t="s">
        <v>648</v>
      </c>
      <c r="H2" s="7" t="s">
        <v>649</v>
      </c>
      <c r="K2" s="2" t="s">
        <v>320</v>
      </c>
      <c r="L2" s="2" t="s">
        <v>321</v>
      </c>
    </row>
    <row r="3" spans="1:12" x14ac:dyDescent="0.3">
      <c r="A3" s="7">
        <v>12.895799999999999</v>
      </c>
      <c r="B3" s="7">
        <v>13.6875</v>
      </c>
      <c r="C3" s="11"/>
      <c r="D3" s="4">
        <v>0.36208899999999999</v>
      </c>
      <c r="E3" s="4">
        <v>3.1190310000000001</v>
      </c>
      <c r="G3" s="7">
        <v>11.0625</v>
      </c>
      <c r="H3" s="7">
        <v>10.9375</v>
      </c>
      <c r="K3" s="4">
        <v>0.92628100000000002</v>
      </c>
      <c r="L3" s="4">
        <v>1.132323</v>
      </c>
    </row>
    <row r="4" spans="1:12" x14ac:dyDescent="0.3">
      <c r="A4" s="7">
        <v>12.895799999999999</v>
      </c>
      <c r="B4" s="7">
        <v>13.6875</v>
      </c>
      <c r="C4" s="11"/>
      <c r="D4" s="4">
        <v>1.57297</v>
      </c>
      <c r="E4" s="4">
        <v>1.7119530000000001</v>
      </c>
      <c r="G4" s="7">
        <v>11.0625</v>
      </c>
      <c r="H4" s="7">
        <v>10.9375</v>
      </c>
      <c r="K4" s="4">
        <v>2.245549</v>
      </c>
      <c r="L4" s="4">
        <v>1.4604839999999999</v>
      </c>
    </row>
    <row r="5" spans="1:12" x14ac:dyDescent="0.3">
      <c r="A5" s="7">
        <v>13.104200000000001</v>
      </c>
      <c r="B5" s="7">
        <v>13.6875</v>
      </c>
      <c r="C5" s="11"/>
      <c r="D5" s="4">
        <v>0.68973300000000004</v>
      </c>
      <c r="E5" s="4">
        <v>0.65925400000000001</v>
      </c>
      <c r="G5" s="7">
        <v>11.0625</v>
      </c>
      <c r="H5" s="7">
        <v>10.9375</v>
      </c>
      <c r="K5" s="4">
        <v>4.3800140000000001</v>
      </c>
      <c r="L5" s="4">
        <v>0.46422400000000003</v>
      </c>
    </row>
    <row r="6" spans="1:12" x14ac:dyDescent="0.3">
      <c r="A6" s="7">
        <v>13.104200000000001</v>
      </c>
      <c r="B6" s="7">
        <v>13.6875</v>
      </c>
      <c r="C6" s="11"/>
      <c r="D6" s="4">
        <v>0.372529</v>
      </c>
      <c r="E6" s="4">
        <v>1.574635</v>
      </c>
      <c r="G6" s="7">
        <v>11.0625</v>
      </c>
      <c r="H6" s="7">
        <v>10.9375</v>
      </c>
      <c r="K6" s="4">
        <v>0.59781399999999996</v>
      </c>
      <c r="L6" s="4">
        <v>0.37715700000000002</v>
      </c>
    </row>
    <row r="7" spans="1:12" x14ac:dyDescent="0.3">
      <c r="A7" s="7">
        <v>13.104200000000001</v>
      </c>
      <c r="B7" s="7">
        <v>13.6875</v>
      </c>
      <c r="C7" s="11"/>
      <c r="D7" s="4">
        <v>1.304764</v>
      </c>
      <c r="E7" s="4">
        <v>1.043188</v>
      </c>
      <c r="G7" s="7">
        <v>11.0625</v>
      </c>
      <c r="H7" s="7">
        <v>10.9375</v>
      </c>
      <c r="K7" s="4">
        <v>0.49352299999999999</v>
      </c>
      <c r="L7" s="4">
        <v>1.1757379999999999</v>
      </c>
    </row>
    <row r="8" spans="1:12" x14ac:dyDescent="0.3">
      <c r="A8" s="7">
        <v>13.104200000000001</v>
      </c>
      <c r="B8" s="7">
        <v>13.6875</v>
      </c>
      <c r="C8" s="11"/>
      <c r="D8" s="4">
        <v>0.86578100000000002</v>
      </c>
      <c r="E8" s="4">
        <v>1.4957050000000001</v>
      </c>
      <c r="G8" s="7">
        <v>11.0625</v>
      </c>
      <c r="H8" s="7">
        <v>10.9375</v>
      </c>
      <c r="K8" s="4">
        <v>1.830956</v>
      </c>
      <c r="L8" s="4">
        <v>1.543725</v>
      </c>
    </row>
    <row r="9" spans="1:12" x14ac:dyDescent="0.3">
      <c r="A9" s="7">
        <v>13.104200000000001</v>
      </c>
      <c r="B9" s="7">
        <v>13.6875</v>
      </c>
      <c r="C9" s="11"/>
      <c r="D9" s="4">
        <v>0.46637800000000001</v>
      </c>
      <c r="E9" s="4">
        <v>3.3254969999999999</v>
      </c>
      <c r="G9" s="7">
        <v>11.0625</v>
      </c>
      <c r="H9" s="7">
        <v>11.104200000000001</v>
      </c>
      <c r="K9" s="4">
        <v>0.82763799999999998</v>
      </c>
      <c r="L9" s="4">
        <v>0.88674200000000003</v>
      </c>
    </row>
    <row r="10" spans="1:12" x14ac:dyDescent="0.3">
      <c r="A10" s="7">
        <v>13.104200000000001</v>
      </c>
      <c r="B10" s="7">
        <v>13.6875</v>
      </c>
      <c r="C10" s="11"/>
      <c r="D10" s="4">
        <v>1.4047940000000001</v>
      </c>
      <c r="E10" s="4">
        <v>1.733214</v>
      </c>
      <c r="G10" s="7">
        <v>11.0625</v>
      </c>
      <c r="H10" s="7">
        <v>11.104200000000001</v>
      </c>
      <c r="K10" s="4">
        <v>1.7284569999999999</v>
      </c>
      <c r="L10" s="4">
        <v>0.61889099999999997</v>
      </c>
    </row>
    <row r="11" spans="1:12" x14ac:dyDescent="0.3">
      <c r="A11" s="7">
        <v>13.104200000000001</v>
      </c>
      <c r="B11" s="7">
        <v>13.6875</v>
      </c>
      <c r="C11" s="11"/>
      <c r="D11" s="4">
        <v>1.634944</v>
      </c>
      <c r="E11" s="4">
        <v>1.4650179999999999</v>
      </c>
      <c r="G11" s="7">
        <v>11.0625</v>
      </c>
      <c r="H11" s="7">
        <v>11.104200000000001</v>
      </c>
      <c r="K11" s="4">
        <v>2.917173</v>
      </c>
      <c r="L11" s="4">
        <v>0.69271799999999994</v>
      </c>
    </row>
    <row r="12" spans="1:12" x14ac:dyDescent="0.3">
      <c r="A12" s="7">
        <v>13.104200000000001</v>
      </c>
      <c r="B12" s="7">
        <v>13.6875</v>
      </c>
      <c r="C12" s="11"/>
      <c r="D12" s="4">
        <v>0.42635699999999999</v>
      </c>
      <c r="E12" s="4">
        <v>2.258292</v>
      </c>
      <c r="G12" s="7">
        <v>11.0625</v>
      </c>
      <c r="H12" s="7">
        <v>11.104200000000001</v>
      </c>
      <c r="K12" s="4">
        <v>1.329593</v>
      </c>
      <c r="L12" s="4">
        <v>1.1747749999999999</v>
      </c>
    </row>
    <row r="13" spans="1:12" x14ac:dyDescent="0.3">
      <c r="A13" s="7">
        <v>13.104200000000001</v>
      </c>
      <c r="B13" s="7">
        <v>13.6875</v>
      </c>
      <c r="C13" s="11"/>
      <c r="D13" s="4">
        <v>1.066967</v>
      </c>
      <c r="E13" s="4">
        <v>1.3060750000000001</v>
      </c>
      <c r="G13" s="7">
        <v>11.0625</v>
      </c>
      <c r="H13" s="7">
        <v>11.104200000000001</v>
      </c>
      <c r="K13" s="4">
        <v>3.5056150000000001</v>
      </c>
      <c r="L13" s="4">
        <v>0.61011400000000005</v>
      </c>
    </row>
    <row r="14" spans="1:12" x14ac:dyDescent="0.3">
      <c r="A14" s="7">
        <v>13.104200000000001</v>
      </c>
      <c r="B14" s="7">
        <v>13.6875</v>
      </c>
      <c r="C14" s="11"/>
      <c r="D14" s="4">
        <v>1.0331269999999999</v>
      </c>
      <c r="E14" s="4">
        <v>1.0773470000000001</v>
      </c>
      <c r="G14" s="7">
        <v>11.0625</v>
      </c>
      <c r="H14" s="7">
        <v>11.104200000000001</v>
      </c>
      <c r="K14" s="4">
        <v>1.5299469999999999</v>
      </c>
      <c r="L14" s="4">
        <v>1.124652</v>
      </c>
    </row>
    <row r="15" spans="1:12" x14ac:dyDescent="0.3">
      <c r="A15" s="7">
        <v>13.104200000000001</v>
      </c>
      <c r="B15" s="7">
        <v>13.6875</v>
      </c>
      <c r="C15" s="11"/>
      <c r="D15" s="4">
        <v>0.253357</v>
      </c>
      <c r="E15" s="4">
        <v>1.35558</v>
      </c>
      <c r="G15" s="7">
        <v>11.0625</v>
      </c>
      <c r="H15" s="7">
        <v>11.104200000000001</v>
      </c>
      <c r="K15" s="4">
        <v>1.523013</v>
      </c>
      <c r="L15" s="4"/>
    </row>
    <row r="16" spans="1:12" x14ac:dyDescent="0.3">
      <c r="A16" s="7">
        <v>13.104200000000001</v>
      </c>
      <c r="B16" s="7">
        <v>13.6875</v>
      </c>
      <c r="C16" s="11"/>
      <c r="D16" s="4"/>
      <c r="E16" s="4">
        <v>0.94318999999999997</v>
      </c>
      <c r="G16" s="7">
        <v>11.270300000000001</v>
      </c>
      <c r="H16" s="7">
        <v>11.104200000000001</v>
      </c>
      <c r="K16" s="4">
        <v>0.85017900000000002</v>
      </c>
      <c r="L16" s="4"/>
    </row>
    <row r="17" spans="1:12" x14ac:dyDescent="0.3">
      <c r="A17" s="7">
        <v>13.104200000000001</v>
      </c>
      <c r="B17" s="7">
        <v>13.6875</v>
      </c>
      <c r="C17" s="11"/>
      <c r="D17" s="4"/>
      <c r="E17" s="4">
        <v>0.58581799999999995</v>
      </c>
      <c r="G17" s="7">
        <v>11.270300000000001</v>
      </c>
      <c r="H17" s="7">
        <v>11.104200000000001</v>
      </c>
      <c r="K17" s="4">
        <v>1.0233650000000001</v>
      </c>
      <c r="L17" s="4"/>
    </row>
    <row r="18" spans="1:12" x14ac:dyDescent="0.3">
      <c r="A18" s="7">
        <v>13.104200000000001</v>
      </c>
      <c r="B18" s="7">
        <v>13.6875</v>
      </c>
      <c r="C18" s="11"/>
      <c r="D18" s="4"/>
      <c r="E18" s="4">
        <v>0.88646899999999995</v>
      </c>
      <c r="G18" s="7">
        <v>11.270300000000001</v>
      </c>
      <c r="H18" s="7">
        <v>11.104200000000001</v>
      </c>
      <c r="K18" s="4">
        <v>0.65195400000000003</v>
      </c>
      <c r="L18" s="4"/>
    </row>
    <row r="19" spans="1:12" x14ac:dyDescent="0.3">
      <c r="A19" s="7">
        <v>13.104200000000001</v>
      </c>
      <c r="B19" s="7">
        <v>13.6875</v>
      </c>
      <c r="C19" s="11"/>
      <c r="D19" s="4"/>
      <c r="E19" s="4">
        <v>1.462548</v>
      </c>
      <c r="G19" s="7">
        <v>11.270300000000001</v>
      </c>
      <c r="H19" s="7">
        <v>11.104200000000001</v>
      </c>
    </row>
    <row r="20" spans="1:12" x14ac:dyDescent="0.3">
      <c r="A20" s="7">
        <v>13.104200000000001</v>
      </c>
      <c r="B20" s="7">
        <v>13.6875</v>
      </c>
      <c r="C20" s="11"/>
      <c r="D20" s="4"/>
      <c r="E20" s="4">
        <v>1.1898629999999999</v>
      </c>
      <c r="G20" s="7">
        <v>11.270300000000001</v>
      </c>
      <c r="H20" s="7">
        <v>11.104200000000001</v>
      </c>
    </row>
    <row r="21" spans="1:12" x14ac:dyDescent="0.3">
      <c r="A21" s="7">
        <v>13.104200000000001</v>
      </c>
      <c r="B21" s="7">
        <v>13.6875</v>
      </c>
      <c r="C21" s="11"/>
      <c r="G21" s="7">
        <v>11.270300000000001</v>
      </c>
      <c r="H21" s="7">
        <v>11.3125</v>
      </c>
    </row>
    <row r="22" spans="1:12" x14ac:dyDescent="0.3">
      <c r="A22" s="7">
        <v>13.104200000000001</v>
      </c>
      <c r="B22" s="7">
        <v>13.6875</v>
      </c>
      <c r="C22" s="11"/>
      <c r="G22" s="7">
        <v>11.270300000000001</v>
      </c>
      <c r="H22" s="7">
        <v>11.3125</v>
      </c>
    </row>
    <row r="23" spans="1:12" x14ac:dyDescent="0.3">
      <c r="A23" s="7">
        <v>13.104200000000001</v>
      </c>
      <c r="B23" s="7">
        <v>13.895799999999999</v>
      </c>
      <c r="C23" s="11"/>
      <c r="G23" s="7">
        <v>11.270300000000001</v>
      </c>
      <c r="H23" s="7">
        <v>11.3125</v>
      </c>
    </row>
    <row r="24" spans="1:12" x14ac:dyDescent="0.3">
      <c r="A24" s="7">
        <v>13.104200000000001</v>
      </c>
      <c r="B24" s="7">
        <v>13.895799999999999</v>
      </c>
      <c r="C24" s="11"/>
      <c r="D24" s="3" t="s">
        <v>49</v>
      </c>
      <c r="E24" s="4" t="s">
        <v>73</v>
      </c>
      <c r="G24" s="7">
        <v>11.3125</v>
      </c>
      <c r="H24" s="7">
        <v>11.6875</v>
      </c>
      <c r="K24" s="3" t="s">
        <v>49</v>
      </c>
      <c r="L24" s="4" t="s">
        <v>321</v>
      </c>
    </row>
    <row r="25" spans="1:12" x14ac:dyDescent="0.3">
      <c r="A25" s="7">
        <v>13.104200000000001</v>
      </c>
      <c r="B25" s="7">
        <v>13.895799999999999</v>
      </c>
      <c r="C25" s="11"/>
      <c r="D25" s="3" t="s">
        <v>51</v>
      </c>
      <c r="E25" s="4" t="s">
        <v>51</v>
      </c>
      <c r="G25" s="7">
        <v>11.3125</v>
      </c>
      <c r="H25" s="7">
        <v>11.6875</v>
      </c>
      <c r="K25" s="3" t="s">
        <v>51</v>
      </c>
      <c r="L25" s="4" t="s">
        <v>51</v>
      </c>
    </row>
    <row r="26" spans="1:12" x14ac:dyDescent="0.3">
      <c r="A26" s="7">
        <v>13.104200000000001</v>
      </c>
      <c r="B26" s="7">
        <v>13.895799999999999</v>
      </c>
      <c r="C26" s="11"/>
      <c r="D26" s="3" t="s">
        <v>52</v>
      </c>
      <c r="E26" s="4" t="s">
        <v>72</v>
      </c>
      <c r="G26" s="7">
        <v>11.3125</v>
      </c>
      <c r="H26" s="7">
        <v>11.6875</v>
      </c>
      <c r="K26" s="3" t="s">
        <v>52</v>
      </c>
      <c r="L26" s="4" t="s">
        <v>320</v>
      </c>
    </row>
    <row r="27" spans="1:12" x14ac:dyDescent="0.3">
      <c r="A27" s="7">
        <v>13.104200000000001</v>
      </c>
      <c r="B27" s="7">
        <v>13.895799999999999</v>
      </c>
      <c r="C27" s="11"/>
      <c r="D27" s="3"/>
      <c r="E27" s="4"/>
      <c r="G27" s="7">
        <v>11.3125</v>
      </c>
      <c r="H27" s="7">
        <v>11.6875</v>
      </c>
      <c r="K27" s="3"/>
      <c r="L27" s="4"/>
    </row>
    <row r="28" spans="1:12" x14ac:dyDescent="0.3">
      <c r="A28" s="7">
        <v>13.104200000000001</v>
      </c>
      <c r="B28" s="7">
        <v>13.895799999999999</v>
      </c>
      <c r="C28" s="11"/>
      <c r="D28" s="3" t="s">
        <v>498</v>
      </c>
      <c r="E28" s="4"/>
      <c r="G28" s="7">
        <v>11.3125</v>
      </c>
      <c r="H28" s="7">
        <v>11.6875</v>
      </c>
      <c r="K28" s="3" t="s">
        <v>498</v>
      </c>
      <c r="L28" s="4"/>
    </row>
    <row r="29" spans="1:12" x14ac:dyDescent="0.3">
      <c r="A29" s="7">
        <v>13.104200000000001</v>
      </c>
      <c r="B29" s="7">
        <v>13.895799999999999</v>
      </c>
      <c r="C29" s="11"/>
      <c r="D29" s="3" t="s">
        <v>2</v>
      </c>
      <c r="E29" s="8">
        <v>5.4000000000000003E-3</v>
      </c>
      <c r="G29" s="11">
        <v>11.3125</v>
      </c>
      <c r="H29" s="11">
        <v>11.6875</v>
      </c>
      <c r="I29" s="11"/>
      <c r="J29" s="11"/>
      <c r="K29" s="3" t="s">
        <v>2</v>
      </c>
      <c r="L29" s="4">
        <v>4.0800000000000003E-2</v>
      </c>
    </row>
    <row r="30" spans="1:12" x14ac:dyDescent="0.3">
      <c r="A30" s="7">
        <v>13.104200000000001</v>
      </c>
      <c r="B30" s="7">
        <v>13.895799999999999</v>
      </c>
      <c r="C30" s="11"/>
      <c r="D30" s="3" t="s">
        <v>499</v>
      </c>
      <c r="E30" s="4" t="s">
        <v>500</v>
      </c>
      <c r="G30" s="11">
        <v>11.3125</v>
      </c>
      <c r="H30" s="11">
        <v>11.6875</v>
      </c>
      <c r="I30" s="11"/>
      <c r="J30" s="11"/>
      <c r="K30" s="3" t="s">
        <v>499</v>
      </c>
      <c r="L30" s="4" t="s">
        <v>500</v>
      </c>
    </row>
    <row r="31" spans="1:12" x14ac:dyDescent="0.3">
      <c r="A31" s="7">
        <v>13.104200000000001</v>
      </c>
      <c r="B31" s="7">
        <v>13.895799999999999</v>
      </c>
      <c r="C31" s="11"/>
      <c r="D31" s="3" t="s">
        <v>3</v>
      </c>
      <c r="E31" s="4" t="s">
        <v>734</v>
      </c>
      <c r="G31" s="11">
        <v>11.3125</v>
      </c>
      <c r="H31" s="11">
        <v>11.6875</v>
      </c>
      <c r="I31" s="11"/>
      <c r="J31" s="11"/>
      <c r="K31" s="3" t="s">
        <v>3</v>
      </c>
      <c r="L31" s="4" t="s">
        <v>4</v>
      </c>
    </row>
    <row r="32" spans="1:12" x14ac:dyDescent="0.3">
      <c r="A32" s="7">
        <v>13.104200000000001</v>
      </c>
      <c r="B32" s="7">
        <v>13.895799999999999</v>
      </c>
      <c r="C32" s="11"/>
      <c r="D32" s="3" t="s">
        <v>5</v>
      </c>
      <c r="E32" s="4" t="s">
        <v>6</v>
      </c>
      <c r="G32" s="11">
        <v>11.3125</v>
      </c>
      <c r="H32" s="11">
        <v>11.6875</v>
      </c>
      <c r="I32" s="11"/>
      <c r="J32" s="11"/>
      <c r="K32" s="3" t="s">
        <v>5</v>
      </c>
      <c r="L32" s="4" t="s">
        <v>6</v>
      </c>
    </row>
    <row r="33" spans="1:13" x14ac:dyDescent="0.3">
      <c r="A33" s="7">
        <v>13.104200000000001</v>
      </c>
      <c r="B33" s="7">
        <v>13.895799999999999</v>
      </c>
      <c r="C33" s="11"/>
      <c r="D33" s="3" t="s">
        <v>501</v>
      </c>
      <c r="E33" s="4" t="s">
        <v>513</v>
      </c>
      <c r="G33" s="11">
        <v>11.3125</v>
      </c>
      <c r="H33" s="11">
        <v>11.6875</v>
      </c>
      <c r="I33" s="11"/>
      <c r="J33" s="11"/>
      <c r="K33" s="3" t="s">
        <v>501</v>
      </c>
      <c r="L33" s="4" t="s">
        <v>514</v>
      </c>
    </row>
    <row r="34" spans="1:13" x14ac:dyDescent="0.3">
      <c r="A34" s="7">
        <v>13.104200000000001</v>
      </c>
      <c r="B34" s="7">
        <v>13.895799999999999</v>
      </c>
      <c r="C34" s="11"/>
      <c r="D34" s="3" t="s">
        <v>503</v>
      </c>
      <c r="E34" s="4">
        <v>54</v>
      </c>
      <c r="G34" s="11">
        <v>11.3125</v>
      </c>
      <c r="H34" s="11">
        <v>11.6875</v>
      </c>
      <c r="I34" s="11"/>
      <c r="J34" s="11"/>
      <c r="K34" s="3" t="s">
        <v>503</v>
      </c>
      <c r="L34" s="4">
        <v>58</v>
      </c>
    </row>
    <row r="35" spans="1:13" x14ac:dyDescent="0.3">
      <c r="A35" s="7">
        <v>13.3125</v>
      </c>
      <c r="B35" s="7">
        <v>13.895799999999999</v>
      </c>
      <c r="C35" s="11"/>
      <c r="D35" s="3" t="s">
        <v>562</v>
      </c>
      <c r="E35" s="4"/>
      <c r="G35" s="11">
        <v>11.3125</v>
      </c>
      <c r="H35" s="11">
        <v>11.6875</v>
      </c>
      <c r="I35" s="11"/>
      <c r="J35" s="11"/>
      <c r="K35" s="3" t="s">
        <v>562</v>
      </c>
      <c r="L35" s="4"/>
    </row>
    <row r="36" spans="1:13" x14ac:dyDescent="0.3">
      <c r="A36" s="7">
        <v>13.3125</v>
      </c>
      <c r="B36" s="7">
        <v>13.895799999999999</v>
      </c>
      <c r="C36" s="11"/>
      <c r="D36" s="3" t="s">
        <v>553</v>
      </c>
      <c r="E36" s="4" t="s">
        <v>652</v>
      </c>
      <c r="G36" s="7">
        <v>11.3125</v>
      </c>
      <c r="H36" s="7">
        <v>11.6875</v>
      </c>
      <c r="K36" s="3" t="s">
        <v>553</v>
      </c>
      <c r="L36" s="4" t="s">
        <v>656</v>
      </c>
    </row>
    <row r="37" spans="1:13" x14ac:dyDescent="0.3">
      <c r="A37" s="7">
        <v>13.3125</v>
      </c>
      <c r="B37" s="7">
        <v>13.895799999999999</v>
      </c>
      <c r="C37" s="11"/>
      <c r="D37" s="3" t="s">
        <v>555</v>
      </c>
      <c r="E37" s="4" t="s">
        <v>653</v>
      </c>
      <c r="G37" s="7">
        <v>11.3125</v>
      </c>
      <c r="H37" s="7">
        <v>11.6875</v>
      </c>
      <c r="K37" s="3" t="s">
        <v>555</v>
      </c>
      <c r="L37" s="4" t="s">
        <v>657</v>
      </c>
    </row>
    <row r="38" spans="1:13" x14ac:dyDescent="0.3">
      <c r="A38" s="7">
        <v>13.354200000000001</v>
      </c>
      <c r="B38" s="7">
        <v>13.895799999999999</v>
      </c>
      <c r="C38" s="11"/>
      <c r="D38" s="3" t="s">
        <v>557</v>
      </c>
      <c r="E38" s="4">
        <v>0.54330000000000001</v>
      </c>
      <c r="G38" s="7">
        <v>11.3125</v>
      </c>
      <c r="H38" s="7">
        <v>11.895799999999999</v>
      </c>
      <c r="K38" s="3" t="s">
        <v>557</v>
      </c>
      <c r="L38" s="4">
        <v>-0.42059999999999997</v>
      </c>
    </row>
    <row r="39" spans="1:13" x14ac:dyDescent="0.3">
      <c r="A39" s="7">
        <v>13.354200000000001</v>
      </c>
      <c r="B39" s="7">
        <v>13.895799999999999</v>
      </c>
      <c r="C39" s="11"/>
      <c r="D39" s="3" t="s">
        <v>558</v>
      </c>
      <c r="E39" s="4">
        <v>0.53290000000000004</v>
      </c>
      <c r="G39" s="7">
        <v>11.3125</v>
      </c>
      <c r="H39" s="7">
        <v>11.895799999999999</v>
      </c>
      <c r="K39" s="3" t="s">
        <v>558</v>
      </c>
      <c r="L39" s="4">
        <v>-0.39800000000000002</v>
      </c>
    </row>
    <row r="40" spans="1:13" x14ac:dyDescent="0.3">
      <c r="A40" s="7">
        <v>13.354200000000001</v>
      </c>
      <c r="B40" s="7">
        <v>13.895799999999999</v>
      </c>
      <c r="C40" s="11"/>
      <c r="D40" s="3" t="s">
        <v>654</v>
      </c>
      <c r="E40" s="4" t="s">
        <v>655</v>
      </c>
      <c r="G40" s="7">
        <v>11.3125</v>
      </c>
      <c r="H40" s="7">
        <v>11.895799999999999</v>
      </c>
      <c r="K40" s="3" t="s">
        <v>658</v>
      </c>
      <c r="L40" s="4" t="s">
        <v>659</v>
      </c>
    </row>
    <row r="41" spans="1:13" x14ac:dyDescent="0.3">
      <c r="A41" s="7">
        <v>13.354200000000001</v>
      </c>
      <c r="B41" s="7">
        <v>13.895799999999999</v>
      </c>
      <c r="C41" s="11"/>
      <c r="D41" s="3" t="s">
        <v>561</v>
      </c>
      <c r="E41" s="4" t="s">
        <v>500</v>
      </c>
      <c r="G41" s="7">
        <v>11.3125</v>
      </c>
      <c r="H41" s="7">
        <v>11.895799999999999</v>
      </c>
      <c r="K41" s="3" t="s">
        <v>561</v>
      </c>
      <c r="L41" s="4" t="s">
        <v>500</v>
      </c>
    </row>
    <row r="42" spans="1:13" x14ac:dyDescent="0.3">
      <c r="A42" s="7">
        <v>13.354200000000001</v>
      </c>
      <c r="B42" s="7">
        <v>13.895799999999999</v>
      </c>
      <c r="C42" s="11"/>
      <c r="G42" s="7">
        <v>11.3125</v>
      </c>
      <c r="H42" s="7">
        <v>11.895799999999999</v>
      </c>
    </row>
    <row r="43" spans="1:13" x14ac:dyDescent="0.3">
      <c r="A43" s="7">
        <v>13.354200000000001</v>
      </c>
      <c r="B43" s="7">
        <v>13.895799999999999</v>
      </c>
      <c r="C43" s="11"/>
      <c r="D43" s="7" t="s">
        <v>692</v>
      </c>
      <c r="E43" s="7" t="s">
        <v>754</v>
      </c>
      <c r="G43" s="4">
        <v>11.3125</v>
      </c>
      <c r="H43" s="4">
        <v>11.895799999999999</v>
      </c>
      <c r="I43" s="4"/>
      <c r="J43" s="4"/>
      <c r="K43" s="7" t="s">
        <v>692</v>
      </c>
      <c r="L43" s="7" t="s">
        <v>754</v>
      </c>
    </row>
    <row r="44" spans="1:13" x14ac:dyDescent="0.3">
      <c r="A44" s="7">
        <v>13.354200000000001</v>
      </c>
      <c r="B44" s="7">
        <v>13.895799999999999</v>
      </c>
      <c r="C44" s="11"/>
      <c r="E44" s="7">
        <v>-0.88185509132058326</v>
      </c>
      <c r="G44" s="4">
        <v>11.3125</v>
      </c>
      <c r="H44" s="4">
        <v>11.895799999999999</v>
      </c>
      <c r="I44" s="4"/>
      <c r="J44" s="4"/>
      <c r="L44" s="7">
        <v>0.75549610674965961</v>
      </c>
    </row>
    <row r="45" spans="1:13" x14ac:dyDescent="0.3">
      <c r="A45" s="7">
        <v>13.354200000000001</v>
      </c>
      <c r="B45" s="7">
        <v>13.895799999999999</v>
      </c>
      <c r="C45" s="11"/>
      <c r="G45" s="4">
        <v>11.354200000000001</v>
      </c>
      <c r="H45" s="4">
        <v>11.895799999999999</v>
      </c>
      <c r="I45" s="4"/>
      <c r="J45" s="4"/>
    </row>
    <row r="46" spans="1:13" x14ac:dyDescent="0.3">
      <c r="A46" s="7">
        <v>13.354200000000001</v>
      </c>
      <c r="B46" s="7">
        <v>13.895799999999999</v>
      </c>
      <c r="C46" s="11"/>
      <c r="G46" s="4">
        <v>11.354200000000001</v>
      </c>
      <c r="H46" s="4">
        <v>12.104200000000001</v>
      </c>
      <c r="I46" s="4"/>
      <c r="J46" s="4"/>
    </row>
    <row r="47" spans="1:13" x14ac:dyDescent="0.3">
      <c r="A47" s="7">
        <v>13.354200000000001</v>
      </c>
      <c r="B47" s="7">
        <v>13.895799999999999</v>
      </c>
      <c r="C47" s="11"/>
      <c r="D47" s="3" t="s">
        <v>495</v>
      </c>
      <c r="E47" s="4"/>
      <c r="F47" s="4"/>
      <c r="G47" s="4">
        <v>11.354200000000001</v>
      </c>
      <c r="H47" s="4">
        <v>12.104200000000001</v>
      </c>
      <c r="I47" s="4"/>
      <c r="J47" s="4"/>
      <c r="K47" s="3" t="s">
        <v>495</v>
      </c>
      <c r="L47" s="4"/>
      <c r="M47" s="4"/>
    </row>
    <row r="48" spans="1:13" x14ac:dyDescent="0.3">
      <c r="A48" s="7">
        <v>13.354200000000001</v>
      </c>
      <c r="B48" s="7">
        <v>13.895799999999999</v>
      </c>
      <c r="C48" s="11"/>
      <c r="D48" s="3" t="s">
        <v>496</v>
      </c>
      <c r="E48" s="4">
        <v>0.91349999999999998</v>
      </c>
      <c r="F48" s="4">
        <v>0.86370000000000002</v>
      </c>
      <c r="G48" s="7">
        <v>11.354200000000001</v>
      </c>
      <c r="H48" s="7">
        <v>12.104200000000001</v>
      </c>
      <c r="K48" s="3" t="s">
        <v>496</v>
      </c>
      <c r="L48" s="4">
        <v>0.8659</v>
      </c>
      <c r="M48" s="4">
        <v>0.93789999999999996</v>
      </c>
    </row>
    <row r="49" spans="1:13" x14ac:dyDescent="0.3">
      <c r="A49" s="7">
        <v>13.354200000000001</v>
      </c>
      <c r="B49" s="7">
        <v>13.9375</v>
      </c>
      <c r="C49" s="11"/>
      <c r="D49" s="3" t="s">
        <v>2</v>
      </c>
      <c r="E49" s="4">
        <v>0.2044</v>
      </c>
      <c r="F49" s="4">
        <v>1.41E-2</v>
      </c>
      <c r="G49" s="7">
        <v>11.354200000000001</v>
      </c>
      <c r="H49" s="7">
        <v>12.104200000000001</v>
      </c>
      <c r="K49" s="3" t="s">
        <v>2</v>
      </c>
      <c r="L49" s="4">
        <v>2.35E-2</v>
      </c>
      <c r="M49" s="4">
        <v>0.47099999999999997</v>
      </c>
    </row>
    <row r="50" spans="1:13" x14ac:dyDescent="0.3">
      <c r="A50" s="7">
        <v>13.354200000000001</v>
      </c>
      <c r="B50" s="7">
        <v>13.9375</v>
      </c>
      <c r="C50" s="11"/>
      <c r="D50" s="3" t="s">
        <v>497</v>
      </c>
      <c r="E50" s="4" t="s">
        <v>6</v>
      </c>
      <c r="F50" s="4" t="s">
        <v>19</v>
      </c>
      <c r="G50" s="7">
        <v>11.354200000000001</v>
      </c>
      <c r="H50" s="7">
        <v>12.104200000000001</v>
      </c>
      <c r="K50" s="3" t="s">
        <v>497</v>
      </c>
      <c r="L50" s="4" t="s">
        <v>19</v>
      </c>
      <c r="M50" s="4" t="s">
        <v>6</v>
      </c>
    </row>
    <row r="51" spans="1:13" x14ac:dyDescent="0.3">
      <c r="A51" s="7">
        <v>13.354200000000001</v>
      </c>
      <c r="B51" s="7">
        <v>13.9375</v>
      </c>
      <c r="C51" s="11"/>
      <c r="D51" s="3" t="s">
        <v>3</v>
      </c>
      <c r="E51" s="4" t="s">
        <v>18</v>
      </c>
      <c r="F51" s="4" t="s">
        <v>4</v>
      </c>
      <c r="G51" s="7">
        <v>11.354200000000001</v>
      </c>
      <c r="H51" s="7">
        <v>12.104200000000001</v>
      </c>
      <c r="K51" s="3" t="s">
        <v>3</v>
      </c>
      <c r="L51" s="4" t="s">
        <v>4</v>
      </c>
      <c r="M51" s="4" t="s">
        <v>18</v>
      </c>
    </row>
    <row r="52" spans="1:13" x14ac:dyDescent="0.3">
      <c r="A52" s="7">
        <v>13.354200000000001</v>
      </c>
      <c r="B52" s="7">
        <v>13.9375</v>
      </c>
      <c r="C52" s="11"/>
      <c r="G52" s="7">
        <v>11.479200000000001</v>
      </c>
      <c r="H52" s="7">
        <v>12.104200000000001</v>
      </c>
    </row>
    <row r="53" spans="1:13" x14ac:dyDescent="0.3">
      <c r="A53" s="7">
        <v>13.354200000000001</v>
      </c>
      <c r="B53" s="7">
        <v>13.9375</v>
      </c>
      <c r="C53" s="11"/>
      <c r="G53" s="7">
        <v>11.479200000000001</v>
      </c>
      <c r="H53" s="7">
        <v>12.104200000000001</v>
      </c>
    </row>
    <row r="54" spans="1:13" x14ac:dyDescent="0.3">
      <c r="A54" s="7">
        <v>13.520799999999999</v>
      </c>
      <c r="B54" s="7">
        <v>13.9375</v>
      </c>
      <c r="C54" s="11"/>
      <c r="G54" s="7">
        <v>11.5625</v>
      </c>
      <c r="H54" s="7">
        <v>12.104200000000001</v>
      </c>
    </row>
    <row r="55" spans="1:13" x14ac:dyDescent="0.3">
      <c r="A55" s="7">
        <v>13.5625</v>
      </c>
      <c r="B55" s="7">
        <v>13.9375</v>
      </c>
      <c r="C55" s="11"/>
      <c r="G55" s="7">
        <v>11.6875</v>
      </c>
      <c r="H55" s="7">
        <v>12.104200000000001</v>
      </c>
    </row>
    <row r="56" spans="1:13" x14ac:dyDescent="0.3">
      <c r="A56" s="7">
        <v>13.5625</v>
      </c>
      <c r="B56" s="7">
        <v>13.9375</v>
      </c>
      <c r="C56" s="11"/>
      <c r="G56" s="7">
        <v>11.6875</v>
      </c>
      <c r="H56" s="7">
        <v>12.104200000000001</v>
      </c>
    </row>
    <row r="57" spans="1:13" x14ac:dyDescent="0.3">
      <c r="A57" s="7">
        <v>13.5625</v>
      </c>
      <c r="B57" s="7">
        <v>13.9375</v>
      </c>
      <c r="C57" s="11"/>
      <c r="G57" s="7">
        <v>11.6875</v>
      </c>
      <c r="H57" s="7">
        <v>12.104200000000001</v>
      </c>
    </row>
    <row r="58" spans="1:13" x14ac:dyDescent="0.3">
      <c r="A58" s="7">
        <v>13.5625</v>
      </c>
      <c r="B58" s="7">
        <v>13.9375</v>
      </c>
      <c r="C58" s="11"/>
      <c r="G58" s="7">
        <v>11.6875</v>
      </c>
      <c r="H58" s="7">
        <v>12.104200000000001</v>
      </c>
    </row>
    <row r="59" spans="1:13" x14ac:dyDescent="0.3">
      <c r="A59" s="7">
        <v>13.5625</v>
      </c>
      <c r="B59" s="7">
        <v>13.9375</v>
      </c>
      <c r="C59" s="11"/>
      <c r="G59" s="7">
        <v>11.6875</v>
      </c>
      <c r="H59" s="7">
        <v>12.104200000000001</v>
      </c>
    </row>
    <row r="60" spans="1:13" x14ac:dyDescent="0.3">
      <c r="A60" s="7">
        <v>13.5625</v>
      </c>
      <c r="B60" s="7">
        <v>13.9375</v>
      </c>
      <c r="C60" s="11"/>
      <c r="G60" s="7">
        <v>11.6875</v>
      </c>
      <c r="H60" s="7">
        <v>12.104200000000001</v>
      </c>
    </row>
    <row r="61" spans="1:13" x14ac:dyDescent="0.3">
      <c r="A61" s="7">
        <v>13.5625</v>
      </c>
      <c r="B61" s="7">
        <v>13.9375</v>
      </c>
      <c r="C61" s="11"/>
      <c r="G61" s="7">
        <v>11.6875</v>
      </c>
      <c r="H61" s="7">
        <v>12.104200000000001</v>
      </c>
    </row>
    <row r="62" spans="1:13" x14ac:dyDescent="0.3">
      <c r="A62" s="7">
        <v>13.5625</v>
      </c>
      <c r="B62" s="7">
        <v>13.9375</v>
      </c>
      <c r="C62" s="11"/>
      <c r="G62" s="7">
        <v>11.6875</v>
      </c>
      <c r="H62" s="7">
        <v>12.104200000000001</v>
      </c>
    </row>
    <row r="63" spans="1:13" x14ac:dyDescent="0.3">
      <c r="A63" s="7">
        <v>13.5625</v>
      </c>
      <c r="B63" s="7">
        <v>13.9375</v>
      </c>
      <c r="C63" s="11"/>
      <c r="G63" s="7">
        <v>11.6875</v>
      </c>
      <c r="H63" s="7">
        <v>12.104200000000001</v>
      </c>
    </row>
    <row r="64" spans="1:13" x14ac:dyDescent="0.3">
      <c r="A64" s="7">
        <v>13.5625</v>
      </c>
      <c r="B64" s="7">
        <v>13.9375</v>
      </c>
      <c r="C64" s="11"/>
      <c r="G64" s="7">
        <v>11.6875</v>
      </c>
      <c r="H64" s="7">
        <v>12.104200000000001</v>
      </c>
    </row>
    <row r="65" spans="1:8" x14ac:dyDescent="0.3">
      <c r="A65" s="7">
        <v>13.5625</v>
      </c>
      <c r="B65" s="7">
        <v>13.9375</v>
      </c>
      <c r="C65" s="11"/>
      <c r="G65" s="7">
        <v>11.6875</v>
      </c>
      <c r="H65" s="7">
        <v>12.104200000000001</v>
      </c>
    </row>
    <row r="66" spans="1:8" x14ac:dyDescent="0.3">
      <c r="A66" s="7">
        <v>13.5625</v>
      </c>
      <c r="B66" s="7">
        <v>13.9375</v>
      </c>
      <c r="C66" s="11"/>
      <c r="G66" s="7">
        <v>11.6875</v>
      </c>
      <c r="H66" s="7">
        <v>12.104200000000001</v>
      </c>
    </row>
    <row r="67" spans="1:8" x14ac:dyDescent="0.3">
      <c r="A67" s="7">
        <v>13.895799999999999</v>
      </c>
      <c r="B67" s="7">
        <v>13.9375</v>
      </c>
      <c r="C67" s="11"/>
      <c r="G67" s="7">
        <v>11.6875</v>
      </c>
      <c r="H67" s="7">
        <v>12.104200000000001</v>
      </c>
    </row>
    <row r="68" spans="1:8" x14ac:dyDescent="0.3">
      <c r="A68" s="7">
        <v>13.895799999999999</v>
      </c>
      <c r="B68" s="7">
        <v>13.9375</v>
      </c>
      <c r="C68" s="11"/>
      <c r="G68" s="7">
        <v>11.6875</v>
      </c>
      <c r="H68" s="7">
        <v>12.3125</v>
      </c>
    </row>
    <row r="69" spans="1:8" x14ac:dyDescent="0.3">
      <c r="A69" s="7">
        <v>13.895799999999999</v>
      </c>
      <c r="B69" s="7">
        <v>13.9375</v>
      </c>
      <c r="C69" s="11"/>
      <c r="G69" s="7">
        <v>11.6875</v>
      </c>
      <c r="H69" s="7">
        <v>12.3125</v>
      </c>
    </row>
    <row r="70" spans="1:8" x14ac:dyDescent="0.3">
      <c r="A70" s="7">
        <v>13.895799999999999</v>
      </c>
      <c r="B70" s="7">
        <v>13.9375</v>
      </c>
      <c r="C70" s="11"/>
      <c r="G70" s="7">
        <v>11.6875</v>
      </c>
      <c r="H70" s="7">
        <v>12.3125</v>
      </c>
    </row>
    <row r="71" spans="1:8" x14ac:dyDescent="0.3">
      <c r="A71" s="7">
        <v>13.9375</v>
      </c>
      <c r="B71" s="7">
        <v>13.9375</v>
      </c>
      <c r="C71" s="11"/>
      <c r="G71" s="7">
        <v>11.6875</v>
      </c>
      <c r="H71" s="7">
        <v>12.3125</v>
      </c>
    </row>
    <row r="72" spans="1:8" x14ac:dyDescent="0.3">
      <c r="A72" s="7">
        <v>13.9375</v>
      </c>
      <c r="B72" s="7">
        <v>13.9375</v>
      </c>
      <c r="C72" s="11"/>
      <c r="G72" s="7">
        <v>11.6875</v>
      </c>
      <c r="H72" s="7">
        <v>12.3125</v>
      </c>
    </row>
    <row r="73" spans="1:8" x14ac:dyDescent="0.3">
      <c r="A73" s="7">
        <v>13.9375</v>
      </c>
      <c r="B73" s="7">
        <v>13.9375</v>
      </c>
      <c r="C73" s="11"/>
      <c r="G73" s="7">
        <v>11.6875</v>
      </c>
      <c r="H73" s="7">
        <v>12.3125</v>
      </c>
    </row>
    <row r="74" spans="1:8" x14ac:dyDescent="0.3">
      <c r="A74" s="7">
        <v>13.9375</v>
      </c>
      <c r="B74" s="7">
        <v>13.9375</v>
      </c>
      <c r="C74" s="11"/>
      <c r="G74" s="7">
        <v>11.6875</v>
      </c>
      <c r="H74" s="7">
        <v>12.3125</v>
      </c>
    </row>
    <row r="75" spans="1:8" x14ac:dyDescent="0.3">
      <c r="A75" s="7">
        <v>13.9375</v>
      </c>
      <c r="B75" s="7">
        <v>13.9375</v>
      </c>
      <c r="C75" s="11"/>
      <c r="G75" s="7">
        <v>11.6875</v>
      </c>
      <c r="H75" s="7">
        <v>12.3125</v>
      </c>
    </row>
    <row r="76" spans="1:8" x14ac:dyDescent="0.3">
      <c r="A76" s="7">
        <v>13.9375</v>
      </c>
      <c r="B76" s="7">
        <v>13.9375</v>
      </c>
      <c r="C76" s="11"/>
      <c r="G76" s="7">
        <v>11.6875</v>
      </c>
      <c r="H76" s="7">
        <v>12.3125</v>
      </c>
    </row>
    <row r="77" spans="1:8" x14ac:dyDescent="0.3">
      <c r="A77" s="7">
        <v>13.9375</v>
      </c>
      <c r="B77" s="7">
        <v>13.9375</v>
      </c>
      <c r="C77" s="11"/>
      <c r="G77" s="7">
        <v>11.6875</v>
      </c>
      <c r="H77" s="7">
        <v>12.3125</v>
      </c>
    </row>
    <row r="78" spans="1:8" x14ac:dyDescent="0.3">
      <c r="A78" s="7">
        <v>13.9375</v>
      </c>
      <c r="B78" s="7">
        <v>13.9375</v>
      </c>
      <c r="C78" s="11"/>
      <c r="G78" s="7">
        <v>11.6875</v>
      </c>
      <c r="H78" s="7">
        <v>12.3125</v>
      </c>
    </row>
    <row r="79" spans="1:8" x14ac:dyDescent="0.3">
      <c r="A79" s="7">
        <v>13.9375</v>
      </c>
      <c r="B79" s="7">
        <v>13.9375</v>
      </c>
      <c r="C79" s="11"/>
      <c r="G79" s="7">
        <v>11.6875</v>
      </c>
      <c r="H79" s="7">
        <v>12.3125</v>
      </c>
    </row>
    <row r="80" spans="1:8" x14ac:dyDescent="0.3">
      <c r="A80" s="7">
        <v>13.9375</v>
      </c>
      <c r="B80" s="7">
        <v>14.104200000000001</v>
      </c>
      <c r="C80" s="11"/>
      <c r="G80" s="7">
        <v>11.854200000000001</v>
      </c>
      <c r="H80" s="7">
        <v>12.3125</v>
      </c>
    </row>
    <row r="81" spans="1:8" x14ac:dyDescent="0.3">
      <c r="A81" s="7">
        <v>13.9375</v>
      </c>
      <c r="B81" s="7">
        <v>14.104200000000001</v>
      </c>
      <c r="C81" s="11"/>
      <c r="G81" s="7">
        <v>11.895799999999999</v>
      </c>
      <c r="H81" s="7">
        <v>12.3125</v>
      </c>
    </row>
    <row r="82" spans="1:8" x14ac:dyDescent="0.3">
      <c r="A82" s="7">
        <v>13.9375</v>
      </c>
      <c r="B82" s="7">
        <v>14.104200000000001</v>
      </c>
      <c r="C82" s="11"/>
      <c r="G82" s="7">
        <v>11.895799999999999</v>
      </c>
      <c r="H82" s="7">
        <v>12.3125</v>
      </c>
    </row>
    <row r="83" spans="1:8" x14ac:dyDescent="0.3">
      <c r="A83" s="7">
        <v>13.9375</v>
      </c>
      <c r="B83" s="7">
        <v>14.104200000000001</v>
      </c>
      <c r="C83" s="11"/>
      <c r="G83" s="7">
        <v>11.895799999999999</v>
      </c>
      <c r="H83" s="7">
        <v>12.3125</v>
      </c>
    </row>
    <row r="84" spans="1:8" x14ac:dyDescent="0.3">
      <c r="A84" s="7">
        <v>13.9375</v>
      </c>
      <c r="B84" s="7">
        <v>14.104200000000001</v>
      </c>
      <c r="C84" s="11"/>
      <c r="G84" s="7">
        <v>11.895799999999999</v>
      </c>
      <c r="H84" s="7">
        <v>12.3125</v>
      </c>
    </row>
    <row r="85" spans="1:8" x14ac:dyDescent="0.3">
      <c r="A85" s="7">
        <v>13.9375</v>
      </c>
      <c r="B85" s="7">
        <v>14.104200000000001</v>
      </c>
      <c r="C85" s="11"/>
      <c r="G85" s="7">
        <v>11.895799999999999</v>
      </c>
      <c r="H85" s="7">
        <v>12.3125</v>
      </c>
    </row>
    <row r="86" spans="1:8" x14ac:dyDescent="0.3">
      <c r="A86" s="7">
        <v>13.9375</v>
      </c>
      <c r="B86" s="7">
        <v>14.104200000000001</v>
      </c>
      <c r="C86" s="11"/>
      <c r="G86" s="7">
        <v>11.895799999999999</v>
      </c>
      <c r="H86" s="7">
        <v>12.5625</v>
      </c>
    </row>
    <row r="87" spans="1:8" x14ac:dyDescent="0.3">
      <c r="A87" s="7">
        <v>13.9375</v>
      </c>
      <c r="B87" s="7">
        <v>14.104200000000001</v>
      </c>
      <c r="C87" s="11"/>
      <c r="G87" s="7">
        <v>11.895799999999999</v>
      </c>
      <c r="H87" s="7">
        <v>12.5625</v>
      </c>
    </row>
    <row r="88" spans="1:8" x14ac:dyDescent="0.3">
      <c r="A88" s="7">
        <v>13.9375</v>
      </c>
      <c r="B88" s="7">
        <v>14.104200000000001</v>
      </c>
      <c r="C88" s="11"/>
      <c r="G88" s="7">
        <v>11.895799999999999</v>
      </c>
      <c r="H88" s="7">
        <v>12.5625</v>
      </c>
    </row>
    <row r="89" spans="1:8" x14ac:dyDescent="0.3">
      <c r="A89" s="7">
        <v>13.9375</v>
      </c>
      <c r="B89" s="7">
        <v>14.104200000000001</v>
      </c>
      <c r="C89" s="11"/>
      <c r="G89" s="7">
        <v>11.895799999999999</v>
      </c>
      <c r="H89" s="7">
        <v>12.5625</v>
      </c>
    </row>
    <row r="90" spans="1:8" x14ac:dyDescent="0.3">
      <c r="A90" s="7">
        <v>13.9375</v>
      </c>
      <c r="B90" s="7">
        <v>14.104200000000001</v>
      </c>
      <c r="C90" s="11"/>
      <c r="G90" s="7">
        <v>11.895799999999999</v>
      </c>
      <c r="H90" s="7">
        <v>12.5625</v>
      </c>
    </row>
    <row r="91" spans="1:8" x14ac:dyDescent="0.3">
      <c r="A91" s="7">
        <v>13.9375</v>
      </c>
      <c r="B91" s="7">
        <v>14.104200000000001</v>
      </c>
      <c r="C91" s="11"/>
      <c r="G91" s="7">
        <v>11.895799999999999</v>
      </c>
      <c r="H91" s="7">
        <v>12.5625</v>
      </c>
    </row>
    <row r="92" spans="1:8" x14ac:dyDescent="0.3">
      <c r="A92" s="7">
        <v>13.9375</v>
      </c>
      <c r="B92" s="7">
        <v>14.104200000000001</v>
      </c>
      <c r="C92" s="11"/>
      <c r="G92" s="7">
        <v>11.895799999999999</v>
      </c>
      <c r="H92" s="7">
        <v>12.5625</v>
      </c>
    </row>
    <row r="93" spans="1:8" x14ac:dyDescent="0.3">
      <c r="A93" s="7">
        <v>13.9375</v>
      </c>
      <c r="B93" s="7">
        <v>14.104200000000001</v>
      </c>
      <c r="C93" s="11"/>
      <c r="G93" s="7">
        <v>11.895799999999999</v>
      </c>
      <c r="H93" s="7">
        <v>12.5625</v>
      </c>
    </row>
    <row r="94" spans="1:8" x14ac:dyDescent="0.3">
      <c r="A94" s="7">
        <v>13.9375</v>
      </c>
      <c r="B94" s="7">
        <v>14.104200000000001</v>
      </c>
      <c r="C94" s="11"/>
      <c r="G94" s="7">
        <v>11.895799999999999</v>
      </c>
      <c r="H94" s="7">
        <v>12.5625</v>
      </c>
    </row>
    <row r="95" spans="1:8" x14ac:dyDescent="0.3">
      <c r="A95" s="7">
        <v>13.9375</v>
      </c>
      <c r="B95" s="7">
        <v>14.104200000000001</v>
      </c>
      <c r="C95" s="11"/>
      <c r="G95" s="7">
        <v>11.895799999999999</v>
      </c>
      <c r="H95" s="7">
        <v>12.5625</v>
      </c>
    </row>
    <row r="96" spans="1:8" x14ac:dyDescent="0.3">
      <c r="A96" s="7">
        <v>13.9375</v>
      </c>
      <c r="B96" s="7">
        <v>14.104200000000001</v>
      </c>
      <c r="C96" s="11"/>
      <c r="G96" s="7">
        <v>11.895799999999999</v>
      </c>
      <c r="H96" s="7">
        <v>12.5625</v>
      </c>
    </row>
    <row r="97" spans="1:8" x14ac:dyDescent="0.3">
      <c r="A97" s="7">
        <v>13.9375</v>
      </c>
      <c r="B97" s="7">
        <v>14.104200000000001</v>
      </c>
      <c r="C97" s="11"/>
      <c r="G97" s="7">
        <v>11.895799999999999</v>
      </c>
      <c r="H97" s="7">
        <v>12.5625</v>
      </c>
    </row>
    <row r="98" spans="1:8" x14ac:dyDescent="0.3">
      <c r="A98" s="7">
        <v>13.9375</v>
      </c>
      <c r="B98" s="7">
        <v>14.104200000000001</v>
      </c>
      <c r="C98" s="11"/>
      <c r="G98" s="7">
        <v>11.895799999999999</v>
      </c>
      <c r="H98" s="7">
        <v>12.5625</v>
      </c>
    </row>
    <row r="99" spans="1:8" x14ac:dyDescent="0.3">
      <c r="A99" s="7">
        <v>13.9375</v>
      </c>
      <c r="B99" s="7">
        <v>14.104200000000001</v>
      </c>
      <c r="C99" s="11"/>
      <c r="G99" s="7">
        <v>11.895799999999999</v>
      </c>
      <c r="H99" s="7">
        <v>12.5625</v>
      </c>
    </row>
    <row r="100" spans="1:8" x14ac:dyDescent="0.3">
      <c r="A100" s="7">
        <v>13.9375</v>
      </c>
      <c r="B100" s="7">
        <v>14.104200000000001</v>
      </c>
      <c r="C100" s="11"/>
      <c r="G100" s="7">
        <v>11.895799999999999</v>
      </c>
      <c r="H100" s="7">
        <v>12.5625</v>
      </c>
    </row>
    <row r="101" spans="1:8" x14ac:dyDescent="0.3">
      <c r="A101" s="7">
        <v>13.9375</v>
      </c>
      <c r="B101" s="7">
        <v>14.104200000000001</v>
      </c>
      <c r="C101" s="11"/>
      <c r="G101" s="7">
        <v>11.895799999999999</v>
      </c>
      <c r="H101" s="7">
        <v>12.5625</v>
      </c>
    </row>
    <row r="102" spans="1:8" x14ac:dyDescent="0.3">
      <c r="A102" s="7">
        <v>13.9375</v>
      </c>
      <c r="B102" s="7">
        <v>14.104200000000001</v>
      </c>
      <c r="C102" s="11"/>
      <c r="G102" s="7">
        <v>11.895799999999999</v>
      </c>
      <c r="H102" s="7">
        <v>12.5625</v>
      </c>
    </row>
    <row r="103" spans="1:8" x14ac:dyDescent="0.3">
      <c r="A103" s="7">
        <v>13.9375</v>
      </c>
      <c r="B103" s="7">
        <v>14.104200000000001</v>
      </c>
      <c r="C103" s="11"/>
      <c r="G103" s="7">
        <v>11.895799999999999</v>
      </c>
      <c r="H103" s="7">
        <v>12.5625</v>
      </c>
    </row>
    <row r="104" spans="1:8" x14ac:dyDescent="0.3">
      <c r="A104" s="7">
        <v>13.9375</v>
      </c>
      <c r="B104" s="7">
        <v>14.104200000000001</v>
      </c>
      <c r="C104" s="11"/>
      <c r="G104" s="7">
        <v>11.895799999999999</v>
      </c>
      <c r="H104" s="7">
        <v>12.5625</v>
      </c>
    </row>
    <row r="105" spans="1:8" x14ac:dyDescent="0.3">
      <c r="A105" s="7">
        <v>13.9375</v>
      </c>
      <c r="B105" s="7">
        <v>14.104200000000001</v>
      </c>
      <c r="C105" s="11"/>
      <c r="G105" s="7">
        <v>11.9375</v>
      </c>
      <c r="H105" s="7">
        <v>12.5625</v>
      </c>
    </row>
    <row r="106" spans="1:8" x14ac:dyDescent="0.3">
      <c r="A106" s="7">
        <v>13.9375</v>
      </c>
      <c r="B106" s="7">
        <v>14.104200000000001</v>
      </c>
      <c r="C106" s="11"/>
      <c r="G106" s="7">
        <v>11.9375</v>
      </c>
      <c r="H106" s="7">
        <v>12.5625</v>
      </c>
    </row>
    <row r="107" spans="1:8" x14ac:dyDescent="0.3">
      <c r="A107" s="7">
        <v>13.9375</v>
      </c>
      <c r="B107" s="7">
        <v>14.145799999999999</v>
      </c>
      <c r="C107" s="11"/>
      <c r="G107" s="7">
        <v>11.9375</v>
      </c>
      <c r="H107" s="7">
        <v>12.5625</v>
      </c>
    </row>
    <row r="108" spans="1:8" x14ac:dyDescent="0.3">
      <c r="A108" s="7">
        <v>13.9375</v>
      </c>
      <c r="B108" s="7">
        <v>14.145799999999999</v>
      </c>
      <c r="C108" s="11"/>
      <c r="G108" s="7">
        <v>11.9375</v>
      </c>
      <c r="H108" s="7">
        <v>12.5625</v>
      </c>
    </row>
    <row r="109" spans="1:8" x14ac:dyDescent="0.3">
      <c r="A109" s="7">
        <v>13.9375</v>
      </c>
      <c r="B109" s="7">
        <v>14.145799999999999</v>
      </c>
      <c r="C109" s="11"/>
      <c r="G109" s="7">
        <v>11.9375</v>
      </c>
      <c r="H109" s="7">
        <v>12.5625</v>
      </c>
    </row>
    <row r="110" spans="1:8" x14ac:dyDescent="0.3">
      <c r="A110" s="7">
        <v>13.9375</v>
      </c>
      <c r="B110" s="7">
        <v>14.145799999999999</v>
      </c>
      <c r="C110" s="11"/>
      <c r="G110" s="7">
        <v>11.9375</v>
      </c>
      <c r="H110" s="7">
        <v>12.5625</v>
      </c>
    </row>
    <row r="111" spans="1:8" x14ac:dyDescent="0.3">
      <c r="A111" s="7">
        <v>13.9375</v>
      </c>
      <c r="B111" s="7">
        <v>14.145799999999999</v>
      </c>
      <c r="C111" s="11"/>
      <c r="G111" s="7">
        <v>11.9375</v>
      </c>
      <c r="H111" s="7">
        <v>12.5625</v>
      </c>
    </row>
    <row r="112" spans="1:8" x14ac:dyDescent="0.3">
      <c r="A112" s="7">
        <v>13.9375</v>
      </c>
      <c r="B112" s="7">
        <v>14.145799999999999</v>
      </c>
      <c r="C112" s="11"/>
      <c r="G112" s="7">
        <v>11.9375</v>
      </c>
      <c r="H112" s="7">
        <v>12.5625</v>
      </c>
    </row>
    <row r="113" spans="1:8" x14ac:dyDescent="0.3">
      <c r="A113" s="7">
        <v>13.9375</v>
      </c>
      <c r="B113" s="7">
        <v>14.145799999999999</v>
      </c>
      <c r="C113" s="11"/>
      <c r="G113" s="7">
        <v>11.9375</v>
      </c>
      <c r="H113" s="7">
        <v>12.5625</v>
      </c>
    </row>
    <row r="114" spans="1:8" x14ac:dyDescent="0.3">
      <c r="A114" s="7">
        <v>13.9375</v>
      </c>
      <c r="B114" s="7">
        <v>14.145799999999999</v>
      </c>
      <c r="C114" s="11"/>
      <c r="G114" s="7">
        <v>11.9375</v>
      </c>
      <c r="H114" s="7">
        <v>12.5625</v>
      </c>
    </row>
    <row r="115" spans="1:8" x14ac:dyDescent="0.3">
      <c r="A115" s="7">
        <v>13.9375</v>
      </c>
      <c r="B115" s="7">
        <v>14.145799999999999</v>
      </c>
      <c r="C115" s="11"/>
      <c r="G115" s="7">
        <v>12.0625</v>
      </c>
      <c r="H115" s="7">
        <v>12.5625</v>
      </c>
    </row>
    <row r="116" spans="1:8" x14ac:dyDescent="0.3">
      <c r="A116" s="7">
        <v>13.9375</v>
      </c>
      <c r="B116" s="7">
        <v>14.145799999999999</v>
      </c>
      <c r="C116" s="11"/>
      <c r="G116" s="7">
        <v>12.104200000000001</v>
      </c>
      <c r="H116" s="7">
        <v>12.5625</v>
      </c>
    </row>
    <row r="117" spans="1:8" x14ac:dyDescent="0.3">
      <c r="A117" s="7">
        <v>13.9375</v>
      </c>
      <c r="B117" s="7">
        <v>14.145799999999999</v>
      </c>
      <c r="C117" s="11"/>
      <c r="G117" s="7">
        <v>12.104200000000001</v>
      </c>
      <c r="H117" s="7">
        <v>12.5625</v>
      </c>
    </row>
    <row r="118" spans="1:8" x14ac:dyDescent="0.3">
      <c r="A118" s="7">
        <v>13.9375</v>
      </c>
      <c r="B118" s="7">
        <v>14.145799999999999</v>
      </c>
      <c r="C118" s="11"/>
      <c r="G118" s="7">
        <v>12.104200000000001</v>
      </c>
      <c r="H118" s="7">
        <v>12.5625</v>
      </c>
    </row>
    <row r="119" spans="1:8" x14ac:dyDescent="0.3">
      <c r="A119" s="7">
        <v>13.9375</v>
      </c>
      <c r="B119" s="7">
        <v>14.145799999999999</v>
      </c>
      <c r="C119" s="11"/>
      <c r="G119" s="7">
        <v>12.104200000000001</v>
      </c>
      <c r="H119" s="7">
        <v>12.5625</v>
      </c>
    </row>
    <row r="120" spans="1:8" x14ac:dyDescent="0.3">
      <c r="A120" s="7">
        <v>13.9375</v>
      </c>
      <c r="B120" s="7">
        <v>14.145799999999999</v>
      </c>
      <c r="C120" s="11"/>
      <c r="G120" s="7">
        <v>12.104200000000001</v>
      </c>
      <c r="H120" s="7">
        <v>12.5625</v>
      </c>
    </row>
    <row r="121" spans="1:8" x14ac:dyDescent="0.3">
      <c r="A121" s="7">
        <v>13.9375</v>
      </c>
      <c r="B121" s="7">
        <v>14.145799999999999</v>
      </c>
      <c r="C121" s="11"/>
      <c r="G121" s="7">
        <v>12.104200000000001</v>
      </c>
      <c r="H121" s="7">
        <v>12.5625</v>
      </c>
    </row>
    <row r="122" spans="1:8" x14ac:dyDescent="0.3">
      <c r="A122" s="7">
        <v>13.9375</v>
      </c>
      <c r="B122" s="7">
        <v>14.145799999999999</v>
      </c>
      <c r="C122" s="11"/>
      <c r="G122" s="7">
        <v>12.104200000000001</v>
      </c>
      <c r="H122" s="7">
        <v>12.6875</v>
      </c>
    </row>
    <row r="123" spans="1:8" x14ac:dyDescent="0.3">
      <c r="A123" s="7">
        <v>13.9375</v>
      </c>
      <c r="B123" s="7">
        <v>14.145799999999999</v>
      </c>
      <c r="C123" s="11"/>
      <c r="G123" s="7">
        <v>12.104200000000001</v>
      </c>
      <c r="H123" s="7">
        <v>12.6875</v>
      </c>
    </row>
    <row r="124" spans="1:8" x14ac:dyDescent="0.3">
      <c r="A124" s="7">
        <v>13.9375</v>
      </c>
      <c r="B124" s="7">
        <v>14.145799999999999</v>
      </c>
      <c r="C124" s="11"/>
      <c r="G124" s="7">
        <v>12.104200000000001</v>
      </c>
      <c r="H124" s="7">
        <v>12.6875</v>
      </c>
    </row>
    <row r="125" spans="1:8" x14ac:dyDescent="0.3">
      <c r="A125" s="7">
        <v>13.9375</v>
      </c>
      <c r="B125" s="7">
        <v>14.145799999999999</v>
      </c>
      <c r="C125" s="11"/>
      <c r="G125" s="7">
        <v>12.104200000000001</v>
      </c>
      <c r="H125" s="7">
        <v>12.6875</v>
      </c>
    </row>
    <row r="126" spans="1:8" x14ac:dyDescent="0.3">
      <c r="A126" s="7">
        <v>13.9375</v>
      </c>
      <c r="B126" s="7">
        <v>14.145799999999999</v>
      </c>
      <c r="C126" s="11"/>
      <c r="G126" s="7">
        <v>12.104200000000001</v>
      </c>
      <c r="H126" s="7">
        <v>12.6875</v>
      </c>
    </row>
    <row r="127" spans="1:8" x14ac:dyDescent="0.3">
      <c r="A127" s="7">
        <v>13.9375</v>
      </c>
      <c r="B127" s="7">
        <v>14.145799999999999</v>
      </c>
      <c r="C127" s="11"/>
      <c r="G127" s="7">
        <v>12.104200000000001</v>
      </c>
      <c r="H127" s="7">
        <v>12.6875</v>
      </c>
    </row>
    <row r="128" spans="1:8" x14ac:dyDescent="0.3">
      <c r="A128" s="7">
        <v>13.9375</v>
      </c>
      <c r="B128" s="7">
        <v>14.3125</v>
      </c>
      <c r="C128" s="11"/>
      <c r="G128" s="7">
        <v>12.104200000000001</v>
      </c>
      <c r="H128" s="7">
        <v>12.6875</v>
      </c>
    </row>
    <row r="129" spans="1:8" x14ac:dyDescent="0.3">
      <c r="A129" s="7">
        <v>13.9375</v>
      </c>
      <c r="B129" s="7">
        <v>14.3125</v>
      </c>
      <c r="C129" s="11"/>
      <c r="G129" s="7">
        <v>12.3125</v>
      </c>
      <c r="H129" s="7">
        <v>12.6875</v>
      </c>
    </row>
    <row r="130" spans="1:8" x14ac:dyDescent="0.3">
      <c r="A130" s="7">
        <v>13.9375</v>
      </c>
      <c r="B130" s="7">
        <v>14.3125</v>
      </c>
      <c r="C130" s="11"/>
      <c r="G130" s="7">
        <v>12.3125</v>
      </c>
      <c r="H130" s="7">
        <v>12.6875</v>
      </c>
    </row>
    <row r="131" spans="1:8" x14ac:dyDescent="0.3">
      <c r="A131" s="7">
        <v>13.9375</v>
      </c>
      <c r="B131" s="7">
        <v>14.3125</v>
      </c>
      <c r="C131" s="11"/>
      <c r="G131" s="7">
        <v>12.3125</v>
      </c>
      <c r="H131" s="7">
        <v>12.895799999999999</v>
      </c>
    </row>
    <row r="132" spans="1:8" x14ac:dyDescent="0.3">
      <c r="A132" s="7">
        <v>13.9375</v>
      </c>
      <c r="B132" s="7">
        <v>14.3125</v>
      </c>
      <c r="C132" s="11"/>
      <c r="G132" s="7">
        <v>12.3125</v>
      </c>
      <c r="H132" s="7">
        <v>12.9375</v>
      </c>
    </row>
    <row r="133" spans="1:8" x14ac:dyDescent="0.3">
      <c r="A133" s="7">
        <v>13.9375</v>
      </c>
      <c r="B133" s="7">
        <v>14.3125</v>
      </c>
      <c r="C133" s="11"/>
      <c r="G133" s="7">
        <v>12.3125</v>
      </c>
      <c r="H133" s="7">
        <v>12.9375</v>
      </c>
    </row>
    <row r="134" spans="1:8" x14ac:dyDescent="0.3">
      <c r="A134" s="7">
        <v>13.9375</v>
      </c>
      <c r="B134" s="7">
        <v>14.3125</v>
      </c>
      <c r="C134" s="11"/>
      <c r="G134" s="7">
        <v>12.3125</v>
      </c>
      <c r="H134" s="7">
        <v>12.9375</v>
      </c>
    </row>
    <row r="135" spans="1:8" x14ac:dyDescent="0.3">
      <c r="A135" s="7">
        <v>13.9375</v>
      </c>
      <c r="B135" s="7">
        <v>14.3125</v>
      </c>
      <c r="C135" s="11"/>
      <c r="G135" s="7">
        <v>12.3125</v>
      </c>
      <c r="H135" s="7">
        <v>12.9375</v>
      </c>
    </row>
    <row r="136" spans="1:8" x14ac:dyDescent="0.3">
      <c r="A136" s="7">
        <v>13.9375</v>
      </c>
      <c r="B136" s="7">
        <v>14.3125</v>
      </c>
      <c r="C136" s="11"/>
      <c r="G136" s="7">
        <v>12.3125</v>
      </c>
      <c r="H136" s="7">
        <v>13.0625</v>
      </c>
    </row>
    <row r="137" spans="1:8" x14ac:dyDescent="0.3">
      <c r="A137" s="7">
        <v>13.9375</v>
      </c>
      <c r="B137" s="7">
        <v>14.3125</v>
      </c>
      <c r="C137" s="11"/>
      <c r="G137" s="7">
        <v>12.3125</v>
      </c>
      <c r="H137" s="7">
        <v>13.104200000000001</v>
      </c>
    </row>
    <row r="138" spans="1:8" x14ac:dyDescent="0.3">
      <c r="A138" s="7">
        <v>13.9375</v>
      </c>
      <c r="B138" s="7">
        <v>14.3125</v>
      </c>
      <c r="C138" s="11"/>
      <c r="G138" s="7">
        <v>12.3125</v>
      </c>
      <c r="H138" s="7">
        <v>13.104200000000001</v>
      </c>
    </row>
    <row r="139" spans="1:8" x14ac:dyDescent="0.3">
      <c r="A139" s="7">
        <v>13.9375</v>
      </c>
      <c r="B139" s="7">
        <v>14.3125</v>
      </c>
      <c r="C139" s="11"/>
      <c r="G139" s="7">
        <v>12.3125</v>
      </c>
      <c r="H139" s="7">
        <v>13.104200000000001</v>
      </c>
    </row>
    <row r="140" spans="1:8" x14ac:dyDescent="0.3">
      <c r="A140" s="7">
        <v>13.9375</v>
      </c>
      <c r="B140" s="7">
        <v>14.3125</v>
      </c>
      <c r="C140" s="11"/>
      <c r="G140" s="7">
        <v>12.3125</v>
      </c>
      <c r="H140" s="7">
        <v>13.104200000000001</v>
      </c>
    </row>
    <row r="141" spans="1:8" x14ac:dyDescent="0.3">
      <c r="A141" s="7">
        <v>13.9375</v>
      </c>
      <c r="B141" s="7">
        <v>14.3125</v>
      </c>
      <c r="C141" s="11"/>
      <c r="G141" s="7">
        <v>12.3125</v>
      </c>
      <c r="H141" s="7">
        <v>13.104200000000001</v>
      </c>
    </row>
    <row r="142" spans="1:8" x14ac:dyDescent="0.3">
      <c r="A142" s="7">
        <v>13.9375</v>
      </c>
      <c r="B142" s="7">
        <v>14.3125</v>
      </c>
      <c r="C142" s="11"/>
      <c r="G142" s="7">
        <v>12.3125</v>
      </c>
      <c r="H142" s="7">
        <v>13.104200000000001</v>
      </c>
    </row>
    <row r="143" spans="1:8" x14ac:dyDescent="0.3">
      <c r="A143" s="7">
        <v>13.9375</v>
      </c>
      <c r="B143" s="7">
        <v>14.3125</v>
      </c>
      <c r="C143" s="11"/>
      <c r="G143" s="7">
        <v>12.3125</v>
      </c>
      <c r="H143" s="7">
        <v>13.104200000000001</v>
      </c>
    </row>
    <row r="144" spans="1:8" x14ac:dyDescent="0.3">
      <c r="A144" s="7">
        <v>13.9375</v>
      </c>
      <c r="B144" s="7">
        <v>14.3125</v>
      </c>
      <c r="C144" s="11"/>
      <c r="G144" s="7">
        <v>12.3125</v>
      </c>
      <c r="H144" s="7">
        <v>13.104200000000001</v>
      </c>
    </row>
    <row r="145" spans="1:8" x14ac:dyDescent="0.3">
      <c r="A145" s="7">
        <v>13.9375</v>
      </c>
      <c r="B145" s="7">
        <v>14.3125</v>
      </c>
      <c r="C145" s="11"/>
      <c r="G145" s="7">
        <v>12.3125</v>
      </c>
      <c r="H145" s="7">
        <v>13.104200000000001</v>
      </c>
    </row>
    <row r="146" spans="1:8" x14ac:dyDescent="0.3">
      <c r="A146" s="7">
        <v>13.9375</v>
      </c>
      <c r="B146" s="7">
        <v>14.3125</v>
      </c>
      <c r="C146" s="11"/>
      <c r="G146" s="7">
        <v>12.3125</v>
      </c>
      <c r="H146" s="7">
        <v>13.104200000000001</v>
      </c>
    </row>
    <row r="147" spans="1:8" x14ac:dyDescent="0.3">
      <c r="A147" s="7">
        <v>13.9375</v>
      </c>
      <c r="B147" s="7">
        <v>14.3125</v>
      </c>
      <c r="C147" s="11"/>
      <c r="G147" s="7">
        <v>12.3125</v>
      </c>
      <c r="H147" s="7">
        <v>13.104200000000001</v>
      </c>
    </row>
    <row r="148" spans="1:8" x14ac:dyDescent="0.3">
      <c r="A148" s="7">
        <v>13.9375</v>
      </c>
      <c r="B148" s="7">
        <v>14.3125</v>
      </c>
      <c r="C148" s="11"/>
      <c r="G148" s="7">
        <v>12.5625</v>
      </c>
      <c r="H148" s="7">
        <v>13.104200000000001</v>
      </c>
    </row>
    <row r="149" spans="1:8" x14ac:dyDescent="0.3">
      <c r="A149" s="7">
        <v>13.9375</v>
      </c>
      <c r="B149" s="7">
        <v>14.3125</v>
      </c>
      <c r="C149" s="11"/>
      <c r="G149" s="7">
        <v>12.5625</v>
      </c>
      <c r="H149" s="7">
        <v>13.104200000000001</v>
      </c>
    </row>
    <row r="150" spans="1:8" x14ac:dyDescent="0.3">
      <c r="A150" s="7">
        <v>13.9375</v>
      </c>
      <c r="B150" s="7">
        <v>14.3125</v>
      </c>
      <c r="C150" s="11"/>
      <c r="G150" s="7">
        <v>12.5625</v>
      </c>
      <c r="H150" s="7">
        <v>13.104200000000001</v>
      </c>
    </row>
    <row r="151" spans="1:8" x14ac:dyDescent="0.3">
      <c r="A151" s="7">
        <v>13.9375</v>
      </c>
      <c r="B151" s="7">
        <v>14.3125</v>
      </c>
      <c r="C151" s="11"/>
      <c r="G151" s="7">
        <v>12.5625</v>
      </c>
      <c r="H151" s="7">
        <v>13.104200000000001</v>
      </c>
    </row>
    <row r="152" spans="1:8" x14ac:dyDescent="0.3">
      <c r="A152" s="7">
        <v>13.9375</v>
      </c>
      <c r="B152" s="7">
        <v>14.3125</v>
      </c>
      <c r="C152" s="11"/>
      <c r="G152" s="7">
        <v>12.5625</v>
      </c>
      <c r="H152" s="7">
        <v>13.104200000000001</v>
      </c>
    </row>
    <row r="153" spans="1:8" x14ac:dyDescent="0.3">
      <c r="A153" s="7">
        <v>13.9375</v>
      </c>
      <c r="B153" s="7">
        <v>14.354200000000001</v>
      </c>
      <c r="C153" s="11"/>
      <c r="G153" s="7">
        <v>12.5625</v>
      </c>
      <c r="H153" s="7">
        <v>13.104200000000001</v>
      </c>
    </row>
    <row r="154" spans="1:8" x14ac:dyDescent="0.3">
      <c r="A154" s="7">
        <v>13.9375</v>
      </c>
      <c r="B154" s="7">
        <v>14.354200000000001</v>
      </c>
      <c r="C154" s="11"/>
      <c r="G154" s="7">
        <v>12.5625</v>
      </c>
      <c r="H154" s="7">
        <v>13.104200000000001</v>
      </c>
    </row>
    <row r="155" spans="1:8" x14ac:dyDescent="0.3">
      <c r="A155" s="7">
        <v>13.9375</v>
      </c>
      <c r="B155" s="7">
        <v>14.354200000000001</v>
      </c>
      <c r="C155" s="11"/>
      <c r="G155" s="7">
        <v>12.5625</v>
      </c>
      <c r="H155" s="7">
        <v>13.104200000000001</v>
      </c>
    </row>
    <row r="156" spans="1:8" x14ac:dyDescent="0.3">
      <c r="A156" s="7">
        <v>13.9375</v>
      </c>
      <c r="B156" s="7">
        <v>14.354200000000001</v>
      </c>
      <c r="C156" s="11"/>
      <c r="G156" s="7">
        <v>12.5625</v>
      </c>
      <c r="H156" s="7">
        <v>13.104200000000001</v>
      </c>
    </row>
    <row r="157" spans="1:8" x14ac:dyDescent="0.3">
      <c r="A157" s="7">
        <v>13.9375</v>
      </c>
      <c r="B157" s="7">
        <v>14.354200000000001</v>
      </c>
      <c r="C157" s="11"/>
      <c r="G157" s="7">
        <v>12.5625</v>
      </c>
      <c r="H157" s="7">
        <v>13.104200000000001</v>
      </c>
    </row>
    <row r="158" spans="1:8" x14ac:dyDescent="0.3">
      <c r="A158" s="7">
        <v>13.9375</v>
      </c>
      <c r="B158" s="7">
        <v>14.354200000000001</v>
      </c>
      <c r="C158" s="11"/>
      <c r="G158" s="7">
        <v>12.5625</v>
      </c>
      <c r="H158" s="7">
        <v>13.104200000000001</v>
      </c>
    </row>
    <row r="159" spans="1:8" x14ac:dyDescent="0.3">
      <c r="A159" s="7">
        <v>13.9375</v>
      </c>
      <c r="B159" s="7">
        <v>14.354200000000001</v>
      </c>
      <c r="C159" s="11"/>
      <c r="G159" s="7">
        <v>12.5625</v>
      </c>
      <c r="H159" s="7">
        <v>13.104200000000001</v>
      </c>
    </row>
    <row r="160" spans="1:8" x14ac:dyDescent="0.3">
      <c r="A160" s="7">
        <v>13.9375</v>
      </c>
      <c r="B160" s="7">
        <v>14.354200000000001</v>
      </c>
      <c r="C160" s="11"/>
      <c r="G160" s="7">
        <v>12.5625</v>
      </c>
      <c r="H160" s="7">
        <v>13.104200000000001</v>
      </c>
    </row>
    <row r="161" spans="1:8" x14ac:dyDescent="0.3">
      <c r="A161" s="7">
        <v>13.9375</v>
      </c>
      <c r="B161" s="7">
        <v>14.354200000000001</v>
      </c>
      <c r="C161" s="11"/>
      <c r="G161" s="7">
        <v>12.5625</v>
      </c>
      <c r="H161" s="7">
        <v>13.104200000000001</v>
      </c>
    </row>
    <row r="162" spans="1:8" x14ac:dyDescent="0.3">
      <c r="A162" s="7">
        <v>13.9375</v>
      </c>
      <c r="B162" s="7">
        <v>14.354200000000001</v>
      </c>
      <c r="C162" s="11"/>
      <c r="G162" s="7">
        <v>12.5625</v>
      </c>
      <c r="H162" s="7">
        <v>13.104200000000001</v>
      </c>
    </row>
    <row r="163" spans="1:8" x14ac:dyDescent="0.3">
      <c r="A163" s="7">
        <v>13.9375</v>
      </c>
      <c r="B163" s="7">
        <v>14.354200000000001</v>
      </c>
      <c r="C163" s="11"/>
      <c r="G163" s="7">
        <v>12.5625</v>
      </c>
      <c r="H163" s="7">
        <v>13.104200000000001</v>
      </c>
    </row>
    <row r="164" spans="1:8" x14ac:dyDescent="0.3">
      <c r="A164" s="7">
        <v>13.9375</v>
      </c>
      <c r="B164" s="7">
        <v>14.354200000000001</v>
      </c>
      <c r="C164" s="11"/>
      <c r="G164" s="7">
        <v>12.5625</v>
      </c>
      <c r="H164" s="7">
        <v>13.104200000000001</v>
      </c>
    </row>
    <row r="165" spans="1:8" x14ac:dyDescent="0.3">
      <c r="A165" s="7">
        <v>13.9375</v>
      </c>
      <c r="B165" s="7">
        <v>14.354200000000001</v>
      </c>
      <c r="C165" s="11"/>
      <c r="G165" s="7">
        <v>12.5625</v>
      </c>
      <c r="H165" s="7">
        <v>13.104200000000001</v>
      </c>
    </row>
    <row r="166" spans="1:8" x14ac:dyDescent="0.3">
      <c r="A166" s="7">
        <v>13.9375</v>
      </c>
      <c r="B166" s="7">
        <v>14.354200000000001</v>
      </c>
      <c r="C166" s="11"/>
      <c r="G166" s="7">
        <v>12.5625</v>
      </c>
      <c r="H166" s="7">
        <v>13.104200000000001</v>
      </c>
    </row>
    <row r="167" spans="1:8" x14ac:dyDescent="0.3">
      <c r="A167" s="7">
        <v>13.9375</v>
      </c>
      <c r="B167" s="7">
        <v>14.354200000000001</v>
      </c>
      <c r="C167" s="11"/>
      <c r="G167" s="7">
        <v>12.5625</v>
      </c>
      <c r="H167" s="7">
        <v>13.104200000000001</v>
      </c>
    </row>
    <row r="168" spans="1:8" x14ac:dyDescent="0.3">
      <c r="A168" s="7">
        <v>13.9375</v>
      </c>
      <c r="B168" s="7">
        <v>14.354200000000001</v>
      </c>
      <c r="C168" s="11"/>
      <c r="G168" s="7">
        <v>12.5625</v>
      </c>
      <c r="H168" s="7">
        <v>13.104200000000001</v>
      </c>
    </row>
    <row r="169" spans="1:8" x14ac:dyDescent="0.3">
      <c r="A169" s="7">
        <v>13.9375</v>
      </c>
      <c r="B169" s="7">
        <v>14.5625</v>
      </c>
      <c r="C169" s="11"/>
      <c r="G169" s="7">
        <v>12.5625</v>
      </c>
      <c r="H169" s="7">
        <v>13.104200000000001</v>
      </c>
    </row>
    <row r="170" spans="1:8" x14ac:dyDescent="0.3">
      <c r="A170" s="7">
        <v>13.9375</v>
      </c>
      <c r="B170" s="7">
        <v>14.5625</v>
      </c>
      <c r="C170" s="11"/>
      <c r="G170" s="7">
        <v>12.6875</v>
      </c>
      <c r="H170" s="7">
        <v>13.104200000000001</v>
      </c>
    </row>
    <row r="171" spans="1:8" x14ac:dyDescent="0.3">
      <c r="A171" s="7">
        <v>13.9375</v>
      </c>
      <c r="B171" s="7">
        <v>14.5625</v>
      </c>
      <c r="C171" s="11"/>
      <c r="G171" s="7">
        <v>12.6875</v>
      </c>
      <c r="H171" s="7">
        <v>13.104200000000001</v>
      </c>
    </row>
    <row r="172" spans="1:8" x14ac:dyDescent="0.3">
      <c r="A172" s="7">
        <v>13.9375</v>
      </c>
      <c r="B172" s="7">
        <v>14.5625</v>
      </c>
      <c r="C172" s="11"/>
      <c r="G172" s="7">
        <v>12.6875</v>
      </c>
      <c r="H172" s="7">
        <v>13.104200000000001</v>
      </c>
    </row>
    <row r="173" spans="1:8" x14ac:dyDescent="0.3">
      <c r="A173" s="7">
        <v>13.9375</v>
      </c>
      <c r="B173" s="7">
        <v>14.5625</v>
      </c>
      <c r="C173" s="11"/>
      <c r="G173" s="7">
        <v>12.6875</v>
      </c>
      <c r="H173" s="7">
        <v>13.104200000000001</v>
      </c>
    </row>
    <row r="174" spans="1:8" x14ac:dyDescent="0.3">
      <c r="A174" s="7">
        <v>13.9375</v>
      </c>
      <c r="B174" s="7">
        <v>14.5625</v>
      </c>
      <c r="C174" s="11"/>
      <c r="G174" s="7">
        <v>12.6875</v>
      </c>
      <c r="H174" s="7">
        <v>13.104200000000001</v>
      </c>
    </row>
    <row r="175" spans="1:8" x14ac:dyDescent="0.3">
      <c r="A175" s="7">
        <v>13.9375</v>
      </c>
      <c r="B175" s="7">
        <v>14.5625</v>
      </c>
      <c r="C175" s="11"/>
      <c r="G175" s="7">
        <v>12.6875</v>
      </c>
      <c r="H175" s="7">
        <v>13.104200000000001</v>
      </c>
    </row>
    <row r="176" spans="1:8" x14ac:dyDescent="0.3">
      <c r="A176" s="7">
        <v>13.9375</v>
      </c>
      <c r="B176" s="7">
        <v>14.5625</v>
      </c>
      <c r="C176" s="11"/>
      <c r="G176" s="7">
        <v>12.6875</v>
      </c>
      <c r="H176" s="7">
        <v>13.104200000000001</v>
      </c>
    </row>
    <row r="177" spans="1:8" x14ac:dyDescent="0.3">
      <c r="A177" s="7">
        <v>13.9375</v>
      </c>
      <c r="B177" s="7">
        <v>14.5625</v>
      </c>
      <c r="C177" s="11"/>
      <c r="G177" s="7">
        <v>12.6875</v>
      </c>
      <c r="H177" s="7">
        <v>13.104200000000001</v>
      </c>
    </row>
    <row r="178" spans="1:8" x14ac:dyDescent="0.3">
      <c r="A178" s="7">
        <v>13.9375</v>
      </c>
      <c r="B178" s="7">
        <v>14.5625</v>
      </c>
      <c r="C178" s="11"/>
      <c r="G178" s="7">
        <v>12.6875</v>
      </c>
      <c r="H178" s="7">
        <v>13.104200000000001</v>
      </c>
    </row>
    <row r="179" spans="1:8" x14ac:dyDescent="0.3">
      <c r="A179" s="7">
        <v>13.9375</v>
      </c>
      <c r="B179" s="7">
        <v>14.5625</v>
      </c>
      <c r="C179" s="11"/>
      <c r="G179" s="7">
        <v>12.6875</v>
      </c>
      <c r="H179" s="7">
        <v>13.145799999999999</v>
      </c>
    </row>
    <row r="180" spans="1:8" x14ac:dyDescent="0.3">
      <c r="A180" s="7">
        <v>13.9375</v>
      </c>
      <c r="B180" s="7">
        <v>14.5625</v>
      </c>
      <c r="C180" s="11"/>
      <c r="G180" s="7">
        <v>12.6875</v>
      </c>
      <c r="H180" s="7">
        <v>13.3125</v>
      </c>
    </row>
    <row r="181" spans="1:8" x14ac:dyDescent="0.3">
      <c r="A181" s="7">
        <v>13.9375</v>
      </c>
      <c r="B181" s="7">
        <v>14.6875</v>
      </c>
      <c r="C181" s="11"/>
      <c r="G181" s="7">
        <v>12.6875</v>
      </c>
      <c r="H181" s="7">
        <v>13.3125</v>
      </c>
    </row>
    <row r="182" spans="1:8" x14ac:dyDescent="0.3">
      <c r="A182" s="7">
        <v>13.9375</v>
      </c>
      <c r="B182" s="7">
        <v>14.6875</v>
      </c>
      <c r="C182" s="11"/>
      <c r="G182" s="7">
        <v>12.6875</v>
      </c>
      <c r="H182" s="7">
        <v>13.3125</v>
      </c>
    </row>
    <row r="183" spans="1:8" x14ac:dyDescent="0.3">
      <c r="A183" s="7">
        <v>13.9375</v>
      </c>
      <c r="B183" s="7">
        <v>14.6875</v>
      </c>
      <c r="C183" s="11"/>
      <c r="G183" s="7">
        <v>12.6875</v>
      </c>
      <c r="H183" s="7">
        <v>13.3125</v>
      </c>
    </row>
    <row r="184" spans="1:8" x14ac:dyDescent="0.3">
      <c r="A184" s="7">
        <v>13.9375</v>
      </c>
      <c r="B184" s="7">
        <v>14.6875</v>
      </c>
      <c r="C184" s="11"/>
      <c r="G184" s="7">
        <v>12.6875</v>
      </c>
      <c r="H184" s="7">
        <v>13.3125</v>
      </c>
    </row>
    <row r="185" spans="1:8" x14ac:dyDescent="0.3">
      <c r="A185" s="7">
        <v>13.9375</v>
      </c>
      <c r="B185" s="7">
        <v>14.6875</v>
      </c>
      <c r="C185" s="11"/>
      <c r="G185" s="7">
        <v>12.6875</v>
      </c>
      <c r="H185" s="7">
        <v>13.3125</v>
      </c>
    </row>
    <row r="186" spans="1:8" x14ac:dyDescent="0.3">
      <c r="A186" s="7">
        <v>13.9375</v>
      </c>
      <c r="B186" s="7">
        <v>14.6875</v>
      </c>
      <c r="C186" s="11"/>
      <c r="G186" s="7">
        <v>12.6875</v>
      </c>
      <c r="H186" s="7">
        <v>13.3125</v>
      </c>
    </row>
    <row r="187" spans="1:8" x14ac:dyDescent="0.3">
      <c r="A187" s="7">
        <v>13.9375</v>
      </c>
      <c r="B187" s="7">
        <v>14.6875</v>
      </c>
      <c r="C187" s="11"/>
      <c r="G187" s="7">
        <v>12.6875</v>
      </c>
      <c r="H187" s="7">
        <v>13.3125</v>
      </c>
    </row>
    <row r="188" spans="1:8" x14ac:dyDescent="0.3">
      <c r="A188" s="7">
        <v>13.9375</v>
      </c>
      <c r="B188" s="7">
        <v>14.6875</v>
      </c>
      <c r="C188" s="11"/>
      <c r="G188" s="7">
        <v>12.6875</v>
      </c>
      <c r="H188" s="7">
        <v>13.3125</v>
      </c>
    </row>
    <row r="189" spans="1:8" x14ac:dyDescent="0.3">
      <c r="A189" s="7">
        <v>13.9375</v>
      </c>
      <c r="B189" s="7">
        <v>14.6875</v>
      </c>
      <c r="C189" s="11"/>
      <c r="G189" s="7">
        <v>12.6875</v>
      </c>
      <c r="H189" s="7">
        <v>13.3125</v>
      </c>
    </row>
    <row r="190" spans="1:8" x14ac:dyDescent="0.3">
      <c r="A190" s="7">
        <v>13.9375</v>
      </c>
      <c r="B190" s="7">
        <v>14.6875</v>
      </c>
      <c r="C190" s="11"/>
      <c r="G190" s="7">
        <v>12.6875</v>
      </c>
      <c r="H190" s="7">
        <v>13.3125</v>
      </c>
    </row>
    <row r="191" spans="1:8" x14ac:dyDescent="0.3">
      <c r="A191" s="7">
        <v>13.9375</v>
      </c>
      <c r="B191" s="7">
        <v>14.6875</v>
      </c>
      <c r="C191" s="11"/>
      <c r="G191" s="7">
        <v>12.6875</v>
      </c>
      <c r="H191" s="7">
        <v>13.3125</v>
      </c>
    </row>
    <row r="192" spans="1:8" x14ac:dyDescent="0.3">
      <c r="A192" s="7">
        <v>13.9375</v>
      </c>
      <c r="B192" s="7">
        <v>14.6875</v>
      </c>
      <c r="C192" s="11"/>
      <c r="G192" s="7">
        <v>12.6875</v>
      </c>
      <c r="H192" s="7">
        <v>13.3125</v>
      </c>
    </row>
    <row r="193" spans="1:8" x14ac:dyDescent="0.3">
      <c r="A193" s="7">
        <v>13.9375</v>
      </c>
      <c r="B193" s="7">
        <v>14.6875</v>
      </c>
      <c r="C193" s="11"/>
      <c r="G193" s="7">
        <v>12.6875</v>
      </c>
      <c r="H193" s="7">
        <v>13.3125</v>
      </c>
    </row>
    <row r="194" spans="1:8" x14ac:dyDescent="0.3">
      <c r="A194" s="7">
        <v>13.9375</v>
      </c>
      <c r="B194" s="7">
        <v>14.6875</v>
      </c>
      <c r="C194" s="11"/>
      <c r="G194" s="7">
        <v>12.6875</v>
      </c>
      <c r="H194" s="7">
        <v>13.3125</v>
      </c>
    </row>
    <row r="195" spans="1:8" x14ac:dyDescent="0.3">
      <c r="A195" s="7">
        <v>13.9375</v>
      </c>
      <c r="B195" s="7">
        <v>14.6875</v>
      </c>
      <c r="C195" s="11"/>
      <c r="G195" s="7">
        <v>12.6875</v>
      </c>
      <c r="H195" s="7">
        <v>13.3125</v>
      </c>
    </row>
    <row r="196" spans="1:8" x14ac:dyDescent="0.3">
      <c r="A196" s="7">
        <v>13.9375</v>
      </c>
      <c r="B196" s="7">
        <v>14.6875</v>
      </c>
      <c r="C196" s="11"/>
      <c r="G196" s="7">
        <v>12.6875</v>
      </c>
      <c r="H196" s="7">
        <v>13.3125</v>
      </c>
    </row>
    <row r="197" spans="1:8" x14ac:dyDescent="0.3">
      <c r="A197" s="7">
        <v>13.9375</v>
      </c>
      <c r="B197" s="7">
        <v>14.6875</v>
      </c>
      <c r="C197" s="11"/>
      <c r="G197" s="7">
        <v>12.6875</v>
      </c>
      <c r="H197" s="7">
        <v>13.3125</v>
      </c>
    </row>
    <row r="198" spans="1:8" x14ac:dyDescent="0.3">
      <c r="A198" s="7">
        <v>13.9375</v>
      </c>
      <c r="B198" s="7">
        <v>14.6875</v>
      </c>
      <c r="C198" s="11"/>
      <c r="G198" s="7">
        <v>12.6875</v>
      </c>
      <c r="H198" s="7">
        <v>13.3125</v>
      </c>
    </row>
    <row r="199" spans="1:8" x14ac:dyDescent="0.3">
      <c r="A199" s="7">
        <v>13.9375</v>
      </c>
      <c r="B199" s="7">
        <v>14.6875</v>
      </c>
      <c r="C199" s="11"/>
      <c r="G199" s="7">
        <v>12.6875</v>
      </c>
      <c r="H199" s="7">
        <v>13.3125</v>
      </c>
    </row>
    <row r="200" spans="1:8" x14ac:dyDescent="0.3">
      <c r="A200" s="7">
        <v>13.9375</v>
      </c>
      <c r="B200" s="7">
        <v>14.6875</v>
      </c>
      <c r="C200" s="11"/>
      <c r="G200" s="7">
        <v>12.6875</v>
      </c>
      <c r="H200" s="7">
        <v>13.3125</v>
      </c>
    </row>
    <row r="201" spans="1:8" x14ac:dyDescent="0.3">
      <c r="A201" s="7">
        <v>13.9375</v>
      </c>
      <c r="B201" s="7">
        <v>14.6875</v>
      </c>
      <c r="C201" s="11"/>
      <c r="G201" s="7">
        <v>12.6875</v>
      </c>
      <c r="H201" s="7">
        <v>13.3125</v>
      </c>
    </row>
    <row r="202" spans="1:8" x14ac:dyDescent="0.3">
      <c r="A202" s="7">
        <v>13.9375</v>
      </c>
      <c r="B202" s="7">
        <v>14.6875</v>
      </c>
      <c r="C202" s="11"/>
      <c r="G202" s="7">
        <v>12.6875</v>
      </c>
      <c r="H202" s="7">
        <v>13.3125</v>
      </c>
    </row>
    <row r="203" spans="1:8" x14ac:dyDescent="0.3">
      <c r="A203" s="7">
        <v>13.979200000000001</v>
      </c>
      <c r="B203" s="7">
        <v>14.6875</v>
      </c>
      <c r="C203" s="11"/>
      <c r="G203" s="7">
        <v>12.6875</v>
      </c>
      <c r="H203" s="7">
        <v>13.354200000000001</v>
      </c>
    </row>
    <row r="204" spans="1:8" x14ac:dyDescent="0.3">
      <c r="A204" s="7">
        <v>13.979200000000001</v>
      </c>
      <c r="B204" s="7">
        <v>14.6875</v>
      </c>
      <c r="C204" s="11"/>
      <c r="G204" s="7">
        <v>12.6875</v>
      </c>
      <c r="H204" s="7">
        <v>13.354200000000001</v>
      </c>
    </row>
    <row r="205" spans="1:8" x14ac:dyDescent="0.3">
      <c r="A205" s="7">
        <v>13.979200000000001</v>
      </c>
      <c r="B205" s="7">
        <v>14.6875</v>
      </c>
      <c r="C205" s="11"/>
      <c r="G205" s="7">
        <v>12.6875</v>
      </c>
      <c r="H205" s="7">
        <v>13.354200000000001</v>
      </c>
    </row>
    <row r="206" spans="1:8" x14ac:dyDescent="0.3">
      <c r="A206" s="7">
        <v>13.979200000000001</v>
      </c>
      <c r="B206" s="7">
        <v>14.6875</v>
      </c>
      <c r="C206" s="11"/>
      <c r="G206" s="7">
        <v>12.6875</v>
      </c>
      <c r="H206" s="7">
        <v>13.354200000000001</v>
      </c>
    </row>
    <row r="207" spans="1:8" x14ac:dyDescent="0.3">
      <c r="A207" s="7">
        <v>13.979200000000001</v>
      </c>
      <c r="B207" s="7">
        <v>14.6875</v>
      </c>
      <c r="C207" s="11"/>
      <c r="G207" s="7">
        <v>12.6875</v>
      </c>
      <c r="H207" s="7">
        <v>13.354200000000001</v>
      </c>
    </row>
    <row r="208" spans="1:8" x14ac:dyDescent="0.3">
      <c r="A208" s="7">
        <v>13.979200000000001</v>
      </c>
      <c r="B208" s="7">
        <v>14.6875</v>
      </c>
      <c r="C208" s="11"/>
      <c r="G208" s="7">
        <v>12.6875</v>
      </c>
      <c r="H208" s="7">
        <v>13.354200000000001</v>
      </c>
    </row>
    <row r="209" spans="1:8" x14ac:dyDescent="0.3">
      <c r="A209" s="7">
        <v>13.979200000000001</v>
      </c>
      <c r="B209" s="7">
        <v>14.6875</v>
      </c>
      <c r="C209" s="11"/>
      <c r="G209" s="7">
        <v>12.6875</v>
      </c>
      <c r="H209" s="7">
        <v>13.354200000000001</v>
      </c>
    </row>
    <row r="210" spans="1:8" x14ac:dyDescent="0.3">
      <c r="A210" s="7">
        <v>13.979200000000001</v>
      </c>
      <c r="B210" s="7">
        <v>14.6875</v>
      </c>
      <c r="C210" s="11"/>
      <c r="G210" s="7">
        <v>12.6875</v>
      </c>
      <c r="H210" s="7">
        <v>13.354200000000001</v>
      </c>
    </row>
    <row r="211" spans="1:8" x14ac:dyDescent="0.3">
      <c r="A211" s="7">
        <v>13.979200000000001</v>
      </c>
      <c r="B211" s="7">
        <v>14.6875</v>
      </c>
      <c r="C211" s="11"/>
      <c r="G211" s="7">
        <v>12.6875</v>
      </c>
      <c r="H211" s="7">
        <v>13.354200000000001</v>
      </c>
    </row>
    <row r="212" spans="1:8" x14ac:dyDescent="0.3">
      <c r="A212" s="7">
        <v>13.979200000000001</v>
      </c>
      <c r="B212" s="7">
        <v>14.6875</v>
      </c>
      <c r="C212" s="11"/>
      <c r="G212" s="7">
        <v>12.6875</v>
      </c>
      <c r="H212" s="7">
        <v>13.479200000000001</v>
      </c>
    </row>
    <row r="213" spans="1:8" x14ac:dyDescent="0.3">
      <c r="A213" s="7">
        <v>13.979200000000001</v>
      </c>
      <c r="B213" s="7">
        <v>14.6875</v>
      </c>
      <c r="C213" s="11"/>
      <c r="G213" s="7">
        <v>12.895799999999999</v>
      </c>
      <c r="H213" s="7">
        <v>13.479200000000001</v>
      </c>
    </row>
    <row r="214" spans="1:8" x14ac:dyDescent="0.3">
      <c r="A214" s="7">
        <v>13.979200000000001</v>
      </c>
      <c r="B214" s="7">
        <v>14.6875</v>
      </c>
      <c r="C214" s="11"/>
      <c r="G214" s="7">
        <v>12.895799999999999</v>
      </c>
      <c r="H214" s="7">
        <v>13.479200000000001</v>
      </c>
    </row>
    <row r="215" spans="1:8" x14ac:dyDescent="0.3">
      <c r="A215" s="7">
        <v>13.979200000000001</v>
      </c>
      <c r="B215" s="7">
        <v>14.6875</v>
      </c>
      <c r="C215" s="11"/>
      <c r="G215" s="7">
        <v>12.895799999999999</v>
      </c>
      <c r="H215" s="7">
        <v>13.479200000000001</v>
      </c>
    </row>
    <row r="216" spans="1:8" x14ac:dyDescent="0.3">
      <c r="A216" s="7">
        <v>13.979200000000001</v>
      </c>
      <c r="B216" s="7">
        <v>14.6875</v>
      </c>
      <c r="C216" s="11"/>
      <c r="G216" s="7">
        <v>12.895799999999999</v>
      </c>
      <c r="H216" s="7">
        <v>13.479200000000001</v>
      </c>
    </row>
    <row r="217" spans="1:8" x14ac:dyDescent="0.3">
      <c r="A217" s="7">
        <v>13.979200000000001</v>
      </c>
      <c r="B217" s="7">
        <v>14.6875</v>
      </c>
      <c r="C217" s="11"/>
      <c r="G217" s="7">
        <v>12.895799999999999</v>
      </c>
      <c r="H217" s="7">
        <v>13.479200000000001</v>
      </c>
    </row>
    <row r="218" spans="1:8" x14ac:dyDescent="0.3">
      <c r="A218" s="7">
        <v>13.979200000000001</v>
      </c>
      <c r="B218" s="7">
        <v>14.6875</v>
      </c>
      <c r="C218" s="11"/>
      <c r="G218" s="7">
        <v>12.895799999999999</v>
      </c>
      <c r="H218" s="7">
        <v>13.6875</v>
      </c>
    </row>
    <row r="219" spans="1:8" x14ac:dyDescent="0.3">
      <c r="A219" s="7">
        <v>13.979200000000001</v>
      </c>
      <c r="B219" s="7">
        <v>14.6875</v>
      </c>
      <c r="C219" s="11"/>
      <c r="G219" s="7">
        <v>12.9375</v>
      </c>
      <c r="H219" s="7">
        <v>13.6875</v>
      </c>
    </row>
    <row r="220" spans="1:8" x14ac:dyDescent="0.3">
      <c r="A220" s="7">
        <v>13.979200000000001</v>
      </c>
      <c r="B220" s="7">
        <v>14.6875</v>
      </c>
      <c r="C220" s="11"/>
      <c r="G220" s="7">
        <v>12.9375</v>
      </c>
      <c r="H220" s="7">
        <v>13.6875</v>
      </c>
    </row>
    <row r="221" spans="1:8" x14ac:dyDescent="0.3">
      <c r="A221" s="7">
        <v>13.979200000000001</v>
      </c>
      <c r="B221" s="7">
        <v>14.6875</v>
      </c>
      <c r="C221" s="11"/>
      <c r="G221" s="7">
        <v>12.9375</v>
      </c>
      <c r="H221" s="7">
        <v>13.6875</v>
      </c>
    </row>
    <row r="222" spans="1:8" x14ac:dyDescent="0.3">
      <c r="A222" s="7">
        <v>13.979200000000001</v>
      </c>
      <c r="B222" s="7">
        <v>14.6875</v>
      </c>
      <c r="C222" s="11"/>
      <c r="G222" s="7">
        <v>12.9375</v>
      </c>
      <c r="H222" s="7">
        <v>13.6875</v>
      </c>
    </row>
    <row r="223" spans="1:8" x14ac:dyDescent="0.3">
      <c r="A223" s="7">
        <v>13.979200000000001</v>
      </c>
      <c r="B223" s="7">
        <v>14.6875</v>
      </c>
      <c r="C223" s="11"/>
      <c r="G223" s="7">
        <v>12.9375</v>
      </c>
      <c r="H223" s="7">
        <v>13.6875</v>
      </c>
    </row>
    <row r="224" spans="1:8" x14ac:dyDescent="0.3">
      <c r="A224" s="7">
        <v>13.979200000000001</v>
      </c>
      <c r="B224" s="7">
        <v>14.6875</v>
      </c>
      <c r="C224" s="11"/>
      <c r="G224" s="7">
        <v>12.9375</v>
      </c>
      <c r="H224" s="7">
        <v>13.6875</v>
      </c>
    </row>
    <row r="225" spans="1:8" x14ac:dyDescent="0.3">
      <c r="A225" s="7">
        <v>13.979200000000001</v>
      </c>
      <c r="B225" s="7">
        <v>14.6875</v>
      </c>
      <c r="C225" s="11"/>
      <c r="G225" s="7">
        <v>12.9375</v>
      </c>
      <c r="H225" s="7">
        <v>13.6875</v>
      </c>
    </row>
    <row r="226" spans="1:8" x14ac:dyDescent="0.3">
      <c r="A226" s="7">
        <v>13.979200000000001</v>
      </c>
      <c r="B226" s="7">
        <v>14.6875</v>
      </c>
      <c r="C226" s="11"/>
      <c r="G226" s="7">
        <v>12.9375</v>
      </c>
      <c r="H226" s="7">
        <v>13.6875</v>
      </c>
    </row>
    <row r="227" spans="1:8" x14ac:dyDescent="0.3">
      <c r="A227" s="7">
        <v>13.979200000000001</v>
      </c>
      <c r="B227" s="7">
        <v>14.6875</v>
      </c>
      <c r="C227" s="11"/>
      <c r="G227" s="7">
        <v>12.9375</v>
      </c>
      <c r="H227" s="7">
        <v>13.6875</v>
      </c>
    </row>
    <row r="228" spans="1:8" x14ac:dyDescent="0.3">
      <c r="A228" s="7">
        <v>13.979200000000001</v>
      </c>
      <c r="B228" s="7">
        <v>14.6875</v>
      </c>
      <c r="C228" s="11"/>
      <c r="G228" s="7">
        <v>12.9375</v>
      </c>
      <c r="H228" s="7">
        <v>13.6875</v>
      </c>
    </row>
    <row r="229" spans="1:8" x14ac:dyDescent="0.3">
      <c r="A229" s="7">
        <v>13.979200000000001</v>
      </c>
      <c r="B229" s="7">
        <v>14.6875</v>
      </c>
      <c r="C229" s="11"/>
      <c r="G229" s="7">
        <v>12.9375</v>
      </c>
      <c r="H229" s="7">
        <v>13.6875</v>
      </c>
    </row>
    <row r="230" spans="1:8" x14ac:dyDescent="0.3">
      <c r="A230" s="7">
        <v>13.979200000000001</v>
      </c>
      <c r="B230" s="7">
        <v>14.6875</v>
      </c>
      <c r="C230" s="11"/>
      <c r="G230" s="7">
        <v>12.9375</v>
      </c>
      <c r="H230" s="7">
        <v>13.6875</v>
      </c>
    </row>
    <row r="231" spans="1:8" x14ac:dyDescent="0.3">
      <c r="A231" s="7">
        <v>13.979200000000001</v>
      </c>
      <c r="B231" s="7">
        <v>14.6875</v>
      </c>
      <c r="C231" s="11"/>
      <c r="G231" s="7">
        <v>12.9375</v>
      </c>
      <c r="H231" s="7">
        <v>13.6875</v>
      </c>
    </row>
    <row r="232" spans="1:8" x14ac:dyDescent="0.3">
      <c r="A232" s="7">
        <v>14</v>
      </c>
      <c r="B232" s="7">
        <v>14.6875</v>
      </c>
      <c r="C232" s="11"/>
      <c r="G232" s="7">
        <v>12.9375</v>
      </c>
      <c r="H232" s="7">
        <v>13.6875</v>
      </c>
    </row>
    <row r="233" spans="1:8" x14ac:dyDescent="0.3">
      <c r="A233" s="7">
        <v>14</v>
      </c>
      <c r="B233" s="7">
        <v>14.6875</v>
      </c>
      <c r="C233" s="11"/>
      <c r="G233" s="7">
        <v>12.9375</v>
      </c>
      <c r="H233" s="7">
        <v>13.895799999999999</v>
      </c>
    </row>
    <row r="234" spans="1:8" x14ac:dyDescent="0.3">
      <c r="A234" s="7">
        <v>14</v>
      </c>
      <c r="B234" s="7">
        <v>14.6875</v>
      </c>
      <c r="C234" s="11"/>
      <c r="G234" s="7">
        <v>12.9375</v>
      </c>
      <c r="H234" s="7">
        <v>13.895799999999999</v>
      </c>
    </row>
    <row r="235" spans="1:8" x14ac:dyDescent="0.3">
      <c r="A235" s="7">
        <v>14.104200000000001</v>
      </c>
      <c r="B235" s="7">
        <v>14.6875</v>
      </c>
      <c r="C235" s="11"/>
      <c r="G235" s="7">
        <v>12.9375</v>
      </c>
      <c r="H235" s="7">
        <v>13.895799999999999</v>
      </c>
    </row>
    <row r="236" spans="1:8" x14ac:dyDescent="0.3">
      <c r="A236" s="7">
        <v>14.104200000000001</v>
      </c>
      <c r="B236" s="7">
        <v>14.6875</v>
      </c>
      <c r="C236" s="11"/>
      <c r="G236" s="7">
        <v>12.9375</v>
      </c>
      <c r="H236" s="7">
        <v>13.9375</v>
      </c>
    </row>
    <row r="237" spans="1:8" x14ac:dyDescent="0.3">
      <c r="A237" s="7">
        <v>14.104200000000001</v>
      </c>
      <c r="B237" s="7">
        <v>14.6875</v>
      </c>
      <c r="C237" s="11"/>
      <c r="G237" s="7">
        <v>12.9375</v>
      </c>
      <c r="H237" s="7">
        <v>13.9375</v>
      </c>
    </row>
    <row r="238" spans="1:8" x14ac:dyDescent="0.3">
      <c r="A238" s="7">
        <v>14.104200000000001</v>
      </c>
      <c r="B238" s="7">
        <v>14.6875</v>
      </c>
      <c r="C238" s="11"/>
      <c r="G238" s="7">
        <v>12.9375</v>
      </c>
      <c r="H238" s="7">
        <v>14.3125</v>
      </c>
    </row>
    <row r="239" spans="1:8" x14ac:dyDescent="0.3">
      <c r="A239" s="7">
        <v>14.104200000000001</v>
      </c>
      <c r="B239" s="7">
        <v>14.6875</v>
      </c>
      <c r="C239" s="11"/>
      <c r="G239" s="7">
        <v>12.9375</v>
      </c>
      <c r="H239" s="7">
        <v>14.3125</v>
      </c>
    </row>
    <row r="240" spans="1:8" x14ac:dyDescent="0.3">
      <c r="A240" s="7">
        <v>14.104200000000001</v>
      </c>
      <c r="B240" s="7">
        <v>14.6875</v>
      </c>
      <c r="C240" s="11"/>
      <c r="G240" s="7">
        <v>12.9375</v>
      </c>
      <c r="H240" s="7">
        <v>14.3125</v>
      </c>
    </row>
    <row r="241" spans="1:8" x14ac:dyDescent="0.3">
      <c r="A241" s="7">
        <v>14.104200000000001</v>
      </c>
      <c r="B241" s="7">
        <v>14.6875</v>
      </c>
      <c r="C241" s="11"/>
      <c r="G241" s="7">
        <v>12.9375</v>
      </c>
      <c r="H241" s="7">
        <v>14.479200000000001</v>
      </c>
    </row>
    <row r="242" spans="1:8" x14ac:dyDescent="0.3">
      <c r="A242" s="7">
        <v>14.104200000000001</v>
      </c>
      <c r="B242" s="7">
        <v>14.6875</v>
      </c>
      <c r="C242" s="11"/>
      <c r="G242" s="7">
        <v>12.9375</v>
      </c>
      <c r="H242" s="7">
        <v>14.6875</v>
      </c>
    </row>
    <row r="243" spans="1:8" x14ac:dyDescent="0.3">
      <c r="A243" s="7">
        <v>14.104200000000001</v>
      </c>
      <c r="B243" s="7">
        <v>14.6875</v>
      </c>
      <c r="C243" s="11"/>
      <c r="G243" s="7">
        <v>12.9375</v>
      </c>
      <c r="H243" s="7">
        <v>14.895799999999999</v>
      </c>
    </row>
    <row r="244" spans="1:8" x14ac:dyDescent="0.3">
      <c r="A244" s="7">
        <v>14.104200000000001</v>
      </c>
      <c r="B244" s="7">
        <v>14.6875</v>
      </c>
      <c r="C244" s="11"/>
      <c r="G244" s="7">
        <v>12.9375</v>
      </c>
      <c r="H244" s="7">
        <v>15.3125</v>
      </c>
    </row>
    <row r="245" spans="1:8" x14ac:dyDescent="0.3">
      <c r="A245" s="7">
        <v>14.104200000000001</v>
      </c>
      <c r="B245" s="7">
        <v>14.6875</v>
      </c>
      <c r="C245" s="11"/>
      <c r="G245" s="7">
        <v>12.9375</v>
      </c>
      <c r="H245" s="7">
        <v>15.3125</v>
      </c>
    </row>
    <row r="246" spans="1:8" x14ac:dyDescent="0.3">
      <c r="A246" s="7">
        <v>14.104200000000001</v>
      </c>
      <c r="B246" s="7">
        <v>14.6875</v>
      </c>
      <c r="C246" s="11"/>
      <c r="G246" s="7">
        <v>12.9375</v>
      </c>
    </row>
    <row r="247" spans="1:8" x14ac:dyDescent="0.3">
      <c r="A247" s="7">
        <v>14.104200000000001</v>
      </c>
      <c r="B247" s="7">
        <v>14.6875</v>
      </c>
      <c r="C247" s="11"/>
      <c r="G247" s="7">
        <v>12.9375</v>
      </c>
    </row>
    <row r="248" spans="1:8" x14ac:dyDescent="0.3">
      <c r="A248" s="7">
        <v>14.104200000000001</v>
      </c>
      <c r="B248" s="7">
        <v>14.6875</v>
      </c>
      <c r="C248" s="11"/>
      <c r="G248" s="7">
        <v>12.9375</v>
      </c>
    </row>
    <row r="249" spans="1:8" x14ac:dyDescent="0.3">
      <c r="A249" s="7">
        <v>14.104200000000001</v>
      </c>
      <c r="B249" s="7">
        <v>14.6875</v>
      </c>
      <c r="C249" s="11"/>
      <c r="G249" s="7">
        <v>12.9375</v>
      </c>
    </row>
    <row r="250" spans="1:8" x14ac:dyDescent="0.3">
      <c r="A250" s="7">
        <v>14.145799999999999</v>
      </c>
      <c r="B250" s="7">
        <v>14.6875</v>
      </c>
      <c r="C250" s="11"/>
      <c r="G250" s="7">
        <v>12.9375</v>
      </c>
    </row>
    <row r="251" spans="1:8" x14ac:dyDescent="0.3">
      <c r="A251" s="7">
        <v>14.145799999999999</v>
      </c>
      <c r="B251" s="7">
        <v>14.6875</v>
      </c>
      <c r="C251" s="11"/>
      <c r="G251" s="7">
        <v>12.9375</v>
      </c>
    </row>
    <row r="252" spans="1:8" x14ac:dyDescent="0.3">
      <c r="A252" s="7">
        <v>14.145799999999999</v>
      </c>
      <c r="B252" s="7">
        <v>14.6875</v>
      </c>
      <c r="C252" s="11"/>
      <c r="G252" s="7">
        <v>12.9375</v>
      </c>
    </row>
    <row r="253" spans="1:8" x14ac:dyDescent="0.3">
      <c r="A253" s="7">
        <v>14.145799999999999</v>
      </c>
      <c r="B253" s="7">
        <v>14.6875</v>
      </c>
      <c r="C253" s="11"/>
      <c r="G253" s="7">
        <v>12.9375</v>
      </c>
    </row>
    <row r="254" spans="1:8" x14ac:dyDescent="0.3">
      <c r="A254" s="7">
        <v>14.145799999999999</v>
      </c>
      <c r="B254" s="7">
        <v>14.6875</v>
      </c>
      <c r="C254" s="11"/>
      <c r="G254" s="7">
        <v>12.9375</v>
      </c>
    </row>
    <row r="255" spans="1:8" x14ac:dyDescent="0.3">
      <c r="A255" s="7">
        <v>14.145799999999999</v>
      </c>
      <c r="B255" s="7">
        <v>14.6875</v>
      </c>
      <c r="C255" s="11"/>
      <c r="G255" s="7">
        <v>12.9375</v>
      </c>
    </row>
    <row r="256" spans="1:8" x14ac:dyDescent="0.3">
      <c r="A256" s="7">
        <v>14.145799999999999</v>
      </c>
      <c r="B256" s="7">
        <v>14.6875</v>
      </c>
      <c r="C256" s="11"/>
      <c r="G256" s="7">
        <v>12.9375</v>
      </c>
    </row>
    <row r="257" spans="1:7" x14ac:dyDescent="0.3">
      <c r="A257" s="7">
        <v>14.145799999999999</v>
      </c>
      <c r="B257" s="7">
        <v>14.6875</v>
      </c>
      <c r="C257" s="11"/>
      <c r="G257" s="7">
        <v>12.9375</v>
      </c>
    </row>
    <row r="258" spans="1:7" x14ac:dyDescent="0.3">
      <c r="A258" s="7">
        <v>14.145799999999999</v>
      </c>
      <c r="B258" s="7">
        <v>14.6875</v>
      </c>
      <c r="C258" s="11"/>
      <c r="G258" s="7">
        <v>12.9375</v>
      </c>
    </row>
    <row r="259" spans="1:7" x14ac:dyDescent="0.3">
      <c r="A259" s="7">
        <v>14.145799999999999</v>
      </c>
      <c r="B259" s="7">
        <v>14.6875</v>
      </c>
      <c r="C259" s="11"/>
      <c r="G259" s="7">
        <v>12.9375</v>
      </c>
    </row>
    <row r="260" spans="1:7" x14ac:dyDescent="0.3">
      <c r="A260" s="7">
        <v>14.145799999999999</v>
      </c>
      <c r="B260" s="7">
        <v>14.6875</v>
      </c>
      <c r="C260" s="11"/>
      <c r="G260" s="7">
        <v>12.9375</v>
      </c>
    </row>
    <row r="261" spans="1:7" x14ac:dyDescent="0.3">
      <c r="A261" s="7">
        <v>14.145799999999999</v>
      </c>
      <c r="B261" s="7">
        <v>14.6875</v>
      </c>
      <c r="C261" s="11"/>
      <c r="G261" s="7">
        <v>12.9375</v>
      </c>
    </row>
    <row r="262" spans="1:7" x14ac:dyDescent="0.3">
      <c r="A262" s="7">
        <v>14.145799999999999</v>
      </c>
      <c r="B262" s="7">
        <v>14.6875</v>
      </c>
      <c r="C262" s="11"/>
      <c r="G262" s="7">
        <v>12.9375</v>
      </c>
    </row>
    <row r="263" spans="1:7" x14ac:dyDescent="0.3">
      <c r="A263" s="7">
        <v>14.145799999999999</v>
      </c>
      <c r="B263" s="7">
        <v>14.6875</v>
      </c>
      <c r="C263" s="11"/>
      <c r="G263" s="7">
        <v>12.9375</v>
      </c>
    </row>
    <row r="264" spans="1:7" x14ac:dyDescent="0.3">
      <c r="A264" s="7">
        <v>14.145799999999999</v>
      </c>
      <c r="B264" s="7">
        <v>14.6875</v>
      </c>
      <c r="C264" s="11"/>
      <c r="G264" s="7">
        <v>12.9375</v>
      </c>
    </row>
    <row r="265" spans="1:7" x14ac:dyDescent="0.3">
      <c r="A265" s="7">
        <v>14.145799999999999</v>
      </c>
      <c r="B265" s="7">
        <v>14.6875</v>
      </c>
      <c r="C265" s="11"/>
      <c r="G265" s="7">
        <v>12.9375</v>
      </c>
    </row>
    <row r="266" spans="1:7" x14ac:dyDescent="0.3">
      <c r="A266" s="7">
        <v>14.145799999999999</v>
      </c>
      <c r="B266" s="7">
        <v>14.6875</v>
      </c>
      <c r="C266" s="11"/>
      <c r="G266" s="7">
        <v>12.9375</v>
      </c>
    </row>
    <row r="267" spans="1:7" x14ac:dyDescent="0.3">
      <c r="A267" s="7">
        <v>14.145799999999999</v>
      </c>
      <c r="B267" s="7">
        <v>14.6875</v>
      </c>
      <c r="C267" s="11"/>
      <c r="G267" s="7">
        <v>12.9375</v>
      </c>
    </row>
    <row r="268" spans="1:7" x14ac:dyDescent="0.3">
      <c r="A268" s="7">
        <v>14.145799999999999</v>
      </c>
      <c r="B268" s="7">
        <v>14.6875</v>
      </c>
      <c r="C268" s="11"/>
      <c r="G268" s="7">
        <v>12.9375</v>
      </c>
    </row>
    <row r="269" spans="1:7" x14ac:dyDescent="0.3">
      <c r="A269" s="7">
        <v>14.145799999999999</v>
      </c>
      <c r="B269" s="7">
        <v>14.6875</v>
      </c>
      <c r="C269" s="11"/>
      <c r="G269" s="7">
        <v>12.9375</v>
      </c>
    </row>
    <row r="270" spans="1:7" x14ac:dyDescent="0.3">
      <c r="A270" s="7">
        <v>14.145799999999999</v>
      </c>
      <c r="B270" s="7">
        <v>14.6875</v>
      </c>
      <c r="C270" s="11"/>
      <c r="G270" s="7">
        <v>12.9375</v>
      </c>
    </row>
    <row r="271" spans="1:7" x14ac:dyDescent="0.3">
      <c r="A271" s="7">
        <v>14.145799999999999</v>
      </c>
      <c r="B271" s="7">
        <v>14.6875</v>
      </c>
      <c r="C271" s="11"/>
      <c r="G271" s="7">
        <v>12.9375</v>
      </c>
    </row>
    <row r="272" spans="1:7" x14ac:dyDescent="0.3">
      <c r="A272" s="7">
        <v>14.145799999999999</v>
      </c>
      <c r="B272" s="7">
        <v>14.6875</v>
      </c>
      <c r="C272" s="11"/>
      <c r="G272" s="7">
        <v>12.9375</v>
      </c>
    </row>
    <row r="273" spans="1:7" x14ac:dyDescent="0.3">
      <c r="A273" s="7">
        <v>14.145799999999999</v>
      </c>
      <c r="B273" s="7">
        <v>14.6875</v>
      </c>
      <c r="C273" s="11"/>
      <c r="G273" s="7">
        <v>12.9375</v>
      </c>
    </row>
    <row r="274" spans="1:7" x14ac:dyDescent="0.3">
      <c r="A274" s="7">
        <v>14.145799999999999</v>
      </c>
      <c r="B274" s="7">
        <v>14.6875</v>
      </c>
      <c r="C274" s="11"/>
      <c r="G274" s="7">
        <v>13.104200000000001</v>
      </c>
    </row>
    <row r="275" spans="1:7" x14ac:dyDescent="0.3">
      <c r="A275" s="7">
        <v>14.145799999999999</v>
      </c>
      <c r="B275" s="7">
        <v>14.6875</v>
      </c>
      <c r="C275" s="11"/>
      <c r="G275" s="7">
        <v>13.104200000000001</v>
      </c>
    </row>
    <row r="276" spans="1:7" x14ac:dyDescent="0.3">
      <c r="A276" s="7">
        <v>14.145799999999999</v>
      </c>
      <c r="B276" s="7">
        <v>14.6875</v>
      </c>
      <c r="C276" s="11"/>
      <c r="G276" s="7">
        <v>13.104200000000001</v>
      </c>
    </row>
    <row r="277" spans="1:7" x14ac:dyDescent="0.3">
      <c r="A277" s="7">
        <v>14.145799999999999</v>
      </c>
      <c r="B277" s="7">
        <v>14.6875</v>
      </c>
      <c r="C277" s="11"/>
      <c r="G277" s="7">
        <v>13.104200000000001</v>
      </c>
    </row>
    <row r="278" spans="1:7" x14ac:dyDescent="0.3">
      <c r="A278" s="7">
        <v>14.145799999999999</v>
      </c>
      <c r="B278" s="7">
        <v>14.6875</v>
      </c>
      <c r="C278" s="11"/>
      <c r="G278" s="7">
        <v>13.145799999999999</v>
      </c>
    </row>
    <row r="279" spans="1:7" x14ac:dyDescent="0.3">
      <c r="A279" s="7">
        <v>14.145799999999999</v>
      </c>
      <c r="B279" s="7">
        <v>14.6875</v>
      </c>
      <c r="C279" s="11"/>
      <c r="G279" s="7">
        <v>13.145799999999999</v>
      </c>
    </row>
    <row r="280" spans="1:7" x14ac:dyDescent="0.3">
      <c r="A280" s="7">
        <v>14.145799999999999</v>
      </c>
      <c r="B280" s="7">
        <v>14.6875</v>
      </c>
      <c r="C280" s="11"/>
      <c r="G280" s="7">
        <v>13.145799999999999</v>
      </c>
    </row>
    <row r="281" spans="1:7" x14ac:dyDescent="0.3">
      <c r="A281" s="7">
        <v>14.145799999999999</v>
      </c>
      <c r="B281" s="7">
        <v>14.6875</v>
      </c>
      <c r="C281" s="11"/>
      <c r="G281" s="7">
        <v>13.145799999999999</v>
      </c>
    </row>
    <row r="282" spans="1:7" x14ac:dyDescent="0.3">
      <c r="A282" s="7">
        <v>14.145799999999999</v>
      </c>
      <c r="B282" s="7">
        <v>14.6875</v>
      </c>
      <c r="C282" s="11"/>
      <c r="G282" s="7">
        <v>13.145799999999999</v>
      </c>
    </row>
    <row r="283" spans="1:7" x14ac:dyDescent="0.3">
      <c r="A283" s="7">
        <v>14.145799999999999</v>
      </c>
      <c r="B283" s="7">
        <v>14.6875</v>
      </c>
      <c r="C283" s="11"/>
      <c r="G283" s="7">
        <v>13.145799999999999</v>
      </c>
    </row>
    <row r="284" spans="1:7" x14ac:dyDescent="0.3">
      <c r="A284" s="7">
        <v>14.145799999999999</v>
      </c>
      <c r="B284" s="7">
        <v>14.6875</v>
      </c>
      <c r="C284" s="11"/>
      <c r="G284" s="7">
        <v>13.145799999999999</v>
      </c>
    </row>
    <row r="285" spans="1:7" x14ac:dyDescent="0.3">
      <c r="A285" s="7">
        <v>14.145799999999999</v>
      </c>
      <c r="B285" s="7">
        <v>14.6875</v>
      </c>
      <c r="C285" s="11"/>
      <c r="G285" s="7">
        <v>13.145799999999999</v>
      </c>
    </row>
    <row r="286" spans="1:7" x14ac:dyDescent="0.3">
      <c r="A286" s="7">
        <v>14.145799999999999</v>
      </c>
      <c r="B286" s="7">
        <v>14.6875</v>
      </c>
      <c r="C286" s="11"/>
      <c r="G286" s="7">
        <v>13.145799999999999</v>
      </c>
    </row>
    <row r="287" spans="1:7" x14ac:dyDescent="0.3">
      <c r="A287" s="7">
        <v>14.145799999999999</v>
      </c>
      <c r="B287" s="7">
        <v>14.6875</v>
      </c>
      <c r="C287" s="11"/>
      <c r="G287" s="7">
        <v>13.145799999999999</v>
      </c>
    </row>
    <row r="288" spans="1:7" x14ac:dyDescent="0.3">
      <c r="A288" s="7">
        <v>14.145799999999999</v>
      </c>
      <c r="B288" s="7">
        <v>14.6875</v>
      </c>
      <c r="C288" s="11"/>
      <c r="G288" s="7">
        <v>13.270799999999999</v>
      </c>
    </row>
    <row r="289" spans="1:7" x14ac:dyDescent="0.3">
      <c r="A289" s="7">
        <v>14.145799999999999</v>
      </c>
      <c r="B289" s="7">
        <v>14.6875</v>
      </c>
      <c r="C289" s="11"/>
      <c r="G289" s="7">
        <v>13.3125</v>
      </c>
    </row>
    <row r="290" spans="1:7" x14ac:dyDescent="0.3">
      <c r="A290" s="7">
        <v>14.145799999999999</v>
      </c>
      <c r="B290" s="7">
        <v>14.6875</v>
      </c>
      <c r="C290" s="11"/>
      <c r="G290" s="7">
        <v>13.3125</v>
      </c>
    </row>
    <row r="291" spans="1:7" x14ac:dyDescent="0.3">
      <c r="A291" s="7">
        <v>14.145799999999999</v>
      </c>
      <c r="B291" s="7">
        <v>14.6875</v>
      </c>
      <c r="C291" s="11"/>
      <c r="G291" s="7">
        <v>13.3125</v>
      </c>
    </row>
    <row r="292" spans="1:7" x14ac:dyDescent="0.3">
      <c r="A292" s="7">
        <v>14.145799999999999</v>
      </c>
      <c r="B292" s="7">
        <v>14.6875</v>
      </c>
      <c r="C292" s="11"/>
      <c r="G292" s="7">
        <v>13.354200000000001</v>
      </c>
    </row>
    <row r="293" spans="1:7" x14ac:dyDescent="0.3">
      <c r="A293" s="7">
        <v>14.145799999999999</v>
      </c>
      <c r="B293" s="7">
        <v>14.6875</v>
      </c>
      <c r="C293" s="11"/>
      <c r="G293" s="7">
        <v>13.354200000000001</v>
      </c>
    </row>
    <row r="294" spans="1:7" x14ac:dyDescent="0.3">
      <c r="A294" s="7">
        <v>14.145799999999999</v>
      </c>
      <c r="B294" s="7">
        <v>14.6875</v>
      </c>
      <c r="C294" s="11"/>
      <c r="G294" s="7">
        <v>13.354200000000001</v>
      </c>
    </row>
    <row r="295" spans="1:7" x14ac:dyDescent="0.3">
      <c r="A295" s="7">
        <v>14.145799999999999</v>
      </c>
      <c r="B295" s="7">
        <v>14.6875</v>
      </c>
      <c r="C295" s="11"/>
      <c r="G295" s="7">
        <v>13.354200000000001</v>
      </c>
    </row>
    <row r="296" spans="1:7" x14ac:dyDescent="0.3">
      <c r="A296" s="7">
        <v>14.145799999999999</v>
      </c>
      <c r="B296" s="7">
        <v>14.6875</v>
      </c>
      <c r="C296" s="11"/>
      <c r="G296" s="7">
        <v>13.354200000000001</v>
      </c>
    </row>
    <row r="297" spans="1:7" x14ac:dyDescent="0.3">
      <c r="A297" s="7">
        <v>14.145799999999999</v>
      </c>
      <c r="B297" s="7">
        <v>14.6875</v>
      </c>
      <c r="C297" s="11"/>
      <c r="G297" s="7">
        <v>13.354200000000001</v>
      </c>
    </row>
    <row r="298" spans="1:7" x14ac:dyDescent="0.3">
      <c r="A298" s="7">
        <v>14.145799999999999</v>
      </c>
      <c r="B298" s="7">
        <v>14.6875</v>
      </c>
      <c r="C298" s="11"/>
      <c r="G298" s="7">
        <v>13.479200000000001</v>
      </c>
    </row>
    <row r="299" spans="1:7" x14ac:dyDescent="0.3">
      <c r="A299" s="7">
        <v>14.145799999999999</v>
      </c>
      <c r="B299" s="7">
        <v>14.6875</v>
      </c>
      <c r="C299" s="11"/>
      <c r="G299" s="7">
        <v>13.479200000000001</v>
      </c>
    </row>
    <row r="300" spans="1:7" x14ac:dyDescent="0.3">
      <c r="A300" s="7">
        <v>14.145799999999999</v>
      </c>
      <c r="B300" s="7">
        <v>14.6875</v>
      </c>
      <c r="C300" s="11"/>
      <c r="G300" s="7">
        <v>13.479200000000001</v>
      </c>
    </row>
    <row r="301" spans="1:7" x14ac:dyDescent="0.3">
      <c r="A301" s="7">
        <v>14.145799999999999</v>
      </c>
      <c r="B301" s="7">
        <v>14.6875</v>
      </c>
      <c r="C301" s="11"/>
      <c r="G301" s="7">
        <v>13.5625</v>
      </c>
    </row>
    <row r="302" spans="1:7" x14ac:dyDescent="0.3">
      <c r="A302" s="7">
        <v>14.145799999999999</v>
      </c>
      <c r="B302" s="7">
        <v>14.6875</v>
      </c>
      <c r="C302" s="11"/>
      <c r="G302" s="7">
        <v>13.5625</v>
      </c>
    </row>
    <row r="303" spans="1:7" x14ac:dyDescent="0.3">
      <c r="A303" s="7">
        <v>14.145799999999999</v>
      </c>
      <c r="B303" s="7">
        <v>14.6875</v>
      </c>
      <c r="C303" s="11"/>
      <c r="G303" s="7">
        <v>13.5625</v>
      </c>
    </row>
    <row r="304" spans="1:7" x14ac:dyDescent="0.3">
      <c r="A304" s="7">
        <v>14.145799999999999</v>
      </c>
      <c r="B304" s="7">
        <v>14.6875</v>
      </c>
      <c r="C304" s="11"/>
      <c r="G304" s="7">
        <v>13.5625</v>
      </c>
    </row>
    <row r="305" spans="1:7" x14ac:dyDescent="0.3">
      <c r="A305" s="7">
        <v>14.145799999999999</v>
      </c>
      <c r="B305" s="7">
        <v>14.6875</v>
      </c>
      <c r="C305" s="11"/>
      <c r="G305" s="7">
        <v>13.6875</v>
      </c>
    </row>
    <row r="306" spans="1:7" x14ac:dyDescent="0.3">
      <c r="A306" s="7">
        <v>14.145799999999999</v>
      </c>
      <c r="B306" s="7">
        <v>14.6875</v>
      </c>
      <c r="C306" s="11"/>
      <c r="G306" s="7">
        <v>13.6875</v>
      </c>
    </row>
    <row r="307" spans="1:7" x14ac:dyDescent="0.3">
      <c r="A307" s="7">
        <v>14.145799999999999</v>
      </c>
      <c r="B307" s="7">
        <v>14.6875</v>
      </c>
      <c r="C307" s="11"/>
      <c r="G307" s="7">
        <v>13.6875</v>
      </c>
    </row>
    <row r="308" spans="1:7" x14ac:dyDescent="0.3">
      <c r="A308" s="7">
        <v>14.145799999999999</v>
      </c>
      <c r="B308" s="7">
        <v>14.6875</v>
      </c>
      <c r="C308" s="11"/>
      <c r="G308" s="7">
        <v>13.6875</v>
      </c>
    </row>
    <row r="309" spans="1:7" x14ac:dyDescent="0.3">
      <c r="A309" s="7">
        <v>14.145799999999999</v>
      </c>
      <c r="B309" s="7">
        <v>14.6875</v>
      </c>
      <c r="C309" s="11"/>
      <c r="G309" s="7">
        <v>13.6875</v>
      </c>
    </row>
    <row r="310" spans="1:7" x14ac:dyDescent="0.3">
      <c r="A310" s="7">
        <v>14.145799999999999</v>
      </c>
      <c r="B310" s="7">
        <v>14.6875</v>
      </c>
      <c r="C310" s="11"/>
      <c r="G310" s="7">
        <v>13.6875</v>
      </c>
    </row>
    <row r="311" spans="1:7" x14ac:dyDescent="0.3">
      <c r="A311" s="7">
        <v>14.145799999999999</v>
      </c>
      <c r="B311" s="7">
        <v>14.6875</v>
      </c>
      <c r="C311" s="11"/>
      <c r="G311" s="7">
        <v>13.6875</v>
      </c>
    </row>
    <row r="312" spans="1:7" x14ac:dyDescent="0.3">
      <c r="A312" s="7">
        <v>14.145799999999999</v>
      </c>
      <c r="B312" s="7">
        <v>14.6875</v>
      </c>
      <c r="C312" s="11"/>
      <c r="G312" s="7">
        <v>13.6875</v>
      </c>
    </row>
    <row r="313" spans="1:7" x14ac:dyDescent="0.3">
      <c r="A313" s="7">
        <v>14.145799999999999</v>
      </c>
      <c r="B313" s="7">
        <v>14.6875</v>
      </c>
      <c r="C313" s="11"/>
      <c r="G313" s="7">
        <v>13.6875</v>
      </c>
    </row>
    <row r="314" spans="1:7" x14ac:dyDescent="0.3">
      <c r="A314" s="7">
        <v>14.145799999999999</v>
      </c>
      <c r="B314" s="7">
        <v>14.895799999999999</v>
      </c>
      <c r="C314" s="11"/>
      <c r="G314" s="7">
        <v>13.6875</v>
      </c>
    </row>
    <row r="315" spans="1:7" x14ac:dyDescent="0.3">
      <c r="A315" s="7">
        <v>14.145799999999999</v>
      </c>
      <c r="B315" s="7">
        <v>14.895799999999999</v>
      </c>
      <c r="C315" s="11"/>
      <c r="G315" s="7">
        <v>13.6875</v>
      </c>
    </row>
    <row r="316" spans="1:7" x14ac:dyDescent="0.3">
      <c r="A316" s="7">
        <v>14.145799999999999</v>
      </c>
      <c r="B316" s="7">
        <v>14.895799999999999</v>
      </c>
      <c r="C316" s="11"/>
      <c r="G316" s="7">
        <v>13.6875</v>
      </c>
    </row>
    <row r="317" spans="1:7" x14ac:dyDescent="0.3">
      <c r="A317" s="7">
        <v>14.145799999999999</v>
      </c>
      <c r="B317" s="7">
        <v>14.895799999999999</v>
      </c>
      <c r="C317" s="11"/>
      <c r="G317" s="7">
        <v>13.6875</v>
      </c>
    </row>
    <row r="318" spans="1:7" x14ac:dyDescent="0.3">
      <c r="A318" s="7">
        <v>14.145799999999999</v>
      </c>
      <c r="B318" s="7">
        <v>14.895799999999999</v>
      </c>
      <c r="C318" s="11"/>
      <c r="G318" s="7">
        <v>13.6875</v>
      </c>
    </row>
    <row r="319" spans="1:7" x14ac:dyDescent="0.3">
      <c r="A319" s="7">
        <v>14.145799999999999</v>
      </c>
      <c r="B319" s="7">
        <v>14.895799999999999</v>
      </c>
      <c r="C319" s="11"/>
      <c r="G319" s="7">
        <v>13.6875</v>
      </c>
    </row>
    <row r="320" spans="1:7" x14ac:dyDescent="0.3">
      <c r="A320" s="7">
        <v>14.145799999999999</v>
      </c>
      <c r="B320" s="7">
        <v>14.895799999999999</v>
      </c>
      <c r="C320" s="11"/>
      <c r="G320" s="7">
        <v>13.6875</v>
      </c>
    </row>
    <row r="321" spans="1:7" x14ac:dyDescent="0.3">
      <c r="A321" s="7">
        <v>14.145799999999999</v>
      </c>
      <c r="B321" s="7">
        <v>14.895799999999999</v>
      </c>
      <c r="C321" s="11"/>
      <c r="G321" s="7">
        <v>13.6875</v>
      </c>
    </row>
    <row r="322" spans="1:7" x14ac:dyDescent="0.3">
      <c r="A322" s="7">
        <v>14.145799999999999</v>
      </c>
      <c r="B322" s="7">
        <v>14.895799999999999</v>
      </c>
      <c r="C322" s="11"/>
      <c r="G322" s="7">
        <v>13.6875</v>
      </c>
    </row>
    <row r="323" spans="1:7" x14ac:dyDescent="0.3">
      <c r="A323" s="7">
        <v>14.145799999999999</v>
      </c>
      <c r="B323" s="7">
        <v>14.895799999999999</v>
      </c>
      <c r="C323" s="11"/>
      <c r="G323" s="7">
        <v>13.6875</v>
      </c>
    </row>
    <row r="324" spans="1:7" x14ac:dyDescent="0.3">
      <c r="A324" s="7">
        <v>14.1875</v>
      </c>
      <c r="B324" s="7">
        <v>14.895799999999999</v>
      </c>
      <c r="C324" s="11"/>
      <c r="G324" s="7">
        <v>13.6875</v>
      </c>
    </row>
    <row r="325" spans="1:7" x14ac:dyDescent="0.3">
      <c r="A325" s="7">
        <v>14.1875</v>
      </c>
      <c r="B325" s="7">
        <v>14.895799999999999</v>
      </c>
      <c r="C325" s="11"/>
      <c r="G325" s="7">
        <v>13.6875</v>
      </c>
    </row>
    <row r="326" spans="1:7" x14ac:dyDescent="0.3">
      <c r="A326" s="7">
        <v>14.1875</v>
      </c>
      <c r="B326" s="7">
        <v>14.895799999999999</v>
      </c>
      <c r="C326" s="11"/>
      <c r="G326" s="7">
        <v>13.6875</v>
      </c>
    </row>
    <row r="327" spans="1:7" x14ac:dyDescent="0.3">
      <c r="A327" s="7">
        <v>14.1875</v>
      </c>
      <c r="B327" s="7">
        <v>14.895799999999999</v>
      </c>
      <c r="C327" s="11"/>
      <c r="G327" s="7">
        <v>13.6875</v>
      </c>
    </row>
    <row r="328" spans="1:7" x14ac:dyDescent="0.3">
      <c r="A328" s="7">
        <v>14.1875</v>
      </c>
      <c r="B328" s="7">
        <v>14.895799999999999</v>
      </c>
      <c r="C328" s="11"/>
      <c r="G328" s="7">
        <v>13.6875</v>
      </c>
    </row>
    <row r="329" spans="1:7" x14ac:dyDescent="0.3">
      <c r="A329" s="7">
        <v>14.1875</v>
      </c>
      <c r="B329" s="7">
        <v>14.895799999999999</v>
      </c>
      <c r="C329" s="11"/>
      <c r="G329" s="7">
        <v>13.6875</v>
      </c>
    </row>
    <row r="330" spans="1:7" x14ac:dyDescent="0.3">
      <c r="A330" s="7">
        <v>14.3125</v>
      </c>
      <c r="B330" s="7">
        <v>14.895799999999999</v>
      </c>
      <c r="C330" s="11"/>
      <c r="G330" s="7">
        <v>13.6875</v>
      </c>
    </row>
    <row r="331" spans="1:7" x14ac:dyDescent="0.3">
      <c r="A331" s="7">
        <v>14.3125</v>
      </c>
      <c r="B331" s="7">
        <v>14.9375</v>
      </c>
      <c r="C331" s="11"/>
      <c r="G331" s="7">
        <v>13.6875</v>
      </c>
    </row>
    <row r="332" spans="1:7" x14ac:dyDescent="0.3">
      <c r="A332" s="7">
        <v>14.3125</v>
      </c>
      <c r="B332" s="7">
        <v>14.9375</v>
      </c>
      <c r="C332" s="11"/>
      <c r="G332" s="7">
        <v>13.6875</v>
      </c>
    </row>
    <row r="333" spans="1:7" x14ac:dyDescent="0.3">
      <c r="A333" s="7">
        <v>14.3125</v>
      </c>
      <c r="B333" s="7">
        <v>14.9375</v>
      </c>
      <c r="C333" s="11"/>
      <c r="G333" s="7">
        <v>13.6875</v>
      </c>
    </row>
    <row r="334" spans="1:7" x14ac:dyDescent="0.3">
      <c r="A334" s="7">
        <v>14.3125</v>
      </c>
      <c r="B334" s="7">
        <v>14.9375</v>
      </c>
      <c r="C334" s="11"/>
      <c r="G334" s="7">
        <v>13.6875</v>
      </c>
    </row>
    <row r="335" spans="1:7" x14ac:dyDescent="0.3">
      <c r="A335" s="7">
        <v>14.3125</v>
      </c>
      <c r="B335" s="7">
        <v>14.9375</v>
      </c>
      <c r="C335" s="11"/>
      <c r="G335" s="7">
        <v>13.6875</v>
      </c>
    </row>
    <row r="336" spans="1:7" x14ac:dyDescent="0.3">
      <c r="A336" s="7">
        <v>14.3125</v>
      </c>
      <c r="B336" s="7">
        <v>14.9375</v>
      </c>
      <c r="C336" s="11"/>
      <c r="G336" s="7">
        <v>13.6875</v>
      </c>
    </row>
    <row r="337" spans="1:7" x14ac:dyDescent="0.3">
      <c r="A337" s="7">
        <v>14.3125</v>
      </c>
      <c r="B337" s="7">
        <v>14.9375</v>
      </c>
      <c r="C337" s="11"/>
      <c r="G337" s="7">
        <v>13.6875</v>
      </c>
    </row>
    <row r="338" spans="1:7" x14ac:dyDescent="0.3">
      <c r="A338" s="7">
        <v>14.3125</v>
      </c>
      <c r="B338" s="7">
        <v>14.9375</v>
      </c>
      <c r="C338" s="11"/>
      <c r="G338" s="7">
        <v>13.6875</v>
      </c>
    </row>
    <row r="339" spans="1:7" x14ac:dyDescent="0.3">
      <c r="A339" s="7">
        <v>14.3125</v>
      </c>
      <c r="B339" s="7">
        <v>14.9375</v>
      </c>
      <c r="C339" s="11"/>
      <c r="G339" s="7">
        <v>13.6875</v>
      </c>
    </row>
    <row r="340" spans="1:7" x14ac:dyDescent="0.3">
      <c r="A340" s="7">
        <v>14.3125</v>
      </c>
      <c r="B340" s="7">
        <v>14.9375</v>
      </c>
      <c r="C340" s="11"/>
      <c r="G340" s="7">
        <v>13.6875</v>
      </c>
    </row>
    <row r="341" spans="1:7" x14ac:dyDescent="0.3">
      <c r="A341" s="7">
        <v>14.3125</v>
      </c>
      <c r="B341" s="7">
        <v>14.9375</v>
      </c>
      <c r="C341" s="11"/>
      <c r="G341" s="7">
        <v>13.6875</v>
      </c>
    </row>
    <row r="342" spans="1:7" x14ac:dyDescent="0.3">
      <c r="A342" s="7">
        <v>14.3125</v>
      </c>
      <c r="B342" s="7">
        <v>14.9375</v>
      </c>
      <c r="C342" s="11"/>
      <c r="G342" s="7">
        <v>13.6875</v>
      </c>
    </row>
    <row r="343" spans="1:7" x14ac:dyDescent="0.3">
      <c r="A343" s="7">
        <v>14.3125</v>
      </c>
      <c r="B343" s="7">
        <v>14.9375</v>
      </c>
      <c r="C343" s="11"/>
      <c r="G343" s="7">
        <v>13.6875</v>
      </c>
    </row>
    <row r="344" spans="1:7" x14ac:dyDescent="0.3">
      <c r="A344" s="7">
        <v>14.3125</v>
      </c>
      <c r="B344" s="7">
        <v>14.9375</v>
      </c>
      <c r="C344" s="11"/>
      <c r="G344" s="7">
        <v>13.6875</v>
      </c>
    </row>
    <row r="345" spans="1:7" x14ac:dyDescent="0.3">
      <c r="A345" s="7">
        <v>14.3125</v>
      </c>
      <c r="B345" s="7">
        <v>14.9375</v>
      </c>
      <c r="C345" s="11"/>
      <c r="G345" s="7">
        <v>13.6875</v>
      </c>
    </row>
    <row r="346" spans="1:7" x14ac:dyDescent="0.3">
      <c r="A346" s="7">
        <v>14.3125</v>
      </c>
      <c r="B346" s="7">
        <v>14.9375</v>
      </c>
      <c r="C346" s="11"/>
      <c r="G346" s="7">
        <v>13.854200000000001</v>
      </c>
    </row>
    <row r="347" spans="1:7" x14ac:dyDescent="0.3">
      <c r="A347" s="7">
        <v>14.3125</v>
      </c>
      <c r="B347" s="7">
        <v>14.9375</v>
      </c>
      <c r="C347" s="11"/>
      <c r="G347" s="7">
        <v>13.854200000000001</v>
      </c>
    </row>
    <row r="348" spans="1:7" x14ac:dyDescent="0.3">
      <c r="A348" s="7">
        <v>14.3125</v>
      </c>
      <c r="B348" s="7">
        <v>14.9375</v>
      </c>
      <c r="C348" s="11"/>
      <c r="G348" s="7">
        <v>13.854200000000001</v>
      </c>
    </row>
    <row r="349" spans="1:7" x14ac:dyDescent="0.3">
      <c r="A349" s="7">
        <v>14.3125</v>
      </c>
      <c r="B349" s="7">
        <v>14.9375</v>
      </c>
      <c r="C349" s="11"/>
      <c r="G349" s="7">
        <v>13.854200000000001</v>
      </c>
    </row>
    <row r="350" spans="1:7" x14ac:dyDescent="0.3">
      <c r="A350" s="7">
        <v>14.3125</v>
      </c>
      <c r="B350" s="7">
        <v>14.9375</v>
      </c>
      <c r="C350" s="11"/>
      <c r="G350" s="7">
        <v>13.854200000000001</v>
      </c>
    </row>
    <row r="351" spans="1:7" x14ac:dyDescent="0.3">
      <c r="A351" s="7">
        <v>14.3125</v>
      </c>
      <c r="B351" s="7">
        <v>14.9375</v>
      </c>
      <c r="C351" s="11"/>
      <c r="G351" s="7">
        <v>13.854200000000001</v>
      </c>
    </row>
    <row r="352" spans="1:7" x14ac:dyDescent="0.3">
      <c r="A352" s="7">
        <v>14.3125</v>
      </c>
      <c r="B352" s="7">
        <v>14.9375</v>
      </c>
      <c r="C352" s="11"/>
      <c r="G352" s="7">
        <v>13.854200000000001</v>
      </c>
    </row>
    <row r="353" spans="1:7" x14ac:dyDescent="0.3">
      <c r="A353" s="7">
        <v>14.3125</v>
      </c>
      <c r="B353" s="7">
        <v>14.9375</v>
      </c>
      <c r="C353" s="11"/>
      <c r="G353" s="7">
        <v>13.854200000000001</v>
      </c>
    </row>
    <row r="354" spans="1:7" x14ac:dyDescent="0.3">
      <c r="A354" s="7">
        <v>14.354200000000001</v>
      </c>
      <c r="B354" s="7">
        <v>14.9375</v>
      </c>
      <c r="C354" s="11"/>
      <c r="G354" s="7">
        <v>13.854200000000001</v>
      </c>
    </row>
    <row r="355" spans="1:7" x14ac:dyDescent="0.3">
      <c r="A355" s="7">
        <v>14.354200000000001</v>
      </c>
      <c r="B355" s="7">
        <v>14.9375</v>
      </c>
      <c r="C355" s="11"/>
      <c r="G355" s="7">
        <v>13.854200000000001</v>
      </c>
    </row>
    <row r="356" spans="1:7" x14ac:dyDescent="0.3">
      <c r="A356" s="7">
        <v>14.354200000000001</v>
      </c>
      <c r="B356" s="7">
        <v>14.9375</v>
      </c>
      <c r="C356" s="11"/>
      <c r="G356" s="7">
        <v>13.854200000000001</v>
      </c>
    </row>
    <row r="357" spans="1:7" x14ac:dyDescent="0.3">
      <c r="A357" s="7">
        <v>14.354200000000001</v>
      </c>
      <c r="B357" s="7">
        <v>14.9375</v>
      </c>
      <c r="C357" s="11"/>
      <c r="G357" s="7">
        <v>13.895799999999999</v>
      </c>
    </row>
    <row r="358" spans="1:7" x14ac:dyDescent="0.3">
      <c r="A358" s="7">
        <v>14.354200000000001</v>
      </c>
      <c r="B358" s="7">
        <v>14.9375</v>
      </c>
      <c r="C358" s="11"/>
      <c r="G358" s="7">
        <v>13.895799999999999</v>
      </c>
    </row>
    <row r="359" spans="1:7" x14ac:dyDescent="0.3">
      <c r="A359" s="7">
        <v>14.354200000000001</v>
      </c>
      <c r="B359" s="7">
        <v>14.9375</v>
      </c>
      <c r="C359" s="11"/>
      <c r="G359" s="7">
        <v>13.895799999999999</v>
      </c>
    </row>
    <row r="360" spans="1:7" x14ac:dyDescent="0.3">
      <c r="A360" s="7">
        <v>14.354200000000001</v>
      </c>
      <c r="B360" s="7">
        <v>14.9375</v>
      </c>
      <c r="C360" s="11"/>
      <c r="G360" s="7">
        <v>13.895799999999999</v>
      </c>
    </row>
    <row r="361" spans="1:7" x14ac:dyDescent="0.3">
      <c r="A361" s="7">
        <v>14.354200000000001</v>
      </c>
      <c r="B361" s="7">
        <v>14.9375</v>
      </c>
      <c r="C361" s="11"/>
      <c r="G361" s="7">
        <v>13.895799999999999</v>
      </c>
    </row>
    <row r="362" spans="1:7" x14ac:dyDescent="0.3">
      <c r="A362" s="7">
        <v>14.354200000000001</v>
      </c>
      <c r="B362" s="7">
        <v>14.9375</v>
      </c>
      <c r="C362" s="11"/>
      <c r="G362" s="7">
        <v>13.895799999999999</v>
      </c>
    </row>
    <row r="363" spans="1:7" x14ac:dyDescent="0.3">
      <c r="A363" s="7">
        <v>14.354200000000001</v>
      </c>
      <c r="B363" s="7">
        <v>14.9375</v>
      </c>
      <c r="C363" s="11"/>
      <c r="G363" s="7">
        <v>13.895799999999999</v>
      </c>
    </row>
    <row r="364" spans="1:7" x14ac:dyDescent="0.3">
      <c r="A364" s="7">
        <v>14.354200000000001</v>
      </c>
      <c r="B364" s="7">
        <v>14.9375</v>
      </c>
      <c r="C364" s="11"/>
      <c r="G364" s="7">
        <v>13.895799999999999</v>
      </c>
    </row>
    <row r="365" spans="1:7" x14ac:dyDescent="0.3">
      <c r="A365" s="7">
        <v>14.354200000000001</v>
      </c>
      <c r="B365" s="7">
        <v>14.9375</v>
      </c>
      <c r="C365" s="11"/>
      <c r="G365" s="7">
        <v>13.895799999999999</v>
      </c>
    </row>
    <row r="366" spans="1:7" x14ac:dyDescent="0.3">
      <c r="A366" s="7">
        <v>14.354200000000001</v>
      </c>
      <c r="B366" s="7">
        <v>14.9375</v>
      </c>
      <c r="C366" s="11"/>
      <c r="G366" s="7">
        <v>13.895799999999999</v>
      </c>
    </row>
    <row r="367" spans="1:7" x14ac:dyDescent="0.3">
      <c r="A367" s="7">
        <v>14.354200000000001</v>
      </c>
      <c r="B367" s="7">
        <v>14.9375</v>
      </c>
      <c r="C367" s="11"/>
      <c r="G367" s="7">
        <v>13.895799999999999</v>
      </c>
    </row>
    <row r="368" spans="1:7" x14ac:dyDescent="0.3">
      <c r="A368" s="7">
        <v>14.354200000000001</v>
      </c>
      <c r="B368" s="7">
        <v>14.9375</v>
      </c>
      <c r="C368" s="11"/>
      <c r="G368" s="7">
        <v>13.895799999999999</v>
      </c>
    </row>
    <row r="369" spans="1:7" x14ac:dyDescent="0.3">
      <c r="A369" s="7">
        <v>14.354200000000001</v>
      </c>
      <c r="B369" s="7">
        <v>14.9375</v>
      </c>
      <c r="C369" s="11"/>
      <c r="G369" s="7">
        <v>13.895799999999999</v>
      </c>
    </row>
    <row r="370" spans="1:7" x14ac:dyDescent="0.3">
      <c r="A370" s="7">
        <v>14.354200000000001</v>
      </c>
      <c r="B370" s="7">
        <v>14.9375</v>
      </c>
      <c r="C370" s="11"/>
      <c r="G370" s="7">
        <v>13.895799999999999</v>
      </c>
    </row>
    <row r="371" spans="1:7" x14ac:dyDescent="0.3">
      <c r="A371" s="7">
        <v>14.354200000000001</v>
      </c>
      <c r="B371" s="7">
        <v>14.9375</v>
      </c>
      <c r="C371" s="11"/>
      <c r="G371" s="7">
        <v>13.895799999999999</v>
      </c>
    </row>
    <row r="372" spans="1:7" x14ac:dyDescent="0.3">
      <c r="A372" s="7">
        <v>14.354200000000001</v>
      </c>
      <c r="B372" s="7">
        <v>14.9375</v>
      </c>
      <c r="C372" s="11"/>
      <c r="G372" s="7">
        <v>13.895799999999999</v>
      </c>
    </row>
    <row r="373" spans="1:7" x14ac:dyDescent="0.3">
      <c r="A373" s="7">
        <v>14.354200000000001</v>
      </c>
      <c r="B373" s="7">
        <v>14.9375</v>
      </c>
      <c r="C373" s="11"/>
      <c r="G373" s="7">
        <v>13.895799999999999</v>
      </c>
    </row>
    <row r="374" spans="1:7" x14ac:dyDescent="0.3">
      <c r="A374" s="7">
        <v>14.354200000000001</v>
      </c>
      <c r="B374" s="7">
        <v>14.9375</v>
      </c>
      <c r="C374" s="11"/>
      <c r="G374" s="7">
        <v>13.9375</v>
      </c>
    </row>
    <row r="375" spans="1:7" x14ac:dyDescent="0.3">
      <c r="A375" s="7">
        <v>14.354200000000001</v>
      </c>
      <c r="B375" s="7">
        <v>14.9375</v>
      </c>
      <c r="C375" s="11"/>
      <c r="G375" s="7">
        <v>13.9375</v>
      </c>
    </row>
    <row r="376" spans="1:7" x14ac:dyDescent="0.3">
      <c r="A376" s="7">
        <v>14.354200000000001</v>
      </c>
      <c r="B376" s="7">
        <v>14.9375</v>
      </c>
      <c r="C376" s="11"/>
      <c r="G376" s="7">
        <v>14.0625</v>
      </c>
    </row>
    <row r="377" spans="1:7" x14ac:dyDescent="0.3">
      <c r="A377" s="7">
        <v>14.354200000000001</v>
      </c>
      <c r="B377" s="7">
        <v>14.9375</v>
      </c>
      <c r="C377" s="11"/>
      <c r="G377" s="7">
        <v>14.0625</v>
      </c>
    </row>
    <row r="378" spans="1:7" x14ac:dyDescent="0.3">
      <c r="A378" s="7">
        <v>14.354200000000001</v>
      </c>
      <c r="B378" s="7">
        <v>14.9375</v>
      </c>
      <c r="C378" s="11"/>
      <c r="G378" s="7">
        <v>14.104200000000001</v>
      </c>
    </row>
    <row r="379" spans="1:7" x14ac:dyDescent="0.3">
      <c r="A379" s="7">
        <v>14.354200000000001</v>
      </c>
      <c r="B379" s="7">
        <v>14.9375</v>
      </c>
      <c r="C379" s="11"/>
      <c r="G379" s="7">
        <v>14.104200000000001</v>
      </c>
    </row>
    <row r="380" spans="1:7" x14ac:dyDescent="0.3">
      <c r="A380" s="7">
        <v>14.354200000000001</v>
      </c>
      <c r="B380" s="7">
        <v>14.9375</v>
      </c>
      <c r="C380" s="11"/>
      <c r="G380" s="7">
        <v>14.104200000000001</v>
      </c>
    </row>
    <row r="381" spans="1:7" x14ac:dyDescent="0.3">
      <c r="A381" s="7">
        <v>14.354200000000001</v>
      </c>
      <c r="B381" s="7">
        <v>14.9375</v>
      </c>
      <c r="C381" s="11"/>
      <c r="G381" s="7">
        <v>14.104200000000001</v>
      </c>
    </row>
    <row r="382" spans="1:7" x14ac:dyDescent="0.3">
      <c r="A382" s="7">
        <v>14.354200000000001</v>
      </c>
      <c r="B382" s="7">
        <v>14.9375</v>
      </c>
      <c r="C382" s="11"/>
      <c r="G382" s="7">
        <v>14.145799999999999</v>
      </c>
    </row>
    <row r="383" spans="1:7" x14ac:dyDescent="0.3">
      <c r="A383" s="7">
        <v>14.354200000000001</v>
      </c>
      <c r="B383" s="7">
        <v>14.9375</v>
      </c>
      <c r="C383" s="11"/>
      <c r="G383" s="7">
        <v>14.145799999999999</v>
      </c>
    </row>
    <row r="384" spans="1:7" x14ac:dyDescent="0.3">
      <c r="A384" s="7">
        <v>14.354200000000001</v>
      </c>
      <c r="B384" s="7">
        <v>14.9375</v>
      </c>
      <c r="C384" s="11"/>
      <c r="G384" s="7">
        <v>14.270799999999999</v>
      </c>
    </row>
    <row r="385" spans="1:7" x14ac:dyDescent="0.3">
      <c r="A385" s="7">
        <v>14.354200000000001</v>
      </c>
      <c r="B385" s="7">
        <v>14.9375</v>
      </c>
      <c r="C385" s="11"/>
      <c r="G385" s="7">
        <v>14.270799999999999</v>
      </c>
    </row>
    <row r="386" spans="1:7" x14ac:dyDescent="0.3">
      <c r="A386" s="7">
        <v>14.354200000000001</v>
      </c>
      <c r="B386" s="7">
        <v>14.9375</v>
      </c>
      <c r="C386" s="11"/>
      <c r="G386" s="7">
        <v>14.270799999999999</v>
      </c>
    </row>
    <row r="387" spans="1:7" x14ac:dyDescent="0.3">
      <c r="A387" s="7">
        <v>14.354200000000001</v>
      </c>
      <c r="B387" s="7">
        <v>14.9375</v>
      </c>
      <c r="C387" s="11"/>
      <c r="G387" s="7">
        <v>14.270799999999999</v>
      </c>
    </row>
    <row r="388" spans="1:7" x14ac:dyDescent="0.3">
      <c r="A388" s="7">
        <v>14.354200000000001</v>
      </c>
      <c r="B388" s="7">
        <v>14.9375</v>
      </c>
      <c r="C388" s="11"/>
      <c r="G388" s="7">
        <v>14.270799999999999</v>
      </c>
    </row>
    <row r="389" spans="1:7" x14ac:dyDescent="0.3">
      <c r="A389" s="7">
        <v>14.354200000000001</v>
      </c>
      <c r="B389" s="7">
        <v>14.9375</v>
      </c>
      <c r="C389" s="11"/>
      <c r="G389" s="7">
        <v>14.270799999999999</v>
      </c>
    </row>
    <row r="390" spans="1:7" x14ac:dyDescent="0.3">
      <c r="A390" s="7">
        <v>14.354200000000001</v>
      </c>
      <c r="B390" s="7">
        <v>14.9375</v>
      </c>
      <c r="C390" s="11"/>
      <c r="G390" s="7">
        <v>14.270799999999999</v>
      </c>
    </row>
    <row r="391" spans="1:7" x14ac:dyDescent="0.3">
      <c r="A391" s="7">
        <v>14.354200000000001</v>
      </c>
      <c r="B391" s="7">
        <v>14.9375</v>
      </c>
      <c r="C391" s="11"/>
      <c r="G391" s="7">
        <v>14.270799999999999</v>
      </c>
    </row>
    <row r="392" spans="1:7" x14ac:dyDescent="0.3">
      <c r="A392" s="7">
        <v>14.354200000000001</v>
      </c>
      <c r="B392" s="7">
        <v>14.9375</v>
      </c>
      <c r="C392" s="11"/>
      <c r="G392" s="7">
        <v>14.3125</v>
      </c>
    </row>
    <row r="393" spans="1:7" x14ac:dyDescent="0.3">
      <c r="A393" s="7">
        <v>14.354200000000001</v>
      </c>
      <c r="B393" s="7">
        <v>14.9375</v>
      </c>
      <c r="C393" s="11"/>
      <c r="G393" s="7">
        <v>14.5875</v>
      </c>
    </row>
    <row r="394" spans="1:7" x14ac:dyDescent="0.3">
      <c r="A394" s="7">
        <v>14.354200000000001</v>
      </c>
      <c r="B394" s="7">
        <v>14.9375</v>
      </c>
      <c r="C394" s="11"/>
      <c r="G394" s="7">
        <v>14.5875</v>
      </c>
    </row>
    <row r="395" spans="1:7" x14ac:dyDescent="0.3">
      <c r="A395" s="7">
        <v>14.354200000000001</v>
      </c>
      <c r="B395" s="7">
        <v>14.9375</v>
      </c>
      <c r="C395" s="11"/>
      <c r="G395" s="7">
        <v>14.6875</v>
      </c>
    </row>
    <row r="396" spans="1:7" x14ac:dyDescent="0.3">
      <c r="A396" s="7">
        <v>14.354200000000001</v>
      </c>
      <c r="B396" s="7">
        <v>14.9375</v>
      </c>
      <c r="C396" s="11"/>
      <c r="G396" s="7">
        <v>14.854200000000001</v>
      </c>
    </row>
    <row r="397" spans="1:7" x14ac:dyDescent="0.3">
      <c r="A397" s="7">
        <v>14.354200000000001</v>
      </c>
      <c r="B397" s="7">
        <v>14.9375</v>
      </c>
      <c r="C397" s="11"/>
      <c r="G397" s="7">
        <v>14.895799999999999</v>
      </c>
    </row>
    <row r="398" spans="1:7" x14ac:dyDescent="0.3">
      <c r="A398" s="7">
        <v>14.354200000000001</v>
      </c>
      <c r="B398" s="7">
        <v>14.9375</v>
      </c>
      <c r="C398" s="11"/>
      <c r="G398" s="7">
        <v>14.895799999999999</v>
      </c>
    </row>
    <row r="399" spans="1:7" x14ac:dyDescent="0.3">
      <c r="A399" s="7">
        <v>14.354200000000001</v>
      </c>
      <c r="B399" s="7">
        <v>14.9375</v>
      </c>
      <c r="C399" s="11"/>
      <c r="G399" s="7">
        <v>14.895799999999999</v>
      </c>
    </row>
    <row r="400" spans="1:7" x14ac:dyDescent="0.3">
      <c r="A400" s="7">
        <v>14.354200000000001</v>
      </c>
      <c r="B400" s="7">
        <v>14.9375</v>
      </c>
      <c r="C400" s="11"/>
      <c r="G400" s="7">
        <v>15.104200000000001</v>
      </c>
    </row>
    <row r="401" spans="1:7" x14ac:dyDescent="0.3">
      <c r="A401" s="7">
        <v>14.354200000000001</v>
      </c>
      <c r="B401" s="7">
        <v>14.9375</v>
      </c>
      <c r="C401" s="11"/>
      <c r="G401" s="7">
        <v>15.3125</v>
      </c>
    </row>
    <row r="402" spans="1:7" x14ac:dyDescent="0.3">
      <c r="A402" s="7">
        <v>14.354200000000001</v>
      </c>
      <c r="B402" s="7">
        <v>14.9375</v>
      </c>
      <c r="C402" s="11"/>
      <c r="G402" s="7">
        <v>15.854200000000001</v>
      </c>
    </row>
    <row r="403" spans="1:7" x14ac:dyDescent="0.3">
      <c r="A403" s="7">
        <v>14.354200000000001</v>
      </c>
      <c r="B403" s="7">
        <v>14.9375</v>
      </c>
      <c r="C403" s="11"/>
      <c r="G403" s="7">
        <v>15.895799999999999</v>
      </c>
    </row>
    <row r="404" spans="1:7" x14ac:dyDescent="0.3">
      <c r="A404" s="7">
        <v>14.354200000000001</v>
      </c>
      <c r="B404" s="7">
        <v>14.9375</v>
      </c>
      <c r="C404" s="11"/>
      <c r="G404" s="7">
        <v>16.104199999999999</v>
      </c>
    </row>
    <row r="405" spans="1:7" x14ac:dyDescent="0.3">
      <c r="A405" s="7">
        <v>14.354200000000001</v>
      </c>
      <c r="B405" s="7">
        <v>14.9375</v>
      </c>
      <c r="C405" s="11"/>
      <c r="G405" s="7">
        <v>16.270800000000001</v>
      </c>
    </row>
    <row r="406" spans="1:7" x14ac:dyDescent="0.3">
      <c r="A406" s="7">
        <v>14.354200000000001</v>
      </c>
      <c r="B406" s="7">
        <v>14.9375</v>
      </c>
      <c r="C406" s="11"/>
    </row>
    <row r="407" spans="1:7" x14ac:dyDescent="0.3">
      <c r="A407" s="7">
        <v>14.354200000000001</v>
      </c>
      <c r="B407" s="7">
        <v>14.9375</v>
      </c>
      <c r="C407" s="11"/>
    </row>
    <row r="408" spans="1:7" x14ac:dyDescent="0.3">
      <c r="A408" s="7">
        <v>14.354200000000001</v>
      </c>
      <c r="B408" s="7">
        <v>14.979200000000001</v>
      </c>
      <c r="C408" s="11"/>
    </row>
    <row r="409" spans="1:7" x14ac:dyDescent="0.3">
      <c r="A409" s="7">
        <v>14.354200000000001</v>
      </c>
      <c r="B409" s="7">
        <v>14.979200000000001</v>
      </c>
      <c r="C409" s="11"/>
    </row>
    <row r="410" spans="1:7" x14ac:dyDescent="0.3">
      <c r="A410" s="7">
        <v>14.354200000000001</v>
      </c>
      <c r="B410" s="7">
        <v>14.979200000000001</v>
      </c>
      <c r="C410" s="11"/>
    </row>
    <row r="411" spans="1:7" x14ac:dyDescent="0.3">
      <c r="A411" s="7">
        <v>14.354200000000001</v>
      </c>
      <c r="B411" s="7">
        <v>14.979200000000001</v>
      </c>
      <c r="C411" s="11"/>
    </row>
    <row r="412" spans="1:7" x14ac:dyDescent="0.3">
      <c r="A412" s="7">
        <v>14.354200000000001</v>
      </c>
      <c r="B412" s="7">
        <v>14.979200000000001</v>
      </c>
      <c r="C412" s="11"/>
    </row>
    <row r="413" spans="1:7" x14ac:dyDescent="0.3">
      <c r="A413" s="7">
        <v>14.354200000000001</v>
      </c>
      <c r="B413" s="7">
        <v>15.104200000000001</v>
      </c>
      <c r="C413" s="11"/>
    </row>
    <row r="414" spans="1:7" x14ac:dyDescent="0.3">
      <c r="A414" s="7">
        <v>14.354200000000001</v>
      </c>
      <c r="B414" s="7">
        <v>15.104200000000001</v>
      </c>
      <c r="C414" s="11"/>
    </row>
    <row r="415" spans="1:7" x14ac:dyDescent="0.3">
      <c r="A415" s="7">
        <v>14.395799999999999</v>
      </c>
      <c r="B415" s="7">
        <v>15.104200000000001</v>
      </c>
      <c r="C415" s="11"/>
    </row>
    <row r="416" spans="1:7" x14ac:dyDescent="0.3">
      <c r="A416" s="7">
        <v>14.395799999999999</v>
      </c>
      <c r="B416" s="7">
        <v>15.104200000000001</v>
      </c>
      <c r="C416" s="11"/>
    </row>
    <row r="417" spans="1:8" x14ac:dyDescent="0.3">
      <c r="A417" s="7">
        <v>14.395799999999999</v>
      </c>
      <c r="B417" s="7">
        <v>15.104200000000001</v>
      </c>
      <c r="C417" s="11"/>
    </row>
    <row r="418" spans="1:8" x14ac:dyDescent="0.3">
      <c r="A418" s="7">
        <v>14.395799999999999</v>
      </c>
      <c r="B418" s="7">
        <v>15.104200000000001</v>
      </c>
      <c r="C418" s="11"/>
    </row>
    <row r="419" spans="1:8" x14ac:dyDescent="0.3">
      <c r="A419" s="7">
        <v>14.395799999999999</v>
      </c>
      <c r="B419" s="7">
        <v>15.104200000000001</v>
      </c>
      <c r="C419" s="11"/>
    </row>
    <row r="420" spans="1:8" x14ac:dyDescent="0.3">
      <c r="A420" s="7">
        <v>14.395799999999999</v>
      </c>
      <c r="B420" s="7">
        <v>15.104200000000001</v>
      </c>
      <c r="C420" s="11"/>
    </row>
    <row r="421" spans="1:8" x14ac:dyDescent="0.3">
      <c r="A421" s="7">
        <v>14.395799999999999</v>
      </c>
      <c r="B421" s="7">
        <v>15.104200000000001</v>
      </c>
      <c r="C421" s="11"/>
    </row>
    <row r="422" spans="1:8" x14ac:dyDescent="0.3">
      <c r="A422" s="7">
        <v>14.395799999999999</v>
      </c>
      <c r="B422" s="7">
        <v>15.104200000000001</v>
      </c>
      <c r="C422" s="11"/>
    </row>
    <row r="423" spans="1:8" x14ac:dyDescent="0.3">
      <c r="A423" s="7">
        <v>14.395799999999999</v>
      </c>
      <c r="B423" s="7">
        <v>15.104200000000001</v>
      </c>
      <c r="C423" s="11"/>
    </row>
    <row r="424" spans="1:8" x14ac:dyDescent="0.3">
      <c r="A424" s="7">
        <v>14.395799999999999</v>
      </c>
      <c r="B424" s="7">
        <v>15.145799999999999</v>
      </c>
      <c r="C424" s="11"/>
    </row>
    <row r="425" spans="1:8" x14ac:dyDescent="0.3">
      <c r="A425" s="7">
        <v>14.395799999999999</v>
      </c>
      <c r="B425" s="7">
        <v>15.145799999999999</v>
      </c>
      <c r="C425" s="11"/>
    </row>
    <row r="426" spans="1:8" x14ac:dyDescent="0.3">
      <c r="A426" s="7">
        <v>14.395799999999999</v>
      </c>
      <c r="B426" s="7">
        <v>15.145799999999999</v>
      </c>
      <c r="C426" s="11"/>
    </row>
    <row r="427" spans="1:8" x14ac:dyDescent="0.3">
      <c r="A427" s="7">
        <v>14.395799999999999</v>
      </c>
      <c r="B427" s="7">
        <v>15.145799999999999</v>
      </c>
      <c r="C427" s="11"/>
    </row>
    <row r="428" spans="1:8" x14ac:dyDescent="0.3">
      <c r="A428" s="7">
        <v>14.395799999999999</v>
      </c>
      <c r="B428" s="7">
        <v>15.145799999999999</v>
      </c>
      <c r="C428" s="11"/>
      <c r="G428" s="9" t="s">
        <v>627</v>
      </c>
      <c r="H428" s="8"/>
    </row>
    <row r="429" spans="1:8" x14ac:dyDescent="0.3">
      <c r="A429" s="7">
        <v>14.395799999999999</v>
      </c>
      <c r="B429" s="7">
        <v>15.145799999999999</v>
      </c>
      <c r="C429" s="11"/>
      <c r="G429" s="9" t="s">
        <v>628</v>
      </c>
      <c r="H429" s="8" t="s">
        <v>650</v>
      </c>
    </row>
    <row r="430" spans="1:8" x14ac:dyDescent="0.3">
      <c r="A430" s="7">
        <v>14.395799999999999</v>
      </c>
      <c r="B430" s="7">
        <v>15.145799999999999</v>
      </c>
      <c r="C430" s="11"/>
      <c r="G430" s="9" t="s">
        <v>2</v>
      </c>
      <c r="H430" s="8">
        <v>3.3999999999999998E-3</v>
      </c>
    </row>
    <row r="431" spans="1:8" x14ac:dyDescent="0.3">
      <c r="A431" s="7">
        <v>14.395799999999999</v>
      </c>
      <c r="B431" s="7">
        <v>15.145799999999999</v>
      </c>
      <c r="C431" s="11"/>
      <c r="G431" s="9" t="s">
        <v>3</v>
      </c>
      <c r="H431" s="8" t="s">
        <v>121</v>
      </c>
    </row>
    <row r="432" spans="1:8" x14ac:dyDescent="0.3">
      <c r="A432" s="7">
        <v>14.5625</v>
      </c>
      <c r="B432" s="7">
        <v>15.145799999999999</v>
      </c>
      <c r="C432" s="11"/>
      <c r="G432" s="9" t="s">
        <v>5</v>
      </c>
      <c r="H432" s="8" t="s">
        <v>6</v>
      </c>
    </row>
    <row r="433" spans="1:8" x14ac:dyDescent="0.3">
      <c r="A433" s="7">
        <v>14.5625</v>
      </c>
      <c r="B433" s="7">
        <v>15.145799999999999</v>
      </c>
      <c r="C433" s="11"/>
      <c r="G433" s="9"/>
      <c r="H433" s="8"/>
    </row>
    <row r="434" spans="1:8" x14ac:dyDescent="0.3">
      <c r="A434" s="7">
        <v>14.5625</v>
      </c>
      <c r="B434" s="7">
        <v>15.145799999999999</v>
      </c>
      <c r="C434" s="11"/>
    </row>
    <row r="435" spans="1:8" x14ac:dyDescent="0.3">
      <c r="A435" s="7">
        <v>14.5625</v>
      </c>
      <c r="B435" s="7">
        <v>15.145799999999999</v>
      </c>
      <c r="C435" s="11"/>
      <c r="G435" s="7" t="s">
        <v>651</v>
      </c>
    </row>
    <row r="436" spans="1:8" x14ac:dyDescent="0.3">
      <c r="A436" s="7">
        <v>14.5625</v>
      </c>
      <c r="B436" s="7">
        <v>15.145799999999999</v>
      </c>
      <c r="C436" s="11"/>
      <c r="G436" s="41" t="s">
        <v>630</v>
      </c>
      <c r="H436" s="43" t="s">
        <v>637</v>
      </c>
    </row>
    <row r="437" spans="1:8" ht="14.5" thickBot="1" x14ac:dyDescent="0.35">
      <c r="A437" s="7">
        <v>14.5625</v>
      </c>
      <c r="B437" s="7">
        <v>15.145799999999999</v>
      </c>
      <c r="C437" s="11"/>
      <c r="G437" s="42"/>
      <c r="H437" s="44"/>
    </row>
    <row r="438" spans="1:8" ht="14.5" thickTop="1" x14ac:dyDescent="0.3">
      <c r="A438" s="7">
        <v>14.5625</v>
      </c>
      <c r="B438" s="7">
        <v>15.145799999999999</v>
      </c>
      <c r="C438" s="11"/>
      <c r="G438" s="12">
        <v>7.287208817329673</v>
      </c>
      <c r="H438" s="13">
        <v>7.1270406301348456E-3</v>
      </c>
    </row>
    <row r="439" spans="1:8" x14ac:dyDescent="0.3">
      <c r="A439" s="7">
        <v>14.5625</v>
      </c>
      <c r="B439" s="7">
        <v>15.145799999999999</v>
      </c>
      <c r="C439" s="11"/>
    </row>
    <row r="440" spans="1:8" x14ac:dyDescent="0.3">
      <c r="A440" s="7">
        <v>14.5625</v>
      </c>
      <c r="B440" s="7">
        <v>15.145799999999999</v>
      </c>
      <c r="C440" s="11"/>
    </row>
    <row r="441" spans="1:8" x14ac:dyDescent="0.3">
      <c r="A441" s="7">
        <v>14.5625</v>
      </c>
      <c r="B441" s="7">
        <v>15.145799999999999</v>
      </c>
      <c r="C441" s="11"/>
    </row>
    <row r="442" spans="1:8" x14ac:dyDescent="0.3">
      <c r="A442" s="7">
        <v>14.5625</v>
      </c>
      <c r="B442" s="7">
        <v>15.145799999999999</v>
      </c>
      <c r="C442" s="11"/>
    </row>
    <row r="443" spans="1:8" x14ac:dyDescent="0.3">
      <c r="A443" s="7">
        <v>14.5625</v>
      </c>
      <c r="B443" s="7">
        <v>15.145799999999999</v>
      </c>
      <c r="C443" s="11"/>
    </row>
    <row r="444" spans="1:8" x14ac:dyDescent="0.3">
      <c r="A444" s="7">
        <v>14.5625</v>
      </c>
      <c r="B444" s="7">
        <v>15.145799999999999</v>
      </c>
      <c r="C444" s="11"/>
    </row>
    <row r="445" spans="1:8" x14ac:dyDescent="0.3">
      <c r="A445" s="7">
        <v>14.5625</v>
      </c>
      <c r="B445" s="7">
        <v>15.145799999999999</v>
      </c>
      <c r="C445" s="11"/>
    </row>
    <row r="446" spans="1:8" x14ac:dyDescent="0.3">
      <c r="A446" s="7">
        <v>14.5625</v>
      </c>
      <c r="B446" s="7">
        <v>15.3125</v>
      </c>
      <c r="C446" s="11"/>
    </row>
    <row r="447" spans="1:8" x14ac:dyDescent="0.3">
      <c r="A447" s="7">
        <v>14.5625</v>
      </c>
      <c r="B447" s="7">
        <v>15.3125</v>
      </c>
      <c r="C447" s="11"/>
    </row>
    <row r="448" spans="1:8" x14ac:dyDescent="0.3">
      <c r="A448" s="7">
        <v>14.5625</v>
      </c>
      <c r="B448" s="7">
        <v>15.3125</v>
      </c>
      <c r="C448" s="11"/>
    </row>
    <row r="449" spans="1:3" x14ac:dyDescent="0.3">
      <c r="A449" s="7">
        <v>14.5625</v>
      </c>
      <c r="B449" s="7">
        <v>15.3125</v>
      </c>
      <c r="C449" s="11"/>
    </row>
    <row r="450" spans="1:3" x14ac:dyDescent="0.3">
      <c r="A450" s="7">
        <v>14.5625</v>
      </c>
      <c r="B450" s="7">
        <v>15.3125</v>
      </c>
      <c r="C450" s="11"/>
    </row>
    <row r="451" spans="1:3" x14ac:dyDescent="0.3">
      <c r="A451" s="7">
        <v>14.5625</v>
      </c>
      <c r="B451" s="7">
        <v>15.3125</v>
      </c>
      <c r="C451" s="11"/>
    </row>
    <row r="452" spans="1:3" x14ac:dyDescent="0.3">
      <c r="A452" s="7">
        <v>14.5625</v>
      </c>
      <c r="B452" s="7">
        <v>15.3125</v>
      </c>
      <c r="C452" s="11"/>
    </row>
    <row r="453" spans="1:3" x14ac:dyDescent="0.3">
      <c r="A453" s="7">
        <v>14.5625</v>
      </c>
      <c r="B453" s="7">
        <v>15.3125</v>
      </c>
      <c r="C453" s="11"/>
    </row>
    <row r="454" spans="1:3" x14ac:dyDescent="0.3">
      <c r="A454" s="7">
        <v>14.5625</v>
      </c>
      <c r="B454" s="7">
        <v>15.3125</v>
      </c>
      <c r="C454" s="11"/>
    </row>
    <row r="455" spans="1:3" x14ac:dyDescent="0.3">
      <c r="A455" s="7">
        <v>14.5625</v>
      </c>
      <c r="B455" s="7">
        <v>15.3125</v>
      </c>
      <c r="C455" s="11"/>
    </row>
    <row r="456" spans="1:3" x14ac:dyDescent="0.3">
      <c r="A456" s="7">
        <v>14.5625</v>
      </c>
      <c r="B456" s="7">
        <v>15.354200000000001</v>
      </c>
      <c r="C456" s="11"/>
    </row>
    <row r="457" spans="1:3" x14ac:dyDescent="0.3">
      <c r="A457" s="7">
        <v>14.5625</v>
      </c>
      <c r="B457" s="7">
        <v>15.354200000000001</v>
      </c>
      <c r="C457" s="11"/>
    </row>
    <row r="458" spans="1:3" x14ac:dyDescent="0.3">
      <c r="A458" s="7">
        <v>14.5625</v>
      </c>
      <c r="B458" s="7">
        <v>15.354200000000001</v>
      </c>
      <c r="C458" s="11"/>
    </row>
    <row r="459" spans="1:3" x14ac:dyDescent="0.3">
      <c r="A459" s="7">
        <v>14.5625</v>
      </c>
      <c r="B459" s="7">
        <v>15.354200000000001</v>
      </c>
      <c r="C459" s="11"/>
    </row>
    <row r="460" spans="1:3" x14ac:dyDescent="0.3">
      <c r="A460" s="7">
        <v>14.5625</v>
      </c>
      <c r="B460" s="7">
        <v>15.354200000000001</v>
      </c>
      <c r="C460" s="11"/>
    </row>
    <row r="461" spans="1:3" x14ac:dyDescent="0.3">
      <c r="A461" s="7">
        <v>14.5625</v>
      </c>
      <c r="B461" s="7">
        <v>15.354200000000001</v>
      </c>
      <c r="C461" s="11"/>
    </row>
    <row r="462" spans="1:3" x14ac:dyDescent="0.3">
      <c r="A462" s="7">
        <v>14.5625</v>
      </c>
      <c r="B462" s="7">
        <v>15.354200000000001</v>
      </c>
      <c r="C462" s="11"/>
    </row>
    <row r="463" spans="1:3" x14ac:dyDescent="0.3">
      <c r="A463" s="7">
        <v>14.5625</v>
      </c>
      <c r="B463" s="7">
        <v>15.354200000000001</v>
      </c>
      <c r="C463" s="11"/>
    </row>
    <row r="464" spans="1:3" x14ac:dyDescent="0.3">
      <c r="A464" s="7">
        <v>14.5625</v>
      </c>
      <c r="B464" s="7">
        <v>15.354200000000001</v>
      </c>
      <c r="C464" s="11"/>
    </row>
    <row r="465" spans="1:3" x14ac:dyDescent="0.3">
      <c r="A465" s="7">
        <v>14.5625</v>
      </c>
      <c r="B465" s="7">
        <v>15.354200000000001</v>
      </c>
      <c r="C465" s="11"/>
    </row>
    <row r="466" spans="1:3" x14ac:dyDescent="0.3">
      <c r="A466" s="7">
        <v>14.5625</v>
      </c>
      <c r="B466" s="7">
        <v>15.354200000000001</v>
      </c>
      <c r="C466" s="11"/>
    </row>
    <row r="467" spans="1:3" x14ac:dyDescent="0.3">
      <c r="A467" s="7">
        <v>14.5625</v>
      </c>
      <c r="B467" s="7">
        <v>15.354200000000001</v>
      </c>
      <c r="C467" s="11"/>
    </row>
    <row r="468" spans="1:3" x14ac:dyDescent="0.3">
      <c r="A468" s="7">
        <v>14.5625</v>
      </c>
      <c r="B468" s="7">
        <v>15.354200000000001</v>
      </c>
      <c r="C468" s="11"/>
    </row>
    <row r="469" spans="1:3" x14ac:dyDescent="0.3">
      <c r="A469" s="7">
        <v>14.5625</v>
      </c>
      <c r="B469" s="7">
        <v>15.354200000000001</v>
      </c>
      <c r="C469" s="11"/>
    </row>
    <row r="470" spans="1:3" x14ac:dyDescent="0.3">
      <c r="A470" s="7">
        <v>14.5625</v>
      </c>
      <c r="B470" s="7">
        <v>15.354200000000001</v>
      </c>
      <c r="C470" s="11"/>
    </row>
    <row r="471" spans="1:3" x14ac:dyDescent="0.3">
      <c r="A471" s="7">
        <v>14.5625</v>
      </c>
      <c r="B471" s="7">
        <v>15.354200000000001</v>
      </c>
      <c r="C471" s="11"/>
    </row>
    <row r="472" spans="1:3" x14ac:dyDescent="0.3">
      <c r="A472" s="7">
        <v>14.5625</v>
      </c>
      <c r="B472" s="7">
        <v>15.354200000000001</v>
      </c>
      <c r="C472" s="11"/>
    </row>
    <row r="473" spans="1:3" x14ac:dyDescent="0.3">
      <c r="A473" s="7">
        <v>14.5625</v>
      </c>
      <c r="B473" s="7">
        <v>15.354200000000001</v>
      </c>
      <c r="C473" s="11"/>
    </row>
    <row r="474" spans="1:3" x14ac:dyDescent="0.3">
      <c r="A474" s="7">
        <v>14.5625</v>
      </c>
      <c r="B474" s="7">
        <v>15.354200000000001</v>
      </c>
      <c r="C474" s="11"/>
    </row>
    <row r="475" spans="1:3" x14ac:dyDescent="0.3">
      <c r="A475" s="7">
        <v>14.5625</v>
      </c>
      <c r="B475" s="7">
        <v>15.354200000000001</v>
      </c>
      <c r="C475" s="11"/>
    </row>
    <row r="476" spans="1:3" x14ac:dyDescent="0.3">
      <c r="A476" s="7">
        <v>14.5625</v>
      </c>
      <c r="B476" s="7">
        <v>15.354200000000001</v>
      </c>
      <c r="C476" s="11"/>
    </row>
    <row r="477" spans="1:3" x14ac:dyDescent="0.3">
      <c r="A477" s="7">
        <v>14.5625</v>
      </c>
      <c r="B477" s="7">
        <v>15.354200000000001</v>
      </c>
      <c r="C477" s="11"/>
    </row>
    <row r="478" spans="1:3" x14ac:dyDescent="0.3">
      <c r="A478" s="7">
        <v>14.5625</v>
      </c>
      <c r="B478" s="7">
        <v>15.354200000000001</v>
      </c>
      <c r="C478" s="11"/>
    </row>
    <row r="479" spans="1:3" x14ac:dyDescent="0.3">
      <c r="A479" s="7">
        <v>14.5625</v>
      </c>
      <c r="B479" s="7">
        <v>15.354200000000001</v>
      </c>
      <c r="C479" s="11"/>
    </row>
    <row r="480" spans="1:3" x14ac:dyDescent="0.3">
      <c r="A480" s="7">
        <v>14.5625</v>
      </c>
      <c r="B480" s="7">
        <v>15.354200000000001</v>
      </c>
      <c r="C480" s="11"/>
    </row>
    <row r="481" spans="1:3" x14ac:dyDescent="0.3">
      <c r="A481" s="7">
        <v>14.5625</v>
      </c>
      <c r="B481" s="7">
        <v>15.354200000000001</v>
      </c>
      <c r="C481" s="11"/>
    </row>
    <row r="482" spans="1:3" x14ac:dyDescent="0.3">
      <c r="A482" s="7">
        <v>14.5625</v>
      </c>
      <c r="B482" s="7">
        <v>15.354200000000001</v>
      </c>
      <c r="C482" s="11"/>
    </row>
    <row r="483" spans="1:3" x14ac:dyDescent="0.3">
      <c r="A483" s="7">
        <v>14.5625</v>
      </c>
      <c r="B483" s="7">
        <v>15.354200000000001</v>
      </c>
      <c r="C483" s="11"/>
    </row>
    <row r="484" spans="1:3" x14ac:dyDescent="0.3">
      <c r="A484" s="7">
        <v>14.5625</v>
      </c>
      <c r="B484" s="7">
        <v>15.354200000000001</v>
      </c>
      <c r="C484" s="11"/>
    </row>
    <row r="485" spans="1:3" x14ac:dyDescent="0.3">
      <c r="A485" s="7">
        <v>14.5625</v>
      </c>
      <c r="B485" s="7">
        <v>15.354200000000001</v>
      </c>
      <c r="C485" s="11"/>
    </row>
    <row r="486" spans="1:3" x14ac:dyDescent="0.3">
      <c r="A486" s="7">
        <v>14.5625</v>
      </c>
      <c r="B486" s="7">
        <v>15.354200000000001</v>
      </c>
      <c r="C486" s="11"/>
    </row>
    <row r="487" spans="1:3" x14ac:dyDescent="0.3">
      <c r="A487" s="7">
        <v>14.5625</v>
      </c>
      <c r="B487" s="7">
        <v>15.354200000000001</v>
      </c>
      <c r="C487" s="11"/>
    </row>
    <row r="488" spans="1:3" x14ac:dyDescent="0.3">
      <c r="A488" s="7">
        <v>14.5625</v>
      </c>
      <c r="B488" s="7">
        <v>15.354200000000001</v>
      </c>
      <c r="C488" s="11"/>
    </row>
    <row r="489" spans="1:3" x14ac:dyDescent="0.3">
      <c r="A489" s="7">
        <v>14.5625</v>
      </c>
      <c r="B489" s="7">
        <v>15.354200000000001</v>
      </c>
      <c r="C489" s="11"/>
    </row>
    <row r="490" spans="1:3" x14ac:dyDescent="0.3">
      <c r="A490" s="7">
        <v>14.5625</v>
      </c>
      <c r="B490" s="7">
        <v>15.354200000000001</v>
      </c>
      <c r="C490" s="11"/>
    </row>
    <row r="491" spans="1:3" x14ac:dyDescent="0.3">
      <c r="A491" s="7">
        <v>14.5625</v>
      </c>
      <c r="B491" s="7">
        <v>15.354200000000001</v>
      </c>
      <c r="C491" s="11"/>
    </row>
    <row r="492" spans="1:3" x14ac:dyDescent="0.3">
      <c r="A492" s="7">
        <v>14.5625</v>
      </c>
      <c r="B492" s="7">
        <v>15.354200000000001</v>
      </c>
      <c r="C492" s="11"/>
    </row>
    <row r="493" spans="1:3" x14ac:dyDescent="0.3">
      <c r="A493" s="7">
        <v>14.5625</v>
      </c>
      <c r="B493" s="7">
        <v>15.354200000000001</v>
      </c>
      <c r="C493" s="11"/>
    </row>
    <row r="494" spans="1:3" x14ac:dyDescent="0.3">
      <c r="A494" s="7">
        <v>14.5625</v>
      </c>
      <c r="B494" s="7">
        <v>15.354200000000001</v>
      </c>
      <c r="C494" s="11"/>
    </row>
    <row r="495" spans="1:3" x14ac:dyDescent="0.3">
      <c r="A495" s="7">
        <v>14.5625</v>
      </c>
      <c r="B495" s="7">
        <v>15.354200000000001</v>
      </c>
      <c r="C495" s="11"/>
    </row>
    <row r="496" spans="1:3" x14ac:dyDescent="0.3">
      <c r="A496" s="7">
        <v>14.5625</v>
      </c>
      <c r="B496" s="7">
        <v>15.354200000000001</v>
      </c>
      <c r="C496" s="11"/>
    </row>
    <row r="497" spans="1:3" x14ac:dyDescent="0.3">
      <c r="A497" s="7">
        <v>14.5625</v>
      </c>
      <c r="B497" s="7">
        <v>15.354200000000001</v>
      </c>
      <c r="C497" s="11"/>
    </row>
    <row r="498" spans="1:3" x14ac:dyDescent="0.3">
      <c r="A498" s="7">
        <v>14.5625</v>
      </c>
      <c r="B498" s="7">
        <v>15.354200000000001</v>
      </c>
      <c r="C498" s="11"/>
    </row>
    <row r="499" spans="1:3" x14ac:dyDescent="0.3">
      <c r="A499" s="7">
        <v>14.5625</v>
      </c>
      <c r="B499" s="7">
        <v>15.354200000000001</v>
      </c>
      <c r="C499" s="11"/>
    </row>
    <row r="500" spans="1:3" x14ac:dyDescent="0.3">
      <c r="A500" s="7">
        <v>14.5625</v>
      </c>
      <c r="B500" s="7">
        <v>15.354200000000001</v>
      </c>
      <c r="C500" s="11"/>
    </row>
    <row r="501" spans="1:3" x14ac:dyDescent="0.3">
      <c r="A501" s="7">
        <v>14.5625</v>
      </c>
      <c r="B501" s="7">
        <v>15.354200000000001</v>
      </c>
      <c r="C501" s="11"/>
    </row>
    <row r="502" spans="1:3" x14ac:dyDescent="0.3">
      <c r="A502" s="7">
        <v>14.5625</v>
      </c>
      <c r="B502" s="7">
        <v>15.354200000000001</v>
      </c>
      <c r="C502" s="11"/>
    </row>
    <row r="503" spans="1:3" x14ac:dyDescent="0.3">
      <c r="A503" s="7">
        <v>14.5625</v>
      </c>
      <c r="B503" s="7">
        <v>15.5625</v>
      </c>
      <c r="C503" s="11"/>
    </row>
    <row r="504" spans="1:3" x14ac:dyDescent="0.3">
      <c r="A504" s="7">
        <v>14.5625</v>
      </c>
      <c r="B504" s="7">
        <v>15.5625</v>
      </c>
      <c r="C504" s="11"/>
    </row>
    <row r="505" spans="1:3" x14ac:dyDescent="0.3">
      <c r="A505" s="7">
        <v>14.5625</v>
      </c>
      <c r="B505" s="7">
        <v>15.5625</v>
      </c>
      <c r="C505" s="11"/>
    </row>
    <row r="506" spans="1:3" x14ac:dyDescent="0.3">
      <c r="A506" s="7">
        <v>14.5625</v>
      </c>
      <c r="B506" s="7">
        <v>15.5625</v>
      </c>
      <c r="C506" s="11"/>
    </row>
    <row r="507" spans="1:3" x14ac:dyDescent="0.3">
      <c r="A507" s="7">
        <v>14.5625</v>
      </c>
      <c r="B507" s="7">
        <v>15.5625</v>
      </c>
      <c r="C507" s="11"/>
    </row>
    <row r="508" spans="1:3" x14ac:dyDescent="0.3">
      <c r="A508" s="7">
        <v>14.5625</v>
      </c>
      <c r="B508" s="7">
        <v>15.5625</v>
      </c>
      <c r="C508" s="11"/>
    </row>
    <row r="509" spans="1:3" x14ac:dyDescent="0.3">
      <c r="A509" s="7">
        <v>14.5625</v>
      </c>
      <c r="B509" s="7">
        <v>15.5625</v>
      </c>
      <c r="C509" s="11"/>
    </row>
    <row r="510" spans="1:3" x14ac:dyDescent="0.3">
      <c r="A510" s="7">
        <v>14.5625</v>
      </c>
      <c r="B510" s="7">
        <v>15.5625</v>
      </c>
      <c r="C510" s="11"/>
    </row>
    <row r="511" spans="1:3" x14ac:dyDescent="0.3">
      <c r="A511" s="7">
        <v>14.5625</v>
      </c>
      <c r="B511" s="7">
        <v>15.5625</v>
      </c>
      <c r="C511" s="11"/>
    </row>
    <row r="512" spans="1:3" x14ac:dyDescent="0.3">
      <c r="A512" s="7">
        <v>14.5625</v>
      </c>
      <c r="B512" s="7">
        <v>15.5625</v>
      </c>
      <c r="C512" s="11"/>
    </row>
    <row r="513" spans="1:3" x14ac:dyDescent="0.3">
      <c r="A513" s="7">
        <v>14.5625</v>
      </c>
      <c r="B513" s="7">
        <v>15.5625</v>
      </c>
      <c r="C513" s="11"/>
    </row>
    <row r="514" spans="1:3" x14ac:dyDescent="0.3">
      <c r="A514" s="7">
        <v>14.5625</v>
      </c>
      <c r="B514" s="7">
        <v>15.5625</v>
      </c>
      <c r="C514" s="11"/>
    </row>
    <row r="515" spans="1:3" x14ac:dyDescent="0.3">
      <c r="A515" s="7">
        <v>14.5625</v>
      </c>
      <c r="B515" s="7">
        <v>15.5625</v>
      </c>
      <c r="C515" s="11"/>
    </row>
    <row r="516" spans="1:3" x14ac:dyDescent="0.3">
      <c r="A516" s="7">
        <v>14.5625</v>
      </c>
      <c r="B516" s="7">
        <v>15.5625</v>
      </c>
      <c r="C516" s="11"/>
    </row>
    <row r="517" spans="1:3" x14ac:dyDescent="0.3">
      <c r="A517" s="7">
        <v>14.5625</v>
      </c>
      <c r="B517" s="7">
        <v>15.5625</v>
      </c>
      <c r="C517" s="11"/>
    </row>
    <row r="518" spans="1:3" x14ac:dyDescent="0.3">
      <c r="A518" s="7">
        <v>14.5625</v>
      </c>
      <c r="B518" s="7">
        <v>15.5625</v>
      </c>
      <c r="C518" s="11"/>
    </row>
    <row r="519" spans="1:3" x14ac:dyDescent="0.3">
      <c r="A519" s="7">
        <v>14.5625</v>
      </c>
      <c r="B519" s="7">
        <v>15.5625</v>
      </c>
      <c r="C519" s="11"/>
    </row>
    <row r="520" spans="1:3" x14ac:dyDescent="0.3">
      <c r="A520" s="7">
        <v>14.5625</v>
      </c>
      <c r="B520" s="7">
        <v>15.5625</v>
      </c>
      <c r="C520" s="11"/>
    </row>
    <row r="521" spans="1:3" x14ac:dyDescent="0.3">
      <c r="A521" s="7">
        <v>14.5625</v>
      </c>
      <c r="B521" s="7">
        <v>15.5625</v>
      </c>
      <c r="C521" s="11"/>
    </row>
    <row r="522" spans="1:3" x14ac:dyDescent="0.3">
      <c r="A522" s="7">
        <v>14.5625</v>
      </c>
      <c r="B522" s="7">
        <v>15.5625</v>
      </c>
      <c r="C522" s="11"/>
    </row>
    <row r="523" spans="1:3" x14ac:dyDescent="0.3">
      <c r="A523" s="7">
        <v>14.5625</v>
      </c>
      <c r="B523" s="7">
        <v>15.5625</v>
      </c>
      <c r="C523" s="11"/>
    </row>
    <row r="524" spans="1:3" x14ac:dyDescent="0.3">
      <c r="A524" s="7">
        <v>14.5625</v>
      </c>
      <c r="B524" s="7">
        <v>15.5625</v>
      </c>
      <c r="C524" s="11"/>
    </row>
    <row r="525" spans="1:3" x14ac:dyDescent="0.3">
      <c r="A525" s="7">
        <v>14.5625</v>
      </c>
      <c r="B525" s="7">
        <v>15.5625</v>
      </c>
      <c r="C525" s="11"/>
    </row>
    <row r="526" spans="1:3" x14ac:dyDescent="0.3">
      <c r="A526" s="7">
        <v>14.5625</v>
      </c>
      <c r="B526" s="7">
        <v>15.5625</v>
      </c>
      <c r="C526" s="11"/>
    </row>
    <row r="527" spans="1:3" x14ac:dyDescent="0.3">
      <c r="A527" s="7">
        <v>14.5625</v>
      </c>
      <c r="B527" s="7">
        <v>15.5625</v>
      </c>
      <c r="C527" s="11"/>
    </row>
    <row r="528" spans="1:3" x14ac:dyDescent="0.3">
      <c r="A528" s="7">
        <v>14.5625</v>
      </c>
      <c r="B528" s="7">
        <v>15.5625</v>
      </c>
      <c r="C528" s="11"/>
    </row>
    <row r="529" spans="1:3" x14ac:dyDescent="0.3">
      <c r="A529" s="7">
        <v>14.5625</v>
      </c>
      <c r="B529" s="7">
        <v>15.5625</v>
      </c>
      <c r="C529" s="11"/>
    </row>
    <row r="530" spans="1:3" x14ac:dyDescent="0.3">
      <c r="A530" s="7">
        <v>14.5625</v>
      </c>
      <c r="B530" s="7">
        <v>15.5625</v>
      </c>
      <c r="C530" s="11"/>
    </row>
    <row r="531" spans="1:3" x14ac:dyDescent="0.3">
      <c r="A531" s="7">
        <v>14.5625</v>
      </c>
      <c r="B531" s="7">
        <v>15.5625</v>
      </c>
      <c r="C531" s="11"/>
    </row>
    <row r="532" spans="1:3" x14ac:dyDescent="0.3">
      <c r="A532" s="7">
        <v>14.5625</v>
      </c>
      <c r="B532" s="7">
        <v>15.5625</v>
      </c>
      <c r="C532" s="11"/>
    </row>
    <row r="533" spans="1:3" x14ac:dyDescent="0.3">
      <c r="A533" s="7">
        <v>14.5625</v>
      </c>
      <c r="B533" s="7">
        <v>15.5625</v>
      </c>
      <c r="C533" s="11"/>
    </row>
    <row r="534" spans="1:3" x14ac:dyDescent="0.3">
      <c r="A534" s="7">
        <v>14.5625</v>
      </c>
      <c r="B534" s="7">
        <v>15.5625</v>
      </c>
      <c r="C534" s="11"/>
    </row>
    <row r="535" spans="1:3" x14ac:dyDescent="0.3">
      <c r="A535" s="7">
        <v>14.5625</v>
      </c>
      <c r="B535" s="7">
        <v>15.5625</v>
      </c>
      <c r="C535" s="11"/>
    </row>
    <row r="536" spans="1:3" x14ac:dyDescent="0.3">
      <c r="A536" s="7">
        <v>14.5625</v>
      </c>
      <c r="B536" s="7">
        <v>15.5625</v>
      </c>
      <c r="C536" s="11"/>
    </row>
    <row r="537" spans="1:3" x14ac:dyDescent="0.3">
      <c r="A537" s="7">
        <v>14.5625</v>
      </c>
      <c r="B537" s="7">
        <v>15.5625</v>
      </c>
      <c r="C537" s="11"/>
    </row>
    <row r="538" spans="1:3" x14ac:dyDescent="0.3">
      <c r="A538" s="7">
        <v>14.5625</v>
      </c>
      <c r="B538" s="7">
        <v>15.5625</v>
      </c>
      <c r="C538" s="11"/>
    </row>
    <row r="539" spans="1:3" x14ac:dyDescent="0.3">
      <c r="A539" s="7">
        <v>14.5625</v>
      </c>
      <c r="B539" s="7">
        <v>15.5625</v>
      </c>
      <c r="C539" s="11"/>
    </row>
    <row r="540" spans="1:3" x14ac:dyDescent="0.3">
      <c r="A540" s="7">
        <v>14.5625</v>
      </c>
      <c r="B540" s="7">
        <v>15.5625</v>
      </c>
      <c r="C540" s="11"/>
    </row>
    <row r="541" spans="1:3" x14ac:dyDescent="0.3">
      <c r="A541" s="7">
        <v>14.5625</v>
      </c>
      <c r="B541" s="7">
        <v>15.5625</v>
      </c>
      <c r="C541" s="11"/>
    </row>
    <row r="542" spans="1:3" x14ac:dyDescent="0.3">
      <c r="A542" s="7">
        <v>14.5625</v>
      </c>
      <c r="B542" s="7">
        <v>15.5625</v>
      </c>
      <c r="C542" s="11"/>
    </row>
    <row r="543" spans="1:3" x14ac:dyDescent="0.3">
      <c r="A543" s="7">
        <v>14.5625</v>
      </c>
      <c r="B543" s="7">
        <v>15.604200000000001</v>
      </c>
      <c r="C543" s="11"/>
    </row>
    <row r="544" spans="1:3" x14ac:dyDescent="0.3">
      <c r="A544" s="7">
        <v>14.5625</v>
      </c>
      <c r="B544" s="7">
        <v>15.604200000000001</v>
      </c>
      <c r="C544" s="11"/>
    </row>
    <row r="545" spans="1:3" x14ac:dyDescent="0.3">
      <c r="A545" s="7">
        <v>14.5625</v>
      </c>
      <c r="B545" s="7">
        <v>15.6875</v>
      </c>
      <c r="C545" s="11"/>
    </row>
    <row r="546" spans="1:3" x14ac:dyDescent="0.3">
      <c r="A546" s="7">
        <v>14.5625</v>
      </c>
      <c r="B546" s="7">
        <v>15.6875</v>
      </c>
      <c r="C546" s="11"/>
    </row>
    <row r="547" spans="1:3" x14ac:dyDescent="0.3">
      <c r="A547" s="7">
        <v>14.5625</v>
      </c>
      <c r="B547" s="7">
        <v>15.6875</v>
      </c>
      <c r="C547" s="11"/>
    </row>
    <row r="548" spans="1:3" x14ac:dyDescent="0.3">
      <c r="A548" s="7">
        <v>14.5625</v>
      </c>
      <c r="B548" s="7">
        <v>15.6875</v>
      </c>
      <c r="C548" s="11"/>
    </row>
    <row r="549" spans="1:3" x14ac:dyDescent="0.3">
      <c r="A549" s="7">
        <v>14.5625</v>
      </c>
      <c r="B549" s="7">
        <v>15.6875</v>
      </c>
      <c r="C549" s="11"/>
    </row>
    <row r="550" spans="1:3" x14ac:dyDescent="0.3">
      <c r="A550" s="7">
        <v>14.5625</v>
      </c>
      <c r="B550" s="7">
        <v>15.6875</v>
      </c>
      <c r="C550" s="11"/>
    </row>
    <row r="551" spans="1:3" x14ac:dyDescent="0.3">
      <c r="A551" s="7">
        <v>14.5625</v>
      </c>
      <c r="B551" s="7">
        <v>15.6875</v>
      </c>
      <c r="C551" s="11"/>
    </row>
    <row r="552" spans="1:3" x14ac:dyDescent="0.3">
      <c r="A552" s="7">
        <v>14.5625</v>
      </c>
      <c r="B552" s="7">
        <v>15.6875</v>
      </c>
      <c r="C552" s="11"/>
    </row>
    <row r="553" spans="1:3" x14ac:dyDescent="0.3">
      <c r="A553" s="7">
        <v>14.5625</v>
      </c>
      <c r="B553" s="7">
        <v>15.6875</v>
      </c>
      <c r="C553" s="11"/>
    </row>
    <row r="554" spans="1:3" x14ac:dyDescent="0.3">
      <c r="A554" s="7">
        <v>14.5625</v>
      </c>
      <c r="B554" s="7">
        <v>15.6875</v>
      </c>
      <c r="C554" s="11"/>
    </row>
    <row r="555" spans="1:3" x14ac:dyDescent="0.3">
      <c r="A555" s="7">
        <v>14.5625</v>
      </c>
      <c r="B555" s="7">
        <v>15.6875</v>
      </c>
      <c r="C555" s="11"/>
    </row>
    <row r="556" spans="1:3" x14ac:dyDescent="0.3">
      <c r="A556" s="7">
        <v>14.5625</v>
      </c>
      <c r="B556" s="7">
        <v>15.6875</v>
      </c>
      <c r="C556" s="11"/>
    </row>
    <row r="557" spans="1:3" x14ac:dyDescent="0.3">
      <c r="A557" s="7">
        <v>14.5625</v>
      </c>
      <c r="B557" s="7">
        <v>15.6875</v>
      </c>
      <c r="C557" s="11"/>
    </row>
    <row r="558" spans="1:3" x14ac:dyDescent="0.3">
      <c r="A558" s="7">
        <v>14.5625</v>
      </c>
      <c r="B558" s="7">
        <v>15.6875</v>
      </c>
      <c r="C558" s="11"/>
    </row>
    <row r="559" spans="1:3" x14ac:dyDescent="0.3">
      <c r="A559" s="7">
        <v>14.5625</v>
      </c>
      <c r="B559" s="7">
        <v>15.6875</v>
      </c>
      <c r="C559" s="11"/>
    </row>
    <row r="560" spans="1:3" x14ac:dyDescent="0.3">
      <c r="A560" s="7">
        <v>14.5625</v>
      </c>
      <c r="B560" s="7">
        <v>15.6875</v>
      </c>
      <c r="C560" s="11"/>
    </row>
    <row r="561" spans="1:3" x14ac:dyDescent="0.3">
      <c r="A561" s="7">
        <v>14.5625</v>
      </c>
      <c r="B561" s="7">
        <v>15.6875</v>
      </c>
      <c r="C561" s="11"/>
    </row>
    <row r="562" spans="1:3" x14ac:dyDescent="0.3">
      <c r="A562" s="7">
        <v>14.5625</v>
      </c>
      <c r="B562" s="7">
        <v>15.6875</v>
      </c>
      <c r="C562" s="11"/>
    </row>
    <row r="563" spans="1:3" x14ac:dyDescent="0.3">
      <c r="A563" s="7">
        <v>14.5625</v>
      </c>
      <c r="B563" s="7">
        <v>15.6875</v>
      </c>
      <c r="C563" s="11"/>
    </row>
    <row r="564" spans="1:3" x14ac:dyDescent="0.3">
      <c r="A564" s="7">
        <v>14.5625</v>
      </c>
      <c r="B564" s="7">
        <v>15.6875</v>
      </c>
      <c r="C564" s="11"/>
    </row>
    <row r="565" spans="1:3" x14ac:dyDescent="0.3">
      <c r="A565" s="7">
        <v>14.5625</v>
      </c>
      <c r="B565" s="7">
        <v>15.895799999999999</v>
      </c>
      <c r="C565" s="11"/>
    </row>
    <row r="566" spans="1:3" x14ac:dyDescent="0.3">
      <c r="A566" s="7">
        <v>14.5625</v>
      </c>
      <c r="B566" s="7">
        <v>15.9375</v>
      </c>
      <c r="C566" s="11"/>
    </row>
    <row r="567" spans="1:3" x14ac:dyDescent="0.3">
      <c r="A567" s="7">
        <v>14.5625</v>
      </c>
      <c r="B567" s="7">
        <v>15.9375</v>
      </c>
      <c r="C567" s="11"/>
    </row>
    <row r="568" spans="1:3" x14ac:dyDescent="0.3">
      <c r="A568" s="7">
        <v>14.5625</v>
      </c>
      <c r="B568" s="7">
        <v>15.9375</v>
      </c>
      <c r="C568" s="11"/>
    </row>
    <row r="569" spans="1:3" x14ac:dyDescent="0.3">
      <c r="A569" s="7">
        <v>14.5625</v>
      </c>
      <c r="B569" s="7">
        <v>15.9375</v>
      </c>
      <c r="C569" s="11"/>
    </row>
    <row r="570" spans="1:3" x14ac:dyDescent="0.3">
      <c r="A570" s="7">
        <v>14.5625</v>
      </c>
      <c r="B570" s="7">
        <v>15.9375</v>
      </c>
      <c r="C570" s="11"/>
    </row>
    <row r="571" spans="1:3" x14ac:dyDescent="0.3">
      <c r="A571" s="7">
        <v>14.5625</v>
      </c>
      <c r="B571" s="7">
        <v>15.9375</v>
      </c>
      <c r="C571" s="11"/>
    </row>
    <row r="572" spans="1:3" x14ac:dyDescent="0.3">
      <c r="A572" s="7">
        <v>14.5625</v>
      </c>
      <c r="B572" s="7">
        <v>15.9375</v>
      </c>
      <c r="C572" s="11"/>
    </row>
    <row r="573" spans="1:3" x14ac:dyDescent="0.3">
      <c r="A573" s="7">
        <v>14.5625</v>
      </c>
      <c r="B573" s="7">
        <v>15.9375</v>
      </c>
      <c r="C573" s="11"/>
    </row>
    <row r="574" spans="1:3" x14ac:dyDescent="0.3">
      <c r="A574" s="7">
        <v>14.5625</v>
      </c>
      <c r="B574" s="7">
        <v>15.9375</v>
      </c>
      <c r="C574" s="11"/>
    </row>
    <row r="575" spans="1:3" x14ac:dyDescent="0.3">
      <c r="A575" s="7">
        <v>14.5625</v>
      </c>
      <c r="B575" s="7">
        <v>15.9375</v>
      </c>
      <c r="C575" s="11"/>
    </row>
    <row r="576" spans="1:3" x14ac:dyDescent="0.3">
      <c r="A576" s="7">
        <v>14.5625</v>
      </c>
      <c r="B576" s="7">
        <v>15.9375</v>
      </c>
      <c r="C576" s="11"/>
    </row>
    <row r="577" spans="1:3" x14ac:dyDescent="0.3">
      <c r="A577" s="7">
        <v>14.5625</v>
      </c>
      <c r="B577" s="7">
        <v>15.9375</v>
      </c>
      <c r="C577" s="11"/>
    </row>
    <row r="578" spans="1:3" x14ac:dyDescent="0.3">
      <c r="A578" s="7">
        <v>14.5625</v>
      </c>
      <c r="B578" s="7">
        <v>15.9375</v>
      </c>
      <c r="C578" s="11"/>
    </row>
    <row r="579" spans="1:3" x14ac:dyDescent="0.3">
      <c r="A579" s="7">
        <v>14.5625</v>
      </c>
      <c r="B579" s="7">
        <v>15.9375</v>
      </c>
      <c r="C579" s="11"/>
    </row>
    <row r="580" spans="1:3" x14ac:dyDescent="0.3">
      <c r="A580" s="7">
        <v>14.5625</v>
      </c>
      <c r="B580" s="7">
        <v>15.9375</v>
      </c>
      <c r="C580" s="11"/>
    </row>
    <row r="581" spans="1:3" x14ac:dyDescent="0.3">
      <c r="A581" s="7">
        <v>14.5625</v>
      </c>
      <c r="B581" s="7">
        <v>15.9375</v>
      </c>
      <c r="C581" s="11"/>
    </row>
    <row r="582" spans="1:3" x14ac:dyDescent="0.3">
      <c r="A582" s="7">
        <v>14.5625</v>
      </c>
      <c r="B582" s="7">
        <v>15.9375</v>
      </c>
      <c r="C582" s="11"/>
    </row>
    <row r="583" spans="1:3" x14ac:dyDescent="0.3">
      <c r="A583" s="7">
        <v>14.5625</v>
      </c>
      <c r="B583" s="7">
        <v>15.9375</v>
      </c>
      <c r="C583" s="11"/>
    </row>
    <row r="584" spans="1:3" x14ac:dyDescent="0.3">
      <c r="A584" s="7">
        <v>14.5625</v>
      </c>
      <c r="B584" s="7">
        <v>15.9375</v>
      </c>
      <c r="C584" s="11"/>
    </row>
    <row r="585" spans="1:3" x14ac:dyDescent="0.3">
      <c r="A585" s="7">
        <v>14.5625</v>
      </c>
      <c r="B585" s="7">
        <v>15.9375</v>
      </c>
      <c r="C585" s="11"/>
    </row>
    <row r="586" spans="1:3" x14ac:dyDescent="0.3">
      <c r="A586" s="7">
        <v>14.5625</v>
      </c>
      <c r="B586" s="7">
        <v>15.9375</v>
      </c>
      <c r="C586" s="11"/>
    </row>
    <row r="587" spans="1:3" x14ac:dyDescent="0.3">
      <c r="A587" s="7">
        <v>14.5625</v>
      </c>
      <c r="B587" s="7">
        <v>15.9375</v>
      </c>
      <c r="C587" s="11"/>
    </row>
    <row r="588" spans="1:3" x14ac:dyDescent="0.3">
      <c r="A588" s="7">
        <v>14.5625</v>
      </c>
      <c r="B588" s="7">
        <v>15.9375</v>
      </c>
      <c r="C588" s="11"/>
    </row>
    <row r="589" spans="1:3" x14ac:dyDescent="0.3">
      <c r="A589" s="7">
        <v>14.5625</v>
      </c>
      <c r="B589" s="7">
        <v>15.9375</v>
      </c>
      <c r="C589" s="11"/>
    </row>
    <row r="590" spans="1:3" x14ac:dyDescent="0.3">
      <c r="A590" s="7">
        <v>14.5625</v>
      </c>
      <c r="B590" s="7">
        <v>15.9375</v>
      </c>
      <c r="C590" s="11"/>
    </row>
    <row r="591" spans="1:3" x14ac:dyDescent="0.3">
      <c r="A591" s="7">
        <v>14.5625</v>
      </c>
      <c r="B591" s="7">
        <v>15.9375</v>
      </c>
      <c r="C591" s="11"/>
    </row>
    <row r="592" spans="1:3" x14ac:dyDescent="0.3">
      <c r="A592" s="7">
        <v>14.5625</v>
      </c>
      <c r="B592" s="7">
        <v>15.9375</v>
      </c>
      <c r="C592" s="11"/>
    </row>
    <row r="593" spans="1:3" x14ac:dyDescent="0.3">
      <c r="A593" s="7">
        <v>14.5625</v>
      </c>
      <c r="B593" s="7">
        <v>15.9375</v>
      </c>
      <c r="C593" s="11"/>
    </row>
    <row r="594" spans="1:3" x14ac:dyDescent="0.3">
      <c r="A594" s="7">
        <v>14.5625</v>
      </c>
      <c r="B594" s="7">
        <v>15.9375</v>
      </c>
      <c r="C594" s="11"/>
    </row>
    <row r="595" spans="1:3" x14ac:dyDescent="0.3">
      <c r="A595" s="7">
        <v>14.5625</v>
      </c>
      <c r="B595" s="7">
        <v>15.9375</v>
      </c>
      <c r="C595" s="11"/>
    </row>
    <row r="596" spans="1:3" x14ac:dyDescent="0.3">
      <c r="A596" s="7">
        <v>14.5625</v>
      </c>
      <c r="B596" s="7">
        <v>15.9375</v>
      </c>
      <c r="C596" s="11"/>
    </row>
    <row r="597" spans="1:3" x14ac:dyDescent="0.3">
      <c r="A597" s="7">
        <v>14.5625</v>
      </c>
      <c r="B597" s="7">
        <v>15.9375</v>
      </c>
      <c r="C597" s="11"/>
    </row>
    <row r="598" spans="1:3" x14ac:dyDescent="0.3">
      <c r="A598" s="7">
        <v>14.5625</v>
      </c>
      <c r="B598" s="7">
        <v>15.9375</v>
      </c>
      <c r="C598" s="11"/>
    </row>
    <row r="599" spans="1:3" x14ac:dyDescent="0.3">
      <c r="A599" s="7">
        <v>14.5625</v>
      </c>
      <c r="B599" s="7">
        <v>15.9375</v>
      </c>
      <c r="C599" s="11"/>
    </row>
    <row r="600" spans="1:3" x14ac:dyDescent="0.3">
      <c r="A600" s="7">
        <v>14.5625</v>
      </c>
      <c r="B600" s="7">
        <v>15.9375</v>
      </c>
      <c r="C600" s="11"/>
    </row>
    <row r="601" spans="1:3" x14ac:dyDescent="0.3">
      <c r="A601" s="7">
        <v>14.5625</v>
      </c>
      <c r="B601" s="7">
        <v>15.9375</v>
      </c>
      <c r="C601" s="11"/>
    </row>
    <row r="602" spans="1:3" x14ac:dyDescent="0.3">
      <c r="A602" s="7">
        <v>14.5625</v>
      </c>
      <c r="B602" s="7">
        <v>15.9375</v>
      </c>
      <c r="C602" s="11"/>
    </row>
    <row r="603" spans="1:3" x14ac:dyDescent="0.3">
      <c r="A603" s="7">
        <v>14.5625</v>
      </c>
      <c r="B603" s="7">
        <v>15.9375</v>
      </c>
      <c r="C603" s="11"/>
    </row>
    <row r="604" spans="1:3" x14ac:dyDescent="0.3">
      <c r="A604" s="7">
        <v>14.5625</v>
      </c>
      <c r="B604" s="7">
        <v>15.9375</v>
      </c>
      <c r="C604" s="11"/>
    </row>
    <row r="605" spans="1:3" x14ac:dyDescent="0.3">
      <c r="A605" s="7">
        <v>14.5625</v>
      </c>
      <c r="B605" s="7">
        <v>15.9375</v>
      </c>
      <c r="C605" s="11"/>
    </row>
    <row r="606" spans="1:3" x14ac:dyDescent="0.3">
      <c r="A606" s="7">
        <v>14.5625</v>
      </c>
      <c r="B606" s="7">
        <v>15.9375</v>
      </c>
      <c r="C606" s="11"/>
    </row>
    <row r="607" spans="1:3" x14ac:dyDescent="0.3">
      <c r="A607" s="7">
        <v>14.5625</v>
      </c>
      <c r="B607" s="7">
        <v>15.9375</v>
      </c>
      <c r="C607" s="11"/>
    </row>
    <row r="608" spans="1:3" x14ac:dyDescent="0.3">
      <c r="A608" s="7">
        <v>14.5625</v>
      </c>
      <c r="B608" s="7">
        <v>15.9375</v>
      </c>
      <c r="C608" s="11"/>
    </row>
    <row r="609" spans="1:3" x14ac:dyDescent="0.3">
      <c r="A609" s="7">
        <v>14.5625</v>
      </c>
      <c r="B609" s="7">
        <v>15.9375</v>
      </c>
      <c r="C609" s="11"/>
    </row>
    <row r="610" spans="1:3" x14ac:dyDescent="0.3">
      <c r="A610" s="7">
        <v>14.5625</v>
      </c>
      <c r="B610" s="7">
        <v>15.9375</v>
      </c>
      <c r="C610" s="11"/>
    </row>
    <row r="611" spans="1:3" x14ac:dyDescent="0.3">
      <c r="A611" s="7">
        <v>14.5625</v>
      </c>
      <c r="B611" s="7">
        <v>15.9375</v>
      </c>
      <c r="C611" s="11"/>
    </row>
    <row r="612" spans="1:3" x14ac:dyDescent="0.3">
      <c r="A612" s="7">
        <v>14.5625</v>
      </c>
      <c r="B612" s="7">
        <v>15.9375</v>
      </c>
      <c r="C612" s="11"/>
    </row>
    <row r="613" spans="1:3" x14ac:dyDescent="0.3">
      <c r="A613" s="7">
        <v>14.5625</v>
      </c>
      <c r="B613" s="7">
        <v>15.9375</v>
      </c>
      <c r="C613" s="11"/>
    </row>
    <row r="614" spans="1:3" x14ac:dyDescent="0.3">
      <c r="A614" s="7">
        <v>14.5625</v>
      </c>
      <c r="B614" s="7">
        <v>15.9375</v>
      </c>
      <c r="C614" s="11"/>
    </row>
    <row r="615" spans="1:3" x14ac:dyDescent="0.3">
      <c r="A615" s="7">
        <v>14.5625</v>
      </c>
      <c r="B615" s="7">
        <v>15.9375</v>
      </c>
      <c r="C615" s="11"/>
    </row>
    <row r="616" spans="1:3" x14ac:dyDescent="0.3">
      <c r="A616" s="7">
        <v>14.5625</v>
      </c>
      <c r="B616" s="7">
        <v>15.9375</v>
      </c>
      <c r="C616" s="11"/>
    </row>
    <row r="617" spans="1:3" x14ac:dyDescent="0.3">
      <c r="A617" s="7">
        <v>14.5625</v>
      </c>
      <c r="B617" s="7">
        <v>15.9375</v>
      </c>
      <c r="C617" s="11"/>
    </row>
    <row r="618" spans="1:3" x14ac:dyDescent="0.3">
      <c r="A618" s="7">
        <v>14.5625</v>
      </c>
      <c r="B618" s="7">
        <v>15.9375</v>
      </c>
      <c r="C618" s="11"/>
    </row>
    <row r="619" spans="1:3" x14ac:dyDescent="0.3">
      <c r="A619" s="7">
        <v>14.5625</v>
      </c>
      <c r="B619" s="7">
        <v>15.9375</v>
      </c>
      <c r="C619" s="11"/>
    </row>
    <row r="620" spans="1:3" x14ac:dyDescent="0.3">
      <c r="A620" s="7">
        <v>14.5625</v>
      </c>
      <c r="B620" s="7">
        <v>15.9375</v>
      </c>
      <c r="C620" s="11"/>
    </row>
    <row r="621" spans="1:3" x14ac:dyDescent="0.3">
      <c r="A621" s="7">
        <v>14.5625</v>
      </c>
      <c r="B621" s="7">
        <v>15.9375</v>
      </c>
      <c r="C621" s="11"/>
    </row>
    <row r="622" spans="1:3" x14ac:dyDescent="0.3">
      <c r="A622" s="7">
        <v>14.5625</v>
      </c>
      <c r="B622" s="7">
        <v>15.9375</v>
      </c>
      <c r="C622" s="11"/>
    </row>
    <row r="623" spans="1:3" x14ac:dyDescent="0.3">
      <c r="A623" s="7">
        <v>14.5625</v>
      </c>
      <c r="B623" s="7">
        <v>15.9375</v>
      </c>
      <c r="C623" s="11"/>
    </row>
    <row r="624" spans="1:3" x14ac:dyDescent="0.3">
      <c r="A624" s="7">
        <v>14.5625</v>
      </c>
      <c r="B624" s="7">
        <v>15.9375</v>
      </c>
      <c r="C624" s="11"/>
    </row>
    <row r="625" spans="1:3" x14ac:dyDescent="0.3">
      <c r="A625" s="7">
        <v>14.5625</v>
      </c>
      <c r="B625" s="7">
        <v>15.9375</v>
      </c>
      <c r="C625" s="11"/>
    </row>
    <row r="626" spans="1:3" x14ac:dyDescent="0.3">
      <c r="A626" s="7">
        <v>14.5625</v>
      </c>
      <c r="B626" s="7">
        <v>15.9375</v>
      </c>
      <c r="C626" s="11"/>
    </row>
    <row r="627" spans="1:3" x14ac:dyDescent="0.3">
      <c r="A627" s="7">
        <v>14.5625</v>
      </c>
      <c r="B627" s="7">
        <v>15.9375</v>
      </c>
      <c r="C627" s="11"/>
    </row>
    <row r="628" spans="1:3" x14ac:dyDescent="0.3">
      <c r="A628" s="7">
        <v>14.5625</v>
      </c>
      <c r="B628" s="7">
        <v>15.9375</v>
      </c>
      <c r="C628" s="11"/>
    </row>
    <row r="629" spans="1:3" x14ac:dyDescent="0.3">
      <c r="A629" s="7">
        <v>14.5625</v>
      </c>
      <c r="B629" s="7">
        <v>15.9375</v>
      </c>
      <c r="C629" s="11"/>
    </row>
    <row r="630" spans="1:3" x14ac:dyDescent="0.3">
      <c r="A630" s="7">
        <v>14.5625</v>
      </c>
      <c r="B630" s="7">
        <v>15.9375</v>
      </c>
      <c r="C630" s="11"/>
    </row>
    <row r="631" spans="1:3" x14ac:dyDescent="0.3">
      <c r="A631" s="7">
        <v>14.5625</v>
      </c>
      <c r="B631" s="7">
        <v>15.9375</v>
      </c>
      <c r="C631" s="11"/>
    </row>
    <row r="632" spans="1:3" x14ac:dyDescent="0.3">
      <c r="A632" s="7">
        <v>14.5625</v>
      </c>
      <c r="B632" s="7">
        <v>15.9375</v>
      </c>
      <c r="C632" s="11"/>
    </row>
    <row r="633" spans="1:3" x14ac:dyDescent="0.3">
      <c r="A633" s="7">
        <v>14.5625</v>
      </c>
      <c r="B633" s="7">
        <v>15.9375</v>
      </c>
      <c r="C633" s="11"/>
    </row>
    <row r="634" spans="1:3" x14ac:dyDescent="0.3">
      <c r="A634" s="7">
        <v>14.5625</v>
      </c>
      <c r="B634" s="7">
        <v>15.9375</v>
      </c>
      <c r="C634" s="11"/>
    </row>
    <row r="635" spans="1:3" x14ac:dyDescent="0.3">
      <c r="A635" s="7">
        <v>14.5625</v>
      </c>
      <c r="B635" s="7">
        <v>15.9375</v>
      </c>
      <c r="C635" s="11"/>
    </row>
    <row r="636" spans="1:3" x14ac:dyDescent="0.3">
      <c r="A636" s="7">
        <v>14.5625</v>
      </c>
      <c r="B636" s="7">
        <v>15.9375</v>
      </c>
      <c r="C636" s="11"/>
    </row>
    <row r="637" spans="1:3" x14ac:dyDescent="0.3">
      <c r="A637" s="7">
        <v>14.5625</v>
      </c>
      <c r="B637" s="7">
        <v>15.9375</v>
      </c>
      <c r="C637" s="11"/>
    </row>
    <row r="638" spans="1:3" x14ac:dyDescent="0.3">
      <c r="A638" s="7">
        <v>14.5625</v>
      </c>
      <c r="B638" s="7">
        <v>15.9375</v>
      </c>
      <c r="C638" s="11"/>
    </row>
    <row r="639" spans="1:3" x14ac:dyDescent="0.3">
      <c r="A639" s="7">
        <v>14.5625</v>
      </c>
      <c r="B639" s="7">
        <v>15.9375</v>
      </c>
      <c r="C639" s="11"/>
    </row>
    <row r="640" spans="1:3" x14ac:dyDescent="0.3">
      <c r="A640" s="7">
        <v>14.5625</v>
      </c>
      <c r="B640" s="7">
        <v>15.9375</v>
      </c>
      <c r="C640" s="11"/>
    </row>
    <row r="641" spans="1:3" x14ac:dyDescent="0.3">
      <c r="A641" s="7">
        <v>14.5625</v>
      </c>
      <c r="B641" s="7">
        <v>15.9375</v>
      </c>
      <c r="C641" s="11"/>
    </row>
    <row r="642" spans="1:3" x14ac:dyDescent="0.3">
      <c r="A642" s="7">
        <v>14.5625</v>
      </c>
      <c r="B642" s="7">
        <v>15.9375</v>
      </c>
      <c r="C642" s="11"/>
    </row>
    <row r="643" spans="1:3" x14ac:dyDescent="0.3">
      <c r="A643" s="7">
        <v>14.5625</v>
      </c>
      <c r="B643" s="7">
        <v>15.9375</v>
      </c>
      <c r="C643" s="11"/>
    </row>
    <row r="644" spans="1:3" x14ac:dyDescent="0.3">
      <c r="A644" s="7">
        <v>14.5625</v>
      </c>
      <c r="B644" s="7">
        <v>15.9375</v>
      </c>
      <c r="C644" s="11"/>
    </row>
    <row r="645" spans="1:3" x14ac:dyDescent="0.3">
      <c r="A645" s="7">
        <v>14.5625</v>
      </c>
      <c r="B645" s="7">
        <v>15.9375</v>
      </c>
      <c r="C645" s="11"/>
    </row>
    <row r="646" spans="1:3" x14ac:dyDescent="0.3">
      <c r="A646" s="7">
        <v>14.5625</v>
      </c>
      <c r="B646" s="7">
        <v>15.9375</v>
      </c>
      <c r="C646" s="11"/>
    </row>
    <row r="647" spans="1:3" x14ac:dyDescent="0.3">
      <c r="A647" s="7">
        <v>14.5625</v>
      </c>
      <c r="B647" s="7">
        <v>15.9375</v>
      </c>
      <c r="C647" s="11"/>
    </row>
    <row r="648" spans="1:3" x14ac:dyDescent="0.3">
      <c r="A648" s="7">
        <v>14.5625</v>
      </c>
      <c r="B648" s="7">
        <v>15.9375</v>
      </c>
      <c r="C648" s="11"/>
    </row>
    <row r="649" spans="1:3" x14ac:dyDescent="0.3">
      <c r="A649" s="7">
        <v>14.5625</v>
      </c>
      <c r="B649" s="7">
        <v>15.9375</v>
      </c>
      <c r="C649" s="11"/>
    </row>
    <row r="650" spans="1:3" x14ac:dyDescent="0.3">
      <c r="A650" s="7">
        <v>14.5625</v>
      </c>
      <c r="B650" s="7">
        <v>15.9375</v>
      </c>
      <c r="C650" s="11"/>
    </row>
    <row r="651" spans="1:3" x14ac:dyDescent="0.3">
      <c r="A651" s="7">
        <v>14.5625</v>
      </c>
      <c r="B651" s="7">
        <v>15.9375</v>
      </c>
      <c r="C651" s="11"/>
    </row>
    <row r="652" spans="1:3" x14ac:dyDescent="0.3">
      <c r="A652" s="7">
        <v>14.5625</v>
      </c>
      <c r="B652" s="7">
        <v>15.9375</v>
      </c>
      <c r="C652" s="11"/>
    </row>
    <row r="653" spans="1:3" x14ac:dyDescent="0.3">
      <c r="A653" s="7">
        <v>14.5625</v>
      </c>
      <c r="B653" s="7">
        <v>15.9375</v>
      </c>
      <c r="C653" s="11"/>
    </row>
    <row r="654" spans="1:3" x14ac:dyDescent="0.3">
      <c r="A654" s="7">
        <v>14.5625</v>
      </c>
      <c r="B654" s="7">
        <v>15.9375</v>
      </c>
      <c r="C654" s="11"/>
    </row>
    <row r="655" spans="1:3" x14ac:dyDescent="0.3">
      <c r="A655" s="7">
        <v>14.5625</v>
      </c>
      <c r="B655" s="7">
        <v>15.9375</v>
      </c>
      <c r="C655" s="11"/>
    </row>
    <row r="656" spans="1:3" x14ac:dyDescent="0.3">
      <c r="A656" s="7">
        <v>14.5625</v>
      </c>
      <c r="B656" s="7">
        <v>15.9375</v>
      </c>
      <c r="C656" s="11"/>
    </row>
    <row r="657" spans="1:3" x14ac:dyDescent="0.3">
      <c r="A657" s="7">
        <v>14.5625</v>
      </c>
      <c r="B657" s="7">
        <v>15.9375</v>
      </c>
      <c r="C657" s="11"/>
    </row>
    <row r="658" spans="1:3" x14ac:dyDescent="0.3">
      <c r="A658" s="7">
        <v>14.5625</v>
      </c>
      <c r="B658" s="7">
        <v>15.9375</v>
      </c>
      <c r="C658" s="11"/>
    </row>
    <row r="659" spans="1:3" x14ac:dyDescent="0.3">
      <c r="A659" s="7">
        <v>14.5625</v>
      </c>
      <c r="B659" s="7">
        <v>15.9375</v>
      </c>
      <c r="C659" s="11"/>
    </row>
    <row r="660" spans="1:3" x14ac:dyDescent="0.3">
      <c r="A660" s="7">
        <v>14.5625</v>
      </c>
      <c r="B660" s="7">
        <v>15.9375</v>
      </c>
      <c r="C660" s="11"/>
    </row>
    <row r="661" spans="1:3" x14ac:dyDescent="0.3">
      <c r="A661" s="7">
        <v>14.604200000000001</v>
      </c>
      <c r="B661" s="7">
        <v>15.9375</v>
      </c>
      <c r="C661" s="11"/>
    </row>
    <row r="662" spans="1:3" x14ac:dyDescent="0.3">
      <c r="A662" s="7">
        <v>14.604200000000001</v>
      </c>
      <c r="B662" s="7">
        <v>15.9375</v>
      </c>
      <c r="C662" s="11"/>
    </row>
    <row r="663" spans="1:3" x14ac:dyDescent="0.3">
      <c r="A663" s="7">
        <v>14.604200000000001</v>
      </c>
      <c r="B663" s="7">
        <v>15.9375</v>
      </c>
      <c r="C663" s="11"/>
    </row>
    <row r="664" spans="1:3" x14ac:dyDescent="0.3">
      <c r="A664" s="7">
        <v>14.604200000000001</v>
      </c>
      <c r="B664" s="7">
        <v>15.9375</v>
      </c>
      <c r="C664" s="11"/>
    </row>
    <row r="665" spans="1:3" x14ac:dyDescent="0.3">
      <c r="A665" s="7">
        <v>14.604200000000001</v>
      </c>
      <c r="B665" s="7">
        <v>15.9375</v>
      </c>
      <c r="C665" s="11"/>
    </row>
    <row r="666" spans="1:3" x14ac:dyDescent="0.3">
      <c r="A666" s="7">
        <v>14.604200000000001</v>
      </c>
      <c r="B666" s="7">
        <v>15.9375</v>
      </c>
      <c r="C666" s="11"/>
    </row>
    <row r="667" spans="1:3" x14ac:dyDescent="0.3">
      <c r="A667" s="7">
        <v>14.604200000000001</v>
      </c>
      <c r="B667" s="7">
        <v>15.9375</v>
      </c>
      <c r="C667" s="11"/>
    </row>
    <row r="668" spans="1:3" x14ac:dyDescent="0.3">
      <c r="A668" s="7">
        <v>14.604200000000001</v>
      </c>
      <c r="B668" s="7">
        <v>15.9375</v>
      </c>
      <c r="C668" s="11"/>
    </row>
    <row r="669" spans="1:3" x14ac:dyDescent="0.3">
      <c r="A669" s="7">
        <v>14.604200000000001</v>
      </c>
      <c r="B669" s="7">
        <v>15.979200000000001</v>
      </c>
      <c r="C669" s="11"/>
    </row>
    <row r="670" spans="1:3" x14ac:dyDescent="0.3">
      <c r="A670" s="7">
        <v>14.604200000000001</v>
      </c>
      <c r="B670" s="7">
        <v>16.145800000000001</v>
      </c>
      <c r="C670" s="11"/>
    </row>
    <row r="671" spans="1:3" x14ac:dyDescent="0.3">
      <c r="A671" s="7">
        <v>14.604200000000001</v>
      </c>
      <c r="B671" s="7">
        <v>16.145800000000001</v>
      </c>
      <c r="C671" s="11"/>
    </row>
    <row r="672" spans="1:3" x14ac:dyDescent="0.3">
      <c r="A672" s="7">
        <v>14.604200000000001</v>
      </c>
      <c r="B672" s="7">
        <v>16.145800000000001</v>
      </c>
      <c r="C672" s="11"/>
    </row>
    <row r="673" spans="1:3" x14ac:dyDescent="0.3">
      <c r="A673" s="7">
        <v>14.604200000000001</v>
      </c>
      <c r="B673" s="7">
        <v>16.145800000000001</v>
      </c>
      <c r="C673" s="11"/>
    </row>
    <row r="674" spans="1:3" x14ac:dyDescent="0.3">
      <c r="A674" s="7">
        <v>14.604200000000001</v>
      </c>
      <c r="B674" s="7">
        <v>16.145800000000001</v>
      </c>
      <c r="C674" s="11"/>
    </row>
    <row r="675" spans="1:3" x14ac:dyDescent="0.3">
      <c r="A675" s="7">
        <v>14.604200000000001</v>
      </c>
      <c r="B675" s="7">
        <v>16.145800000000001</v>
      </c>
      <c r="C675" s="11"/>
    </row>
    <row r="676" spans="1:3" x14ac:dyDescent="0.3">
      <c r="A676" s="7">
        <v>14.604200000000001</v>
      </c>
      <c r="B676" s="7">
        <v>16.145800000000001</v>
      </c>
      <c r="C676" s="11"/>
    </row>
    <row r="677" spans="1:3" x14ac:dyDescent="0.3">
      <c r="A677" s="7">
        <v>14.604200000000001</v>
      </c>
      <c r="B677" s="7">
        <v>16.145800000000001</v>
      </c>
      <c r="C677" s="11"/>
    </row>
    <row r="678" spans="1:3" x14ac:dyDescent="0.3">
      <c r="A678" s="7">
        <v>14.604200000000001</v>
      </c>
      <c r="B678" s="7">
        <v>16.145800000000001</v>
      </c>
      <c r="C678" s="11"/>
    </row>
    <row r="679" spans="1:3" x14ac:dyDescent="0.3">
      <c r="A679" s="7">
        <v>14.604200000000001</v>
      </c>
      <c r="B679" s="7">
        <v>16.145800000000001</v>
      </c>
      <c r="C679" s="11"/>
    </row>
    <row r="680" spans="1:3" x14ac:dyDescent="0.3">
      <c r="A680" s="7">
        <v>14.604200000000001</v>
      </c>
      <c r="B680" s="7">
        <v>16.145800000000001</v>
      </c>
      <c r="C680" s="11"/>
    </row>
    <row r="681" spans="1:3" x14ac:dyDescent="0.3">
      <c r="A681" s="7">
        <v>14.604200000000001</v>
      </c>
      <c r="B681" s="7">
        <v>16.145800000000001</v>
      </c>
      <c r="C681" s="11"/>
    </row>
    <row r="682" spans="1:3" x14ac:dyDescent="0.3">
      <c r="A682" s="7">
        <v>14.604200000000001</v>
      </c>
      <c r="B682" s="7">
        <v>16.145800000000001</v>
      </c>
      <c r="C682" s="11"/>
    </row>
    <row r="683" spans="1:3" x14ac:dyDescent="0.3">
      <c r="A683" s="7">
        <v>14.604200000000001</v>
      </c>
      <c r="B683" s="7">
        <v>16.145800000000001</v>
      </c>
      <c r="C683" s="11"/>
    </row>
    <row r="684" spans="1:3" x14ac:dyDescent="0.3">
      <c r="A684" s="7">
        <v>14.604200000000001</v>
      </c>
      <c r="B684" s="7">
        <v>16.145800000000001</v>
      </c>
      <c r="C684" s="11"/>
    </row>
    <row r="685" spans="1:3" x14ac:dyDescent="0.3">
      <c r="A685" s="7">
        <v>14.604200000000001</v>
      </c>
      <c r="B685" s="7">
        <v>16.145800000000001</v>
      </c>
      <c r="C685" s="11"/>
    </row>
    <row r="686" spans="1:3" x14ac:dyDescent="0.3">
      <c r="A686" s="7">
        <v>14.604200000000001</v>
      </c>
      <c r="B686" s="7">
        <v>16.145800000000001</v>
      </c>
      <c r="C686" s="11"/>
    </row>
    <row r="687" spans="1:3" x14ac:dyDescent="0.3">
      <c r="A687" s="7">
        <v>14.604200000000001</v>
      </c>
      <c r="B687" s="7">
        <v>16.145800000000001</v>
      </c>
      <c r="C687" s="11"/>
    </row>
    <row r="688" spans="1:3" x14ac:dyDescent="0.3">
      <c r="A688" s="7">
        <v>14.604200000000001</v>
      </c>
      <c r="B688" s="7">
        <v>16.145800000000001</v>
      </c>
      <c r="C688" s="11"/>
    </row>
    <row r="689" spans="1:3" x14ac:dyDescent="0.3">
      <c r="A689" s="7">
        <v>14.604200000000001</v>
      </c>
      <c r="B689" s="7">
        <v>16.145800000000001</v>
      </c>
      <c r="C689" s="11"/>
    </row>
    <row r="690" spans="1:3" x14ac:dyDescent="0.3">
      <c r="A690" s="7">
        <v>14.604200000000001</v>
      </c>
      <c r="B690" s="7">
        <v>16.145800000000001</v>
      </c>
      <c r="C690" s="11"/>
    </row>
    <row r="691" spans="1:3" x14ac:dyDescent="0.3">
      <c r="A691" s="7">
        <v>14.604200000000001</v>
      </c>
      <c r="B691" s="7">
        <v>16.145800000000001</v>
      </c>
      <c r="C691" s="11"/>
    </row>
    <row r="692" spans="1:3" x14ac:dyDescent="0.3">
      <c r="A692" s="7">
        <v>14.604200000000001</v>
      </c>
      <c r="B692" s="7">
        <v>16.3125</v>
      </c>
      <c r="C692" s="11"/>
    </row>
    <row r="693" spans="1:3" x14ac:dyDescent="0.3">
      <c r="A693" s="7">
        <v>14.604200000000001</v>
      </c>
      <c r="B693" s="7">
        <v>16.354199999999999</v>
      </c>
      <c r="C693" s="11"/>
    </row>
    <row r="694" spans="1:3" x14ac:dyDescent="0.3">
      <c r="A694" s="7">
        <v>14.604200000000001</v>
      </c>
      <c r="B694" s="7">
        <v>16.354199999999999</v>
      </c>
      <c r="C694" s="11"/>
    </row>
    <row r="695" spans="1:3" x14ac:dyDescent="0.3">
      <c r="A695" s="7">
        <v>14.604200000000001</v>
      </c>
      <c r="B695" s="7">
        <v>16.354199999999999</v>
      </c>
      <c r="C695" s="11"/>
    </row>
    <row r="696" spans="1:3" x14ac:dyDescent="0.3">
      <c r="A696" s="7">
        <v>14.604200000000001</v>
      </c>
      <c r="B696" s="7">
        <v>16.354199999999999</v>
      </c>
      <c r="C696" s="11"/>
    </row>
    <row r="697" spans="1:3" x14ac:dyDescent="0.3">
      <c r="A697" s="7">
        <v>14.604200000000001</v>
      </c>
      <c r="B697" s="7">
        <v>16.354199999999999</v>
      </c>
      <c r="C697" s="11"/>
    </row>
    <row r="698" spans="1:3" x14ac:dyDescent="0.3">
      <c r="A698" s="7">
        <v>14.604200000000001</v>
      </c>
      <c r="B698" s="7">
        <v>16.354199999999999</v>
      </c>
      <c r="C698" s="11"/>
    </row>
    <row r="699" spans="1:3" x14ac:dyDescent="0.3">
      <c r="A699" s="7">
        <v>14.604200000000001</v>
      </c>
      <c r="B699" s="7">
        <v>16.354199999999999</v>
      </c>
      <c r="C699" s="11"/>
    </row>
    <row r="700" spans="1:3" x14ac:dyDescent="0.3">
      <c r="A700" s="7">
        <v>14.604200000000001</v>
      </c>
      <c r="B700" s="7">
        <v>16.5625</v>
      </c>
      <c r="C700" s="11"/>
    </row>
    <row r="701" spans="1:3" x14ac:dyDescent="0.3">
      <c r="A701" s="7">
        <v>14.604200000000001</v>
      </c>
      <c r="B701" s="7">
        <v>16.5625</v>
      </c>
      <c r="C701" s="11"/>
    </row>
    <row r="702" spans="1:3" x14ac:dyDescent="0.3">
      <c r="A702" s="7">
        <v>14.604200000000001</v>
      </c>
      <c r="B702" s="7">
        <v>16.5625</v>
      </c>
      <c r="C702" s="11"/>
    </row>
    <row r="703" spans="1:3" x14ac:dyDescent="0.3">
      <c r="A703" s="7">
        <v>14.604200000000001</v>
      </c>
      <c r="B703" s="7">
        <v>16.5625</v>
      </c>
      <c r="C703" s="11"/>
    </row>
    <row r="704" spans="1:3" x14ac:dyDescent="0.3">
      <c r="A704" s="7">
        <v>14.604200000000001</v>
      </c>
      <c r="B704" s="7">
        <v>16.5625</v>
      </c>
      <c r="C704" s="11"/>
    </row>
    <row r="705" spans="1:3" x14ac:dyDescent="0.3">
      <c r="A705" s="7">
        <v>14.604200000000001</v>
      </c>
      <c r="B705" s="7">
        <v>16.5625</v>
      </c>
      <c r="C705" s="11"/>
    </row>
    <row r="706" spans="1:3" x14ac:dyDescent="0.3">
      <c r="A706" s="7">
        <v>14.604200000000001</v>
      </c>
      <c r="B706" s="7">
        <v>16.5625</v>
      </c>
      <c r="C706" s="11"/>
    </row>
    <row r="707" spans="1:3" x14ac:dyDescent="0.3">
      <c r="A707" s="7">
        <v>14.604200000000001</v>
      </c>
      <c r="B707" s="7">
        <v>16.5625</v>
      </c>
      <c r="C707" s="11"/>
    </row>
    <row r="708" spans="1:3" x14ac:dyDescent="0.3">
      <c r="A708" s="7">
        <v>14.604200000000001</v>
      </c>
      <c r="B708" s="7">
        <v>16.5625</v>
      </c>
      <c r="C708" s="11"/>
    </row>
    <row r="709" spans="1:3" x14ac:dyDescent="0.3">
      <c r="A709" s="7">
        <v>14.604200000000001</v>
      </c>
      <c r="B709" s="7">
        <v>16.5625</v>
      </c>
      <c r="C709" s="11"/>
    </row>
    <row r="710" spans="1:3" x14ac:dyDescent="0.3">
      <c r="A710" s="7">
        <v>14.604200000000001</v>
      </c>
      <c r="B710" s="7">
        <v>16.5625</v>
      </c>
      <c r="C710" s="11"/>
    </row>
    <row r="711" spans="1:3" x14ac:dyDescent="0.3">
      <c r="A711" s="7">
        <v>14.604200000000001</v>
      </c>
      <c r="B711" s="7">
        <v>16.5625</v>
      </c>
      <c r="C711" s="11"/>
    </row>
    <row r="712" spans="1:3" x14ac:dyDescent="0.3">
      <c r="A712" s="7">
        <v>14.6875</v>
      </c>
      <c r="B712" s="7">
        <v>16.5625</v>
      </c>
      <c r="C712" s="11"/>
    </row>
    <row r="713" spans="1:3" x14ac:dyDescent="0.3">
      <c r="A713" s="7">
        <v>14.6875</v>
      </c>
      <c r="B713" s="7">
        <v>16.5625</v>
      </c>
      <c r="C713" s="11"/>
    </row>
    <row r="714" spans="1:3" x14ac:dyDescent="0.3">
      <c r="A714" s="7">
        <v>14.6875</v>
      </c>
      <c r="B714" s="7">
        <v>16.5625</v>
      </c>
      <c r="C714" s="11"/>
    </row>
    <row r="715" spans="1:3" x14ac:dyDescent="0.3">
      <c r="A715" s="7">
        <v>14.6875</v>
      </c>
      <c r="B715" s="7">
        <v>16.5625</v>
      </c>
      <c r="C715" s="11"/>
    </row>
    <row r="716" spans="1:3" x14ac:dyDescent="0.3">
      <c r="A716" s="7">
        <v>14.6875</v>
      </c>
      <c r="B716" s="7">
        <v>16.5625</v>
      </c>
      <c r="C716" s="11"/>
    </row>
    <row r="717" spans="1:3" x14ac:dyDescent="0.3">
      <c r="A717" s="7">
        <v>14.6875</v>
      </c>
      <c r="B717" s="7">
        <v>16.5625</v>
      </c>
      <c r="C717" s="11"/>
    </row>
    <row r="718" spans="1:3" x14ac:dyDescent="0.3">
      <c r="A718" s="7">
        <v>14.6875</v>
      </c>
      <c r="B718" s="7">
        <v>16.5625</v>
      </c>
      <c r="C718" s="11"/>
    </row>
    <row r="719" spans="1:3" x14ac:dyDescent="0.3">
      <c r="A719" s="7">
        <v>14.6875</v>
      </c>
      <c r="B719" s="7">
        <v>16.5625</v>
      </c>
      <c r="C719" s="11"/>
    </row>
    <row r="720" spans="1:3" x14ac:dyDescent="0.3">
      <c r="A720" s="7">
        <v>14.6875</v>
      </c>
      <c r="B720" s="7">
        <v>16.5625</v>
      </c>
      <c r="C720" s="11"/>
    </row>
    <row r="721" spans="1:3" x14ac:dyDescent="0.3">
      <c r="A721" s="7">
        <v>14.6875</v>
      </c>
      <c r="B721" s="7">
        <v>16.5625</v>
      </c>
      <c r="C721" s="11"/>
    </row>
    <row r="722" spans="1:3" x14ac:dyDescent="0.3">
      <c r="A722" s="7">
        <v>14.6875</v>
      </c>
      <c r="B722" s="7">
        <v>16.9375</v>
      </c>
      <c r="C722" s="11"/>
    </row>
    <row r="723" spans="1:3" x14ac:dyDescent="0.3">
      <c r="A723" s="7">
        <v>14.6875</v>
      </c>
      <c r="B723" s="7">
        <v>16.9375</v>
      </c>
      <c r="C723" s="11"/>
    </row>
    <row r="724" spans="1:3" x14ac:dyDescent="0.3">
      <c r="A724" s="7">
        <v>14.6875</v>
      </c>
      <c r="B724" s="7">
        <v>16.9375</v>
      </c>
      <c r="C724" s="11"/>
    </row>
    <row r="725" spans="1:3" x14ac:dyDescent="0.3">
      <c r="A725" s="7">
        <v>14.6875</v>
      </c>
      <c r="B725" s="7">
        <v>16.9375</v>
      </c>
      <c r="C725" s="11"/>
    </row>
    <row r="726" spans="1:3" x14ac:dyDescent="0.3">
      <c r="A726" s="7">
        <v>14.6875</v>
      </c>
      <c r="B726" s="7">
        <v>16.9375</v>
      </c>
      <c r="C726" s="11"/>
    </row>
    <row r="727" spans="1:3" x14ac:dyDescent="0.3">
      <c r="A727" s="7">
        <v>14.6875</v>
      </c>
      <c r="B727" s="7">
        <v>16.9375</v>
      </c>
      <c r="C727" s="11"/>
    </row>
    <row r="728" spans="1:3" x14ac:dyDescent="0.3">
      <c r="A728" s="7">
        <v>14.6875</v>
      </c>
      <c r="B728" s="7">
        <v>16.9375</v>
      </c>
      <c r="C728" s="11"/>
    </row>
    <row r="729" spans="1:3" x14ac:dyDescent="0.3">
      <c r="A729" s="7">
        <v>14.6875</v>
      </c>
      <c r="B729" s="7">
        <v>16.9375</v>
      </c>
      <c r="C729" s="11"/>
    </row>
    <row r="730" spans="1:3" x14ac:dyDescent="0.3">
      <c r="A730" s="7">
        <v>14.6875</v>
      </c>
      <c r="B730" s="7">
        <v>16.9375</v>
      </c>
      <c r="C730" s="11"/>
    </row>
    <row r="731" spans="1:3" x14ac:dyDescent="0.3">
      <c r="A731" s="7">
        <v>14.6875</v>
      </c>
      <c r="B731" s="7">
        <v>16.9375</v>
      </c>
      <c r="C731" s="11"/>
    </row>
    <row r="732" spans="1:3" x14ac:dyDescent="0.3">
      <c r="A732" s="7">
        <v>14.6875</v>
      </c>
      <c r="B732" s="7">
        <v>16.9375</v>
      </c>
      <c r="C732" s="11"/>
    </row>
    <row r="733" spans="1:3" x14ac:dyDescent="0.3">
      <c r="A733" s="7">
        <v>14.6875</v>
      </c>
      <c r="B733" s="7">
        <v>16.9375</v>
      </c>
      <c r="C733" s="11"/>
    </row>
    <row r="734" spans="1:3" x14ac:dyDescent="0.3">
      <c r="A734" s="7">
        <v>14.6875</v>
      </c>
      <c r="B734" s="7">
        <v>16.9375</v>
      </c>
      <c r="C734" s="11"/>
    </row>
    <row r="735" spans="1:3" x14ac:dyDescent="0.3">
      <c r="A735" s="7">
        <v>14.6875</v>
      </c>
      <c r="B735" s="7">
        <v>16.9375</v>
      </c>
      <c r="C735" s="11"/>
    </row>
    <row r="736" spans="1:3" x14ac:dyDescent="0.3">
      <c r="A736" s="7">
        <v>14.6875</v>
      </c>
      <c r="B736" s="7">
        <v>16.9375</v>
      </c>
      <c r="C736" s="11"/>
    </row>
    <row r="737" spans="1:3" x14ac:dyDescent="0.3">
      <c r="A737" s="7">
        <v>14.6875</v>
      </c>
      <c r="B737" s="7">
        <v>16.9375</v>
      </c>
      <c r="C737" s="11"/>
    </row>
    <row r="738" spans="1:3" x14ac:dyDescent="0.3">
      <c r="A738" s="7">
        <v>14.6875</v>
      </c>
      <c r="B738" s="7">
        <v>16.9375</v>
      </c>
      <c r="C738" s="11"/>
    </row>
    <row r="739" spans="1:3" x14ac:dyDescent="0.3">
      <c r="A739" s="7">
        <v>14.6875</v>
      </c>
      <c r="B739" s="7">
        <v>16.9375</v>
      </c>
      <c r="C739" s="11"/>
    </row>
    <row r="740" spans="1:3" x14ac:dyDescent="0.3">
      <c r="A740" s="7">
        <v>14.6875</v>
      </c>
      <c r="B740" s="7">
        <v>16.9375</v>
      </c>
      <c r="C740" s="11"/>
    </row>
    <row r="741" spans="1:3" x14ac:dyDescent="0.3">
      <c r="A741" s="7">
        <v>14.6875</v>
      </c>
      <c r="B741" s="7">
        <v>16.9375</v>
      </c>
      <c r="C741" s="11"/>
    </row>
    <row r="742" spans="1:3" x14ac:dyDescent="0.3">
      <c r="A742" s="7">
        <v>14.6875</v>
      </c>
      <c r="B742" s="7">
        <v>16.9375</v>
      </c>
      <c r="C742" s="11"/>
    </row>
    <row r="743" spans="1:3" x14ac:dyDescent="0.3">
      <c r="A743" s="7">
        <v>14.6875</v>
      </c>
      <c r="B743" s="7">
        <v>16.9375</v>
      </c>
      <c r="C743" s="11"/>
    </row>
    <row r="744" spans="1:3" x14ac:dyDescent="0.3">
      <c r="A744" s="7">
        <v>14.6875</v>
      </c>
      <c r="B744" s="7">
        <v>16.9375</v>
      </c>
      <c r="C744" s="11"/>
    </row>
    <row r="745" spans="1:3" x14ac:dyDescent="0.3">
      <c r="A745" s="7">
        <v>14.6875</v>
      </c>
      <c r="B745" s="7">
        <v>16.9375</v>
      </c>
      <c r="C745" s="11"/>
    </row>
    <row r="746" spans="1:3" x14ac:dyDescent="0.3">
      <c r="A746" s="7">
        <v>14.6875</v>
      </c>
      <c r="B746" s="7">
        <v>16.9375</v>
      </c>
      <c r="C746" s="11"/>
    </row>
    <row r="747" spans="1:3" x14ac:dyDescent="0.3">
      <c r="A747" s="7">
        <v>14.6875</v>
      </c>
      <c r="B747" s="7">
        <v>16.9375</v>
      </c>
      <c r="C747" s="11"/>
    </row>
    <row r="748" spans="1:3" x14ac:dyDescent="0.3">
      <c r="A748" s="7">
        <v>14.6875</v>
      </c>
      <c r="B748" s="7">
        <v>16.9375</v>
      </c>
      <c r="C748" s="11"/>
    </row>
    <row r="749" spans="1:3" x14ac:dyDescent="0.3">
      <c r="A749" s="7">
        <v>14.6875</v>
      </c>
      <c r="B749" s="7">
        <v>16.9375</v>
      </c>
      <c r="C749" s="11"/>
    </row>
    <row r="750" spans="1:3" x14ac:dyDescent="0.3">
      <c r="A750" s="7">
        <v>14.6875</v>
      </c>
      <c r="B750" s="7">
        <v>16.9375</v>
      </c>
      <c r="C750" s="11"/>
    </row>
    <row r="751" spans="1:3" x14ac:dyDescent="0.3">
      <c r="A751" s="7">
        <v>14.6875</v>
      </c>
      <c r="B751" s="7">
        <v>17.145800000000001</v>
      </c>
      <c r="C751" s="11"/>
    </row>
    <row r="752" spans="1:3" x14ac:dyDescent="0.3">
      <c r="A752" s="7">
        <v>14.6875</v>
      </c>
      <c r="B752" s="7">
        <v>17.145800000000001</v>
      </c>
      <c r="C752" s="11"/>
    </row>
    <row r="753" spans="1:3" x14ac:dyDescent="0.3">
      <c r="A753" s="7">
        <v>14.6875</v>
      </c>
      <c r="B753" s="7">
        <v>17.145800000000001</v>
      </c>
      <c r="C753" s="11"/>
    </row>
    <row r="754" spans="1:3" x14ac:dyDescent="0.3">
      <c r="A754" s="7">
        <v>14.6875</v>
      </c>
      <c r="B754" s="7">
        <v>17.145800000000001</v>
      </c>
      <c r="C754" s="11"/>
    </row>
    <row r="755" spans="1:3" x14ac:dyDescent="0.3">
      <c r="A755" s="7">
        <v>14.6875</v>
      </c>
      <c r="B755" s="7">
        <v>17.354199999999999</v>
      </c>
      <c r="C755" s="11"/>
    </row>
    <row r="756" spans="1:3" x14ac:dyDescent="0.3">
      <c r="A756" s="7">
        <v>14.6875</v>
      </c>
      <c r="B756" s="7">
        <v>17.354199999999999</v>
      </c>
      <c r="C756" s="11"/>
    </row>
    <row r="757" spans="1:3" x14ac:dyDescent="0.3">
      <c r="A757" s="7">
        <v>14.6875</v>
      </c>
      <c r="B757" s="7">
        <v>17.354199999999999</v>
      </c>
      <c r="C757" s="11"/>
    </row>
    <row r="758" spans="1:3" x14ac:dyDescent="0.3">
      <c r="A758" s="7">
        <v>14.6875</v>
      </c>
      <c r="B758" s="7">
        <v>17.354199999999999</v>
      </c>
      <c r="C758" s="11"/>
    </row>
    <row r="759" spans="1:3" x14ac:dyDescent="0.3">
      <c r="A759" s="7">
        <v>14.6875</v>
      </c>
      <c r="B759" s="7">
        <v>17.5625</v>
      </c>
      <c r="C759" s="11"/>
    </row>
    <row r="760" spans="1:3" x14ac:dyDescent="0.3">
      <c r="A760" s="7">
        <v>14.6875</v>
      </c>
      <c r="B760" s="7">
        <v>17.5625</v>
      </c>
      <c r="C760" s="11"/>
    </row>
    <row r="761" spans="1:3" x14ac:dyDescent="0.3">
      <c r="A761" s="7">
        <v>14.6875</v>
      </c>
      <c r="B761" s="7">
        <v>17.5625</v>
      </c>
      <c r="C761" s="11"/>
    </row>
    <row r="762" spans="1:3" x14ac:dyDescent="0.3">
      <c r="A762" s="7">
        <v>14.6875</v>
      </c>
      <c r="B762" s="7">
        <v>17.5625</v>
      </c>
      <c r="C762" s="11"/>
    </row>
    <row r="763" spans="1:3" x14ac:dyDescent="0.3">
      <c r="A763" s="7">
        <v>14.6875</v>
      </c>
      <c r="B763" s="7">
        <v>17.5625</v>
      </c>
      <c r="C763" s="11"/>
    </row>
    <row r="764" spans="1:3" x14ac:dyDescent="0.3">
      <c r="A764" s="7">
        <v>14.6875</v>
      </c>
      <c r="B764" s="7">
        <v>17.5625</v>
      </c>
      <c r="C764" s="11"/>
    </row>
    <row r="765" spans="1:3" x14ac:dyDescent="0.3">
      <c r="A765" s="7">
        <v>14.6875</v>
      </c>
      <c r="B765" s="7">
        <v>17.5625</v>
      </c>
      <c r="C765" s="11"/>
    </row>
    <row r="766" spans="1:3" x14ac:dyDescent="0.3">
      <c r="A766" s="7">
        <v>14.6875</v>
      </c>
      <c r="B766" s="7">
        <v>17.5625</v>
      </c>
      <c r="C766" s="11"/>
    </row>
    <row r="767" spans="1:3" x14ac:dyDescent="0.3">
      <c r="A767" s="7">
        <v>14.6875</v>
      </c>
      <c r="B767" s="7">
        <v>17.5625</v>
      </c>
      <c r="C767" s="11"/>
    </row>
    <row r="768" spans="1:3" x14ac:dyDescent="0.3">
      <c r="A768" s="7">
        <v>14.6875</v>
      </c>
      <c r="B768" s="7">
        <v>17.9375</v>
      </c>
      <c r="C768" s="11"/>
    </row>
    <row r="769" spans="1:3" x14ac:dyDescent="0.3">
      <c r="A769" s="7">
        <v>14.6875</v>
      </c>
      <c r="B769" s="7">
        <v>18.145800000000001</v>
      </c>
      <c r="C769" s="11"/>
    </row>
    <row r="770" spans="1:3" x14ac:dyDescent="0.3">
      <c r="A770" s="7">
        <v>14.6875</v>
      </c>
      <c r="B770" s="7">
        <v>18.5625</v>
      </c>
      <c r="C770" s="11"/>
    </row>
    <row r="771" spans="1:3" x14ac:dyDescent="0.3">
      <c r="A771" s="7">
        <v>14.6875</v>
      </c>
      <c r="B771" s="7">
        <v>18.5625</v>
      </c>
      <c r="C771" s="11"/>
    </row>
    <row r="772" spans="1:3" x14ac:dyDescent="0.3">
      <c r="A772" s="7">
        <v>14.895799999999999</v>
      </c>
      <c r="C772" s="11"/>
    </row>
    <row r="773" spans="1:3" x14ac:dyDescent="0.3">
      <c r="A773" s="7">
        <v>14.895799999999999</v>
      </c>
      <c r="C773" s="11"/>
    </row>
    <row r="774" spans="1:3" x14ac:dyDescent="0.3">
      <c r="A774" s="7">
        <v>14.895799999999999</v>
      </c>
      <c r="C774" s="11"/>
    </row>
    <row r="775" spans="1:3" x14ac:dyDescent="0.3">
      <c r="A775" s="7">
        <v>14.895799999999999</v>
      </c>
      <c r="C775" s="11"/>
    </row>
    <row r="776" spans="1:3" x14ac:dyDescent="0.3">
      <c r="A776" s="7">
        <v>14.895799999999999</v>
      </c>
      <c r="C776" s="11"/>
    </row>
    <row r="777" spans="1:3" x14ac:dyDescent="0.3">
      <c r="A777" s="7">
        <v>14.895799999999999</v>
      </c>
      <c r="C777" s="11"/>
    </row>
    <row r="778" spans="1:3" x14ac:dyDescent="0.3">
      <c r="A778" s="7">
        <v>14.895799999999999</v>
      </c>
      <c r="C778" s="11"/>
    </row>
    <row r="779" spans="1:3" x14ac:dyDescent="0.3">
      <c r="A779" s="7">
        <v>14.895799999999999</v>
      </c>
      <c r="C779" s="11"/>
    </row>
    <row r="780" spans="1:3" x14ac:dyDescent="0.3">
      <c r="A780" s="7">
        <v>14.895799999999999</v>
      </c>
      <c r="C780" s="11"/>
    </row>
    <row r="781" spans="1:3" x14ac:dyDescent="0.3">
      <c r="A781" s="7">
        <v>14.895799999999999</v>
      </c>
      <c r="C781" s="11"/>
    </row>
    <row r="782" spans="1:3" x14ac:dyDescent="0.3">
      <c r="A782" s="7">
        <v>14.895799999999999</v>
      </c>
      <c r="C782" s="11"/>
    </row>
    <row r="783" spans="1:3" x14ac:dyDescent="0.3">
      <c r="A783" s="7">
        <v>14.895799999999999</v>
      </c>
      <c r="C783" s="11"/>
    </row>
    <row r="784" spans="1:3" x14ac:dyDescent="0.3">
      <c r="A784" s="7">
        <v>14.895799999999999</v>
      </c>
      <c r="C784" s="11"/>
    </row>
    <row r="785" spans="1:3" x14ac:dyDescent="0.3">
      <c r="A785" s="7">
        <v>14.895799999999999</v>
      </c>
      <c r="C785" s="11"/>
    </row>
    <row r="786" spans="1:3" x14ac:dyDescent="0.3">
      <c r="A786" s="7">
        <v>14.895799999999999</v>
      </c>
      <c r="C786" s="11"/>
    </row>
    <row r="787" spans="1:3" x14ac:dyDescent="0.3">
      <c r="A787" s="7">
        <v>14.895799999999999</v>
      </c>
      <c r="C787" s="11"/>
    </row>
    <row r="788" spans="1:3" x14ac:dyDescent="0.3">
      <c r="A788" s="7">
        <v>14.895799999999999</v>
      </c>
      <c r="C788" s="11"/>
    </row>
    <row r="789" spans="1:3" x14ac:dyDescent="0.3">
      <c r="A789" s="7">
        <v>14.895799999999999</v>
      </c>
      <c r="C789" s="11"/>
    </row>
    <row r="790" spans="1:3" x14ac:dyDescent="0.3">
      <c r="A790" s="7">
        <v>14.895799999999999</v>
      </c>
      <c r="C790" s="11"/>
    </row>
    <row r="791" spans="1:3" x14ac:dyDescent="0.3">
      <c r="A791" s="7">
        <v>14.895799999999999</v>
      </c>
      <c r="C791" s="11"/>
    </row>
    <row r="792" spans="1:3" x14ac:dyDescent="0.3">
      <c r="A792" s="7">
        <v>14.895799999999999</v>
      </c>
      <c r="C792" s="11"/>
    </row>
    <row r="793" spans="1:3" x14ac:dyDescent="0.3">
      <c r="A793" s="7">
        <v>14.895799999999999</v>
      </c>
      <c r="C793" s="11"/>
    </row>
    <row r="794" spans="1:3" x14ac:dyDescent="0.3">
      <c r="A794" s="7">
        <v>14.895799999999999</v>
      </c>
      <c r="C794" s="11"/>
    </row>
    <row r="795" spans="1:3" x14ac:dyDescent="0.3">
      <c r="A795" s="7">
        <v>14.895799999999999</v>
      </c>
      <c r="C795" s="11"/>
    </row>
    <row r="796" spans="1:3" x14ac:dyDescent="0.3">
      <c r="A796" s="7">
        <v>14.895799999999999</v>
      </c>
      <c r="C796" s="11"/>
    </row>
    <row r="797" spans="1:3" x14ac:dyDescent="0.3">
      <c r="A797" s="7">
        <v>14.895799999999999</v>
      </c>
      <c r="C797" s="11"/>
    </row>
    <row r="798" spans="1:3" x14ac:dyDescent="0.3">
      <c r="A798" s="7">
        <v>14.895799999999999</v>
      </c>
      <c r="C798" s="11"/>
    </row>
    <row r="799" spans="1:3" x14ac:dyDescent="0.3">
      <c r="A799" s="7">
        <v>14.895799999999999</v>
      </c>
      <c r="C799" s="11"/>
    </row>
    <row r="800" spans="1:3" x14ac:dyDescent="0.3">
      <c r="A800" s="7">
        <v>14.895799999999999</v>
      </c>
      <c r="C800" s="11"/>
    </row>
    <row r="801" spans="1:3" x14ac:dyDescent="0.3">
      <c r="A801" s="7">
        <v>14.895799999999999</v>
      </c>
      <c r="C801" s="11"/>
    </row>
    <row r="802" spans="1:3" x14ac:dyDescent="0.3">
      <c r="A802" s="7">
        <v>14.895799999999999</v>
      </c>
      <c r="C802" s="11"/>
    </row>
    <row r="803" spans="1:3" x14ac:dyDescent="0.3">
      <c r="A803" s="7">
        <v>14.895799999999999</v>
      </c>
      <c r="C803" s="11"/>
    </row>
    <row r="804" spans="1:3" x14ac:dyDescent="0.3">
      <c r="A804" s="7">
        <v>14.895799999999999</v>
      </c>
      <c r="C804" s="11"/>
    </row>
    <row r="805" spans="1:3" x14ac:dyDescent="0.3">
      <c r="A805" s="7">
        <v>14.9375</v>
      </c>
      <c r="C805" s="11"/>
    </row>
    <row r="806" spans="1:3" x14ac:dyDescent="0.3">
      <c r="A806" s="7">
        <v>14.9375</v>
      </c>
      <c r="C806" s="11"/>
    </row>
    <row r="807" spans="1:3" x14ac:dyDescent="0.3">
      <c r="A807" s="7">
        <v>14.9375</v>
      </c>
      <c r="C807" s="11"/>
    </row>
    <row r="808" spans="1:3" x14ac:dyDescent="0.3">
      <c r="A808" s="7">
        <v>14.9375</v>
      </c>
      <c r="C808" s="11"/>
    </row>
    <row r="809" spans="1:3" x14ac:dyDescent="0.3">
      <c r="A809" s="7">
        <v>14.9375</v>
      </c>
      <c r="C809" s="11"/>
    </row>
    <row r="810" spans="1:3" x14ac:dyDescent="0.3">
      <c r="A810" s="7">
        <v>14.9375</v>
      </c>
      <c r="C810" s="11"/>
    </row>
    <row r="811" spans="1:3" x14ac:dyDescent="0.3">
      <c r="A811" s="7">
        <v>14.9375</v>
      </c>
      <c r="C811" s="11"/>
    </row>
    <row r="812" spans="1:3" x14ac:dyDescent="0.3">
      <c r="A812" s="7">
        <v>14.9375</v>
      </c>
      <c r="C812" s="11"/>
    </row>
    <row r="813" spans="1:3" x14ac:dyDescent="0.3">
      <c r="A813" s="7">
        <v>14.9375</v>
      </c>
      <c r="C813" s="11"/>
    </row>
    <row r="814" spans="1:3" x14ac:dyDescent="0.3">
      <c r="A814" s="7">
        <v>14.9375</v>
      </c>
      <c r="C814" s="11"/>
    </row>
    <row r="815" spans="1:3" x14ac:dyDescent="0.3">
      <c r="A815" s="7">
        <v>14.9375</v>
      </c>
      <c r="C815" s="11"/>
    </row>
    <row r="816" spans="1:3" x14ac:dyDescent="0.3">
      <c r="A816" s="7">
        <v>14.9375</v>
      </c>
      <c r="C816" s="11"/>
    </row>
    <row r="817" spans="1:3" x14ac:dyDescent="0.3">
      <c r="A817" s="7">
        <v>14.9375</v>
      </c>
      <c r="C817" s="11"/>
    </row>
    <row r="818" spans="1:3" x14ac:dyDescent="0.3">
      <c r="A818" s="7">
        <v>14.9375</v>
      </c>
      <c r="C818" s="11"/>
    </row>
    <row r="819" spans="1:3" x14ac:dyDescent="0.3">
      <c r="A819" s="7">
        <v>14.9375</v>
      </c>
      <c r="C819" s="11"/>
    </row>
    <row r="820" spans="1:3" x14ac:dyDescent="0.3">
      <c r="A820" s="7">
        <v>14.9375</v>
      </c>
      <c r="C820" s="11"/>
    </row>
    <row r="821" spans="1:3" x14ac:dyDescent="0.3">
      <c r="A821" s="7">
        <v>14.9375</v>
      </c>
      <c r="C821" s="11"/>
    </row>
    <row r="822" spans="1:3" x14ac:dyDescent="0.3">
      <c r="A822" s="7">
        <v>14.9375</v>
      </c>
      <c r="C822" s="11"/>
    </row>
    <row r="823" spans="1:3" x14ac:dyDescent="0.3">
      <c r="A823" s="7">
        <v>14.9375</v>
      </c>
      <c r="C823" s="11"/>
    </row>
    <row r="824" spans="1:3" x14ac:dyDescent="0.3">
      <c r="A824" s="7">
        <v>14.9375</v>
      </c>
      <c r="C824" s="11"/>
    </row>
    <row r="825" spans="1:3" x14ac:dyDescent="0.3">
      <c r="A825" s="7">
        <v>14.9375</v>
      </c>
      <c r="C825" s="11"/>
    </row>
    <row r="826" spans="1:3" x14ac:dyDescent="0.3">
      <c r="A826" s="7">
        <v>14.9375</v>
      </c>
      <c r="C826" s="11"/>
    </row>
    <row r="827" spans="1:3" x14ac:dyDescent="0.3">
      <c r="A827" s="7">
        <v>14.9375</v>
      </c>
      <c r="C827" s="11"/>
    </row>
    <row r="828" spans="1:3" x14ac:dyDescent="0.3">
      <c r="A828" s="7">
        <v>14.9375</v>
      </c>
      <c r="C828" s="11"/>
    </row>
    <row r="829" spans="1:3" x14ac:dyDescent="0.3">
      <c r="A829" s="7">
        <v>14.9375</v>
      </c>
      <c r="C829" s="11"/>
    </row>
    <row r="830" spans="1:3" x14ac:dyDescent="0.3">
      <c r="A830" s="7">
        <v>14.9375</v>
      </c>
      <c r="C830" s="11"/>
    </row>
    <row r="831" spans="1:3" x14ac:dyDescent="0.3">
      <c r="A831" s="7">
        <v>14.9375</v>
      </c>
      <c r="C831" s="11"/>
    </row>
    <row r="832" spans="1:3" x14ac:dyDescent="0.3">
      <c r="A832" s="7">
        <v>14.9375</v>
      </c>
      <c r="C832" s="11"/>
    </row>
    <row r="833" spans="1:3" x14ac:dyDescent="0.3">
      <c r="A833" s="7">
        <v>14.9375</v>
      </c>
      <c r="C833" s="11"/>
    </row>
    <row r="834" spans="1:3" x14ac:dyDescent="0.3">
      <c r="A834" s="7">
        <v>14.9375</v>
      </c>
      <c r="C834" s="11"/>
    </row>
    <row r="835" spans="1:3" x14ac:dyDescent="0.3">
      <c r="A835" s="7">
        <v>14.9375</v>
      </c>
      <c r="C835" s="11"/>
    </row>
    <row r="836" spans="1:3" x14ac:dyDescent="0.3">
      <c r="A836" s="7">
        <v>14.9375</v>
      </c>
      <c r="C836" s="11"/>
    </row>
    <row r="837" spans="1:3" x14ac:dyDescent="0.3">
      <c r="A837" s="7">
        <v>14.9375</v>
      </c>
      <c r="C837" s="11"/>
    </row>
    <row r="838" spans="1:3" x14ac:dyDescent="0.3">
      <c r="A838" s="7">
        <v>14.9375</v>
      </c>
      <c r="C838" s="11"/>
    </row>
    <row r="839" spans="1:3" x14ac:dyDescent="0.3">
      <c r="A839" s="7">
        <v>14.9375</v>
      </c>
      <c r="C839" s="11"/>
    </row>
    <row r="840" spans="1:3" x14ac:dyDescent="0.3">
      <c r="A840" s="7">
        <v>14.9375</v>
      </c>
      <c r="C840" s="11"/>
    </row>
    <row r="841" spans="1:3" x14ac:dyDescent="0.3">
      <c r="A841" s="7">
        <v>14.9375</v>
      </c>
      <c r="C841" s="11"/>
    </row>
    <row r="842" spans="1:3" x14ac:dyDescent="0.3">
      <c r="A842" s="7">
        <v>14.9375</v>
      </c>
      <c r="C842" s="11"/>
    </row>
    <row r="843" spans="1:3" x14ac:dyDescent="0.3">
      <c r="A843" s="7">
        <v>14.9375</v>
      </c>
      <c r="C843" s="11"/>
    </row>
    <row r="844" spans="1:3" x14ac:dyDescent="0.3">
      <c r="A844" s="7">
        <v>14.9375</v>
      </c>
      <c r="C844" s="11"/>
    </row>
    <row r="845" spans="1:3" x14ac:dyDescent="0.3">
      <c r="A845" s="7">
        <v>14.9375</v>
      </c>
      <c r="C845" s="11"/>
    </row>
    <row r="846" spans="1:3" x14ac:dyDescent="0.3">
      <c r="A846" s="7">
        <v>14.9375</v>
      </c>
      <c r="C846" s="11"/>
    </row>
    <row r="847" spans="1:3" x14ac:dyDescent="0.3">
      <c r="A847" s="7">
        <v>14.9375</v>
      </c>
      <c r="C847" s="11"/>
    </row>
    <row r="848" spans="1:3" x14ac:dyDescent="0.3">
      <c r="A848" s="7">
        <v>14.9375</v>
      </c>
      <c r="C848" s="11"/>
    </row>
    <row r="849" spans="1:3" x14ac:dyDescent="0.3">
      <c r="A849" s="7">
        <v>14.9375</v>
      </c>
      <c r="C849" s="11"/>
    </row>
    <row r="850" spans="1:3" x14ac:dyDescent="0.3">
      <c r="A850" s="7">
        <v>14.9375</v>
      </c>
      <c r="C850" s="11"/>
    </row>
    <row r="851" spans="1:3" x14ac:dyDescent="0.3">
      <c r="A851" s="7">
        <v>14.9375</v>
      </c>
      <c r="C851" s="11"/>
    </row>
    <row r="852" spans="1:3" x14ac:dyDescent="0.3">
      <c r="A852" s="7">
        <v>14.9375</v>
      </c>
      <c r="C852" s="11"/>
    </row>
    <row r="853" spans="1:3" x14ac:dyDescent="0.3">
      <c r="A853" s="7">
        <v>14.9375</v>
      </c>
      <c r="C853" s="11"/>
    </row>
    <row r="854" spans="1:3" x14ac:dyDescent="0.3">
      <c r="A854" s="7">
        <v>14.9375</v>
      </c>
      <c r="C854" s="11"/>
    </row>
    <row r="855" spans="1:3" x14ac:dyDescent="0.3">
      <c r="A855" s="7">
        <v>14.9375</v>
      </c>
      <c r="C855" s="11"/>
    </row>
    <row r="856" spans="1:3" x14ac:dyDescent="0.3">
      <c r="A856" s="7">
        <v>14.9375</v>
      </c>
      <c r="C856" s="11"/>
    </row>
    <row r="857" spans="1:3" x14ac:dyDescent="0.3">
      <c r="A857" s="7">
        <v>14.9375</v>
      </c>
      <c r="C857" s="11"/>
    </row>
    <row r="858" spans="1:3" x14ac:dyDescent="0.3">
      <c r="A858" s="7">
        <v>14.9375</v>
      </c>
      <c r="C858" s="11"/>
    </row>
    <row r="859" spans="1:3" x14ac:dyDescent="0.3">
      <c r="A859" s="7">
        <v>14.9375</v>
      </c>
      <c r="C859" s="11"/>
    </row>
    <row r="860" spans="1:3" x14ac:dyDescent="0.3">
      <c r="A860" s="7">
        <v>14.9375</v>
      </c>
      <c r="C860" s="11"/>
    </row>
    <row r="861" spans="1:3" x14ac:dyDescent="0.3">
      <c r="A861" s="7">
        <v>14.9375</v>
      </c>
      <c r="C861" s="11"/>
    </row>
    <row r="862" spans="1:3" x14ac:dyDescent="0.3">
      <c r="A862" s="7">
        <v>14.9375</v>
      </c>
      <c r="C862" s="11"/>
    </row>
    <row r="863" spans="1:3" x14ac:dyDescent="0.3">
      <c r="A863" s="7">
        <v>14.9375</v>
      </c>
      <c r="C863" s="11"/>
    </row>
    <row r="864" spans="1:3" x14ac:dyDescent="0.3">
      <c r="A864" s="7">
        <v>14.9375</v>
      </c>
      <c r="C864" s="11"/>
    </row>
    <row r="865" spans="1:3" x14ac:dyDescent="0.3">
      <c r="A865" s="7">
        <v>14.9375</v>
      </c>
      <c r="C865" s="11"/>
    </row>
    <row r="866" spans="1:3" x14ac:dyDescent="0.3">
      <c r="A866" s="7">
        <v>14.9375</v>
      </c>
      <c r="C866" s="11"/>
    </row>
    <row r="867" spans="1:3" x14ac:dyDescent="0.3">
      <c r="A867" s="7">
        <v>14.9375</v>
      </c>
      <c r="C867" s="11"/>
    </row>
    <row r="868" spans="1:3" x14ac:dyDescent="0.3">
      <c r="A868" s="7">
        <v>14.9375</v>
      </c>
      <c r="C868" s="11"/>
    </row>
    <row r="869" spans="1:3" x14ac:dyDescent="0.3">
      <c r="A869" s="7">
        <v>14.9375</v>
      </c>
      <c r="C869" s="11"/>
    </row>
    <row r="870" spans="1:3" x14ac:dyDescent="0.3">
      <c r="A870" s="7">
        <v>14.9375</v>
      </c>
      <c r="C870" s="11"/>
    </row>
    <row r="871" spans="1:3" x14ac:dyDescent="0.3">
      <c r="A871" s="7">
        <v>14.9375</v>
      </c>
      <c r="C871" s="11"/>
    </row>
    <row r="872" spans="1:3" x14ac:dyDescent="0.3">
      <c r="A872" s="7">
        <v>14.9375</v>
      </c>
      <c r="C872" s="11"/>
    </row>
    <row r="873" spans="1:3" x14ac:dyDescent="0.3">
      <c r="A873" s="7">
        <v>14.9375</v>
      </c>
      <c r="C873" s="11"/>
    </row>
    <row r="874" spans="1:3" x14ac:dyDescent="0.3">
      <c r="A874" s="7">
        <v>14.9375</v>
      </c>
      <c r="C874" s="11"/>
    </row>
    <row r="875" spans="1:3" x14ac:dyDescent="0.3">
      <c r="A875" s="7">
        <v>14.9375</v>
      </c>
      <c r="C875" s="11"/>
    </row>
    <row r="876" spans="1:3" x14ac:dyDescent="0.3">
      <c r="A876" s="7">
        <v>14.9375</v>
      </c>
      <c r="C876" s="11"/>
    </row>
    <row r="877" spans="1:3" x14ac:dyDescent="0.3">
      <c r="A877" s="7">
        <v>14.9375</v>
      </c>
      <c r="C877" s="11"/>
    </row>
    <row r="878" spans="1:3" x14ac:dyDescent="0.3">
      <c r="A878" s="7">
        <v>14.9375</v>
      </c>
      <c r="C878" s="11"/>
    </row>
    <row r="879" spans="1:3" x14ac:dyDescent="0.3">
      <c r="A879" s="7">
        <v>14.9375</v>
      </c>
      <c r="C879" s="11"/>
    </row>
    <row r="880" spans="1:3" x14ac:dyDescent="0.3">
      <c r="A880" s="7">
        <v>14.9375</v>
      </c>
      <c r="C880" s="11"/>
    </row>
    <row r="881" spans="1:3" x14ac:dyDescent="0.3">
      <c r="A881" s="7">
        <v>14.9375</v>
      </c>
      <c r="C881" s="11"/>
    </row>
    <row r="882" spans="1:3" x14ac:dyDescent="0.3">
      <c r="A882" s="7">
        <v>14.9375</v>
      </c>
      <c r="C882" s="11"/>
    </row>
    <row r="883" spans="1:3" x14ac:dyDescent="0.3">
      <c r="A883" s="7">
        <v>14.9375</v>
      </c>
      <c r="C883" s="11"/>
    </row>
    <row r="884" spans="1:3" x14ac:dyDescent="0.3">
      <c r="A884" s="7">
        <v>14.9375</v>
      </c>
      <c r="C884" s="11"/>
    </row>
    <row r="885" spans="1:3" x14ac:dyDescent="0.3">
      <c r="A885" s="7">
        <v>14.9375</v>
      </c>
      <c r="C885" s="11"/>
    </row>
    <row r="886" spans="1:3" x14ac:dyDescent="0.3">
      <c r="A886" s="7">
        <v>14.9375</v>
      </c>
      <c r="C886" s="11"/>
    </row>
    <row r="887" spans="1:3" x14ac:dyDescent="0.3">
      <c r="A887" s="7">
        <v>14.9375</v>
      </c>
      <c r="C887" s="11"/>
    </row>
    <row r="888" spans="1:3" x14ac:dyDescent="0.3">
      <c r="A888" s="7">
        <v>14.9375</v>
      </c>
      <c r="C888" s="11"/>
    </row>
    <row r="889" spans="1:3" x14ac:dyDescent="0.3">
      <c r="A889" s="7">
        <v>14.9375</v>
      </c>
      <c r="C889" s="11"/>
    </row>
    <row r="890" spans="1:3" x14ac:dyDescent="0.3">
      <c r="A890" s="7">
        <v>14.9375</v>
      </c>
      <c r="C890" s="11"/>
    </row>
    <row r="891" spans="1:3" x14ac:dyDescent="0.3">
      <c r="A891" s="7">
        <v>14.9375</v>
      </c>
      <c r="C891" s="11"/>
    </row>
    <row r="892" spans="1:3" x14ac:dyDescent="0.3">
      <c r="A892" s="7">
        <v>14.9375</v>
      </c>
      <c r="C892" s="11"/>
    </row>
    <row r="893" spans="1:3" x14ac:dyDescent="0.3">
      <c r="A893" s="7">
        <v>14.9375</v>
      </c>
      <c r="C893" s="11"/>
    </row>
    <row r="894" spans="1:3" x14ac:dyDescent="0.3">
      <c r="A894" s="7">
        <v>14.9375</v>
      </c>
      <c r="C894" s="11"/>
    </row>
    <row r="895" spans="1:3" x14ac:dyDescent="0.3">
      <c r="A895" s="7">
        <v>14.9375</v>
      </c>
      <c r="C895" s="11"/>
    </row>
    <row r="896" spans="1:3" x14ac:dyDescent="0.3">
      <c r="A896" s="7">
        <v>14.9375</v>
      </c>
      <c r="C896" s="11"/>
    </row>
    <row r="897" spans="1:3" x14ac:dyDescent="0.3">
      <c r="A897" s="7">
        <v>14.9375</v>
      </c>
      <c r="C897" s="11"/>
    </row>
    <row r="898" spans="1:3" x14ac:dyDescent="0.3">
      <c r="A898" s="7">
        <v>14.9375</v>
      </c>
      <c r="C898" s="11"/>
    </row>
    <row r="899" spans="1:3" x14ac:dyDescent="0.3">
      <c r="A899" s="7">
        <v>14.9375</v>
      </c>
      <c r="C899" s="11"/>
    </row>
    <row r="900" spans="1:3" x14ac:dyDescent="0.3">
      <c r="A900" s="7">
        <v>14.9375</v>
      </c>
      <c r="C900" s="11"/>
    </row>
    <row r="901" spans="1:3" x14ac:dyDescent="0.3">
      <c r="A901" s="7">
        <v>14.9375</v>
      </c>
      <c r="C901" s="11"/>
    </row>
    <row r="902" spans="1:3" x14ac:dyDescent="0.3">
      <c r="A902" s="7">
        <v>14.9375</v>
      </c>
      <c r="C902" s="11"/>
    </row>
    <row r="903" spans="1:3" x14ac:dyDescent="0.3">
      <c r="A903" s="7">
        <v>14.9375</v>
      </c>
      <c r="C903" s="11"/>
    </row>
    <row r="904" spans="1:3" x14ac:dyDescent="0.3">
      <c r="A904" s="7">
        <v>14.979200000000001</v>
      </c>
      <c r="C904" s="11"/>
    </row>
    <row r="905" spans="1:3" x14ac:dyDescent="0.3">
      <c r="A905" s="7">
        <v>14.979200000000001</v>
      </c>
      <c r="C905" s="11"/>
    </row>
    <row r="906" spans="1:3" x14ac:dyDescent="0.3">
      <c r="A906" s="7">
        <v>14.979200000000001</v>
      </c>
      <c r="C906" s="11"/>
    </row>
    <row r="907" spans="1:3" x14ac:dyDescent="0.3">
      <c r="A907" s="7">
        <v>14.979200000000001</v>
      </c>
      <c r="C907" s="11"/>
    </row>
    <row r="908" spans="1:3" x14ac:dyDescent="0.3">
      <c r="A908" s="7">
        <v>14.979200000000001</v>
      </c>
      <c r="C908" s="11"/>
    </row>
    <row r="909" spans="1:3" x14ac:dyDescent="0.3">
      <c r="A909" s="7">
        <v>14.979200000000001</v>
      </c>
      <c r="C909" s="11"/>
    </row>
    <row r="910" spans="1:3" x14ac:dyDescent="0.3">
      <c r="A910" s="7">
        <v>14.979200000000001</v>
      </c>
      <c r="C910" s="11"/>
    </row>
    <row r="911" spans="1:3" x14ac:dyDescent="0.3">
      <c r="A911" s="7">
        <v>14.979200000000001</v>
      </c>
      <c r="C911" s="11"/>
    </row>
    <row r="912" spans="1:3" x14ac:dyDescent="0.3">
      <c r="A912" s="7">
        <v>14.979200000000001</v>
      </c>
      <c r="C912" s="11"/>
    </row>
    <row r="913" spans="1:3" x14ac:dyDescent="0.3">
      <c r="A913" s="7">
        <v>14.979200000000001</v>
      </c>
      <c r="C913" s="11"/>
    </row>
    <row r="914" spans="1:3" x14ac:dyDescent="0.3">
      <c r="A914" s="7">
        <v>14.979200000000001</v>
      </c>
      <c r="C914" s="11"/>
    </row>
    <row r="915" spans="1:3" x14ac:dyDescent="0.3">
      <c r="A915" s="7">
        <v>14.979200000000001</v>
      </c>
      <c r="C915" s="11"/>
    </row>
    <row r="916" spans="1:3" x14ac:dyDescent="0.3">
      <c r="A916" s="7">
        <v>14.979200000000001</v>
      </c>
      <c r="C916" s="11"/>
    </row>
    <row r="917" spans="1:3" x14ac:dyDescent="0.3">
      <c r="A917" s="7">
        <v>14.979200000000001</v>
      </c>
      <c r="C917" s="11"/>
    </row>
    <row r="918" spans="1:3" x14ac:dyDescent="0.3">
      <c r="A918" s="7">
        <v>14.979200000000001</v>
      </c>
      <c r="C918" s="11"/>
    </row>
    <row r="919" spans="1:3" x14ac:dyDescent="0.3">
      <c r="A919" s="7">
        <v>14.979200000000001</v>
      </c>
      <c r="C919" s="11"/>
    </row>
    <row r="920" spans="1:3" x14ac:dyDescent="0.3">
      <c r="A920" s="7">
        <v>14.979200000000001</v>
      </c>
      <c r="C920" s="11"/>
    </row>
    <row r="921" spans="1:3" x14ac:dyDescent="0.3">
      <c r="A921" s="7">
        <v>14.979200000000001</v>
      </c>
      <c r="C921" s="11"/>
    </row>
    <row r="922" spans="1:3" x14ac:dyDescent="0.3">
      <c r="A922" s="7">
        <v>14.979200000000001</v>
      </c>
      <c r="C922" s="11"/>
    </row>
    <row r="923" spans="1:3" x14ac:dyDescent="0.3">
      <c r="A923" s="7">
        <v>14.979200000000001</v>
      </c>
      <c r="C923" s="11"/>
    </row>
    <row r="924" spans="1:3" x14ac:dyDescent="0.3">
      <c r="A924" s="7">
        <v>14.979200000000001</v>
      </c>
      <c r="C924" s="11"/>
    </row>
    <row r="925" spans="1:3" x14ac:dyDescent="0.3">
      <c r="A925" s="7">
        <v>14.979200000000001</v>
      </c>
      <c r="C925" s="11"/>
    </row>
    <row r="926" spans="1:3" x14ac:dyDescent="0.3">
      <c r="A926" s="7">
        <v>14.979200000000001</v>
      </c>
      <c r="C926" s="11"/>
    </row>
    <row r="927" spans="1:3" x14ac:dyDescent="0.3">
      <c r="A927" s="7">
        <v>14.979200000000001</v>
      </c>
      <c r="C927" s="11"/>
    </row>
    <row r="928" spans="1:3" x14ac:dyDescent="0.3">
      <c r="A928" s="7">
        <v>14.979200000000001</v>
      </c>
      <c r="C928" s="11"/>
    </row>
    <row r="929" spans="1:3" x14ac:dyDescent="0.3">
      <c r="A929" s="7">
        <v>14.979200000000001</v>
      </c>
      <c r="C929" s="11"/>
    </row>
    <row r="930" spans="1:3" x14ac:dyDescent="0.3">
      <c r="A930" s="7">
        <v>14.979200000000001</v>
      </c>
      <c r="C930" s="11"/>
    </row>
    <row r="931" spans="1:3" x14ac:dyDescent="0.3">
      <c r="A931" s="7">
        <v>14.979200000000001</v>
      </c>
      <c r="C931" s="11"/>
    </row>
    <row r="932" spans="1:3" x14ac:dyDescent="0.3">
      <c r="A932" s="7">
        <v>14.979200000000001</v>
      </c>
      <c r="C932" s="11"/>
    </row>
    <row r="933" spans="1:3" x14ac:dyDescent="0.3">
      <c r="A933" s="7">
        <v>14.979200000000001</v>
      </c>
      <c r="C933" s="11"/>
    </row>
    <row r="934" spans="1:3" x14ac:dyDescent="0.3">
      <c r="A934" s="7">
        <v>14.979200000000001</v>
      </c>
      <c r="C934" s="11"/>
    </row>
    <row r="935" spans="1:3" x14ac:dyDescent="0.3">
      <c r="A935" s="7">
        <v>14.979200000000001</v>
      </c>
      <c r="C935" s="11"/>
    </row>
    <row r="936" spans="1:3" x14ac:dyDescent="0.3">
      <c r="A936" s="7">
        <v>14.979200000000001</v>
      </c>
      <c r="C936" s="11"/>
    </row>
    <row r="937" spans="1:3" x14ac:dyDescent="0.3">
      <c r="A937" s="7">
        <v>14.979200000000001</v>
      </c>
      <c r="C937" s="11"/>
    </row>
    <row r="938" spans="1:3" x14ac:dyDescent="0.3">
      <c r="A938" s="7">
        <v>14.979200000000001</v>
      </c>
      <c r="C938" s="11"/>
    </row>
    <row r="939" spans="1:3" x14ac:dyDescent="0.3">
      <c r="A939" s="7">
        <v>14.979200000000001</v>
      </c>
      <c r="C939" s="11"/>
    </row>
    <row r="940" spans="1:3" x14ac:dyDescent="0.3">
      <c r="A940" s="7">
        <v>14.979200000000001</v>
      </c>
      <c r="C940" s="11"/>
    </row>
    <row r="941" spans="1:3" x14ac:dyDescent="0.3">
      <c r="A941" s="7">
        <v>14.979200000000001</v>
      </c>
      <c r="C941" s="11"/>
    </row>
    <row r="942" spans="1:3" x14ac:dyDescent="0.3">
      <c r="A942" s="7">
        <v>14.979200000000001</v>
      </c>
      <c r="C942" s="11"/>
    </row>
    <row r="943" spans="1:3" x14ac:dyDescent="0.3">
      <c r="A943" s="7">
        <v>14.979200000000001</v>
      </c>
      <c r="C943" s="11"/>
    </row>
    <row r="944" spans="1:3" x14ac:dyDescent="0.3">
      <c r="A944" s="7">
        <v>14.979200000000001</v>
      </c>
      <c r="C944" s="11"/>
    </row>
    <row r="945" spans="1:3" x14ac:dyDescent="0.3">
      <c r="A945" s="7">
        <v>14.979200000000001</v>
      </c>
      <c r="C945" s="11"/>
    </row>
    <row r="946" spans="1:3" x14ac:dyDescent="0.3">
      <c r="A946" s="7">
        <v>14.979200000000001</v>
      </c>
      <c r="C946" s="11"/>
    </row>
    <row r="947" spans="1:3" x14ac:dyDescent="0.3">
      <c r="A947" s="7">
        <v>14.979200000000001</v>
      </c>
      <c r="C947" s="11"/>
    </row>
    <row r="948" spans="1:3" x14ac:dyDescent="0.3">
      <c r="A948" s="7">
        <v>14.979200000000001</v>
      </c>
      <c r="C948" s="11"/>
    </row>
    <row r="949" spans="1:3" x14ac:dyDescent="0.3">
      <c r="A949" s="7">
        <v>14.979200000000001</v>
      </c>
      <c r="C949" s="11"/>
    </row>
    <row r="950" spans="1:3" x14ac:dyDescent="0.3">
      <c r="A950" s="7">
        <v>14.979200000000001</v>
      </c>
      <c r="C950" s="11"/>
    </row>
    <row r="951" spans="1:3" x14ac:dyDescent="0.3">
      <c r="A951" s="7">
        <v>14.979200000000001</v>
      </c>
      <c r="C951" s="11"/>
    </row>
    <row r="952" spans="1:3" x14ac:dyDescent="0.3">
      <c r="A952" s="7">
        <v>14.979200000000001</v>
      </c>
      <c r="C952" s="11"/>
    </row>
    <row r="953" spans="1:3" x14ac:dyDescent="0.3">
      <c r="A953" s="7">
        <v>14.979200000000001</v>
      </c>
      <c r="C953" s="11"/>
    </row>
    <row r="954" spans="1:3" x14ac:dyDescent="0.3">
      <c r="A954" s="7">
        <v>14.979200000000001</v>
      </c>
      <c r="C954" s="11"/>
    </row>
    <row r="955" spans="1:3" x14ac:dyDescent="0.3">
      <c r="A955" s="7">
        <v>14.979200000000001</v>
      </c>
      <c r="C955" s="11"/>
    </row>
    <row r="956" spans="1:3" x14ac:dyDescent="0.3">
      <c r="A956" s="7">
        <v>14.979200000000001</v>
      </c>
      <c r="C956" s="11"/>
    </row>
    <row r="957" spans="1:3" x14ac:dyDescent="0.3">
      <c r="A957" s="7">
        <v>14.979200000000001</v>
      </c>
      <c r="C957" s="11"/>
    </row>
    <row r="958" spans="1:3" x14ac:dyDescent="0.3">
      <c r="A958" s="7">
        <v>14.979200000000001</v>
      </c>
      <c r="C958" s="11"/>
    </row>
    <row r="959" spans="1:3" x14ac:dyDescent="0.3">
      <c r="A959" s="7">
        <v>14.979200000000001</v>
      </c>
      <c r="C959" s="11"/>
    </row>
    <row r="960" spans="1:3" x14ac:dyDescent="0.3">
      <c r="A960" s="7">
        <v>14.979200000000001</v>
      </c>
      <c r="C960" s="11"/>
    </row>
    <row r="961" spans="1:3" x14ac:dyDescent="0.3">
      <c r="A961" s="7">
        <v>14.979200000000001</v>
      </c>
      <c r="C961" s="11"/>
    </row>
    <row r="962" spans="1:3" x14ac:dyDescent="0.3">
      <c r="A962" s="7">
        <v>14.979200000000001</v>
      </c>
      <c r="C962" s="11"/>
    </row>
    <row r="963" spans="1:3" x14ac:dyDescent="0.3">
      <c r="A963" s="7">
        <v>14.979200000000001</v>
      </c>
      <c r="C963" s="11"/>
    </row>
    <row r="964" spans="1:3" x14ac:dyDescent="0.3">
      <c r="A964" s="7">
        <v>14.979200000000001</v>
      </c>
      <c r="C964" s="11"/>
    </row>
    <row r="965" spans="1:3" x14ac:dyDescent="0.3">
      <c r="A965" s="7">
        <v>14.979200000000001</v>
      </c>
      <c r="C965" s="11"/>
    </row>
    <row r="966" spans="1:3" x14ac:dyDescent="0.3">
      <c r="A966" s="7">
        <v>14.979200000000001</v>
      </c>
      <c r="C966" s="11"/>
    </row>
    <row r="967" spans="1:3" x14ac:dyDescent="0.3">
      <c r="A967" s="7">
        <v>14.979200000000001</v>
      </c>
      <c r="C967" s="11"/>
    </row>
    <row r="968" spans="1:3" x14ac:dyDescent="0.3">
      <c r="A968" s="7">
        <v>14.979200000000001</v>
      </c>
      <c r="C968" s="11"/>
    </row>
    <row r="969" spans="1:3" x14ac:dyDescent="0.3">
      <c r="A969" s="7">
        <v>15.104200000000001</v>
      </c>
      <c r="C969" s="11"/>
    </row>
    <row r="970" spans="1:3" x14ac:dyDescent="0.3">
      <c r="A970" s="7">
        <v>15.104200000000001</v>
      </c>
      <c r="C970" s="11"/>
    </row>
    <row r="971" spans="1:3" x14ac:dyDescent="0.3">
      <c r="A971" s="7">
        <v>15.104200000000001</v>
      </c>
      <c r="C971" s="11"/>
    </row>
    <row r="972" spans="1:3" x14ac:dyDescent="0.3">
      <c r="A972" s="7">
        <v>15.104200000000001</v>
      </c>
      <c r="C972" s="11"/>
    </row>
    <row r="973" spans="1:3" x14ac:dyDescent="0.3">
      <c r="A973" s="7">
        <v>15.104200000000001</v>
      </c>
      <c r="C973" s="11"/>
    </row>
    <row r="974" spans="1:3" x14ac:dyDescent="0.3">
      <c r="A974" s="7">
        <v>15.104200000000001</v>
      </c>
      <c r="C974" s="11"/>
    </row>
    <row r="975" spans="1:3" x14ac:dyDescent="0.3">
      <c r="A975" s="7">
        <v>15.104200000000001</v>
      </c>
      <c r="C975" s="11"/>
    </row>
    <row r="976" spans="1:3" x14ac:dyDescent="0.3">
      <c r="A976" s="7">
        <v>15.104200000000001</v>
      </c>
      <c r="C976" s="11"/>
    </row>
    <row r="977" spans="1:3" x14ac:dyDescent="0.3">
      <c r="A977" s="7">
        <v>15.104200000000001</v>
      </c>
      <c r="C977" s="11"/>
    </row>
    <row r="978" spans="1:3" x14ac:dyDescent="0.3">
      <c r="A978" s="7">
        <v>15.104200000000001</v>
      </c>
      <c r="C978" s="11"/>
    </row>
    <row r="979" spans="1:3" x14ac:dyDescent="0.3">
      <c r="A979" s="7">
        <v>15.104200000000001</v>
      </c>
      <c r="C979" s="11"/>
    </row>
    <row r="980" spans="1:3" x14ac:dyDescent="0.3">
      <c r="A980" s="7">
        <v>15.104200000000001</v>
      </c>
      <c r="C980" s="11"/>
    </row>
    <row r="981" spans="1:3" x14ac:dyDescent="0.3">
      <c r="A981" s="7">
        <v>15.104200000000001</v>
      </c>
      <c r="C981" s="11"/>
    </row>
    <row r="982" spans="1:3" x14ac:dyDescent="0.3">
      <c r="A982" s="7">
        <v>15.104200000000001</v>
      </c>
      <c r="C982" s="11"/>
    </row>
    <row r="983" spans="1:3" x14ac:dyDescent="0.3">
      <c r="A983" s="7">
        <v>15.104200000000001</v>
      </c>
      <c r="C983" s="11"/>
    </row>
    <row r="984" spans="1:3" x14ac:dyDescent="0.3">
      <c r="A984" s="7">
        <v>15.104200000000001</v>
      </c>
      <c r="C984" s="11"/>
    </row>
    <row r="985" spans="1:3" x14ac:dyDescent="0.3">
      <c r="A985" s="7">
        <v>15.104200000000001</v>
      </c>
      <c r="C985" s="11"/>
    </row>
    <row r="986" spans="1:3" x14ac:dyDescent="0.3">
      <c r="A986" s="7">
        <v>15.104200000000001</v>
      </c>
      <c r="C986" s="11"/>
    </row>
    <row r="987" spans="1:3" x14ac:dyDescent="0.3">
      <c r="A987" s="7">
        <v>15.104200000000001</v>
      </c>
      <c r="C987" s="11"/>
    </row>
    <row r="988" spans="1:3" x14ac:dyDescent="0.3">
      <c r="A988" s="7">
        <v>15.104200000000001</v>
      </c>
      <c r="C988" s="11"/>
    </row>
    <row r="989" spans="1:3" x14ac:dyDescent="0.3">
      <c r="A989" s="7">
        <v>15.104200000000001</v>
      </c>
      <c r="C989" s="11"/>
    </row>
    <row r="990" spans="1:3" x14ac:dyDescent="0.3">
      <c r="A990" s="7">
        <v>15.104200000000001</v>
      </c>
      <c r="C990" s="11"/>
    </row>
    <row r="991" spans="1:3" x14ac:dyDescent="0.3">
      <c r="A991" s="7">
        <v>15.145799999999999</v>
      </c>
      <c r="C991" s="11"/>
    </row>
    <row r="992" spans="1:3" x14ac:dyDescent="0.3">
      <c r="A992" s="7">
        <v>15.145799999999999</v>
      </c>
      <c r="C992" s="11"/>
    </row>
    <row r="993" spans="1:3" x14ac:dyDescent="0.3">
      <c r="A993" s="7">
        <v>15.145799999999999</v>
      </c>
      <c r="C993" s="11"/>
    </row>
    <row r="994" spans="1:3" x14ac:dyDescent="0.3">
      <c r="A994" s="7">
        <v>15.145799999999999</v>
      </c>
      <c r="C994" s="11"/>
    </row>
    <row r="995" spans="1:3" x14ac:dyDescent="0.3">
      <c r="A995" s="7">
        <v>15.145799999999999</v>
      </c>
      <c r="C995" s="11"/>
    </row>
    <row r="996" spans="1:3" x14ac:dyDescent="0.3">
      <c r="A996" s="7">
        <v>15.145799999999999</v>
      </c>
      <c r="C996" s="11"/>
    </row>
    <row r="997" spans="1:3" x14ac:dyDescent="0.3">
      <c r="A997" s="7">
        <v>15.145799999999999</v>
      </c>
      <c r="C997" s="11"/>
    </row>
    <row r="998" spans="1:3" x14ac:dyDescent="0.3">
      <c r="A998" s="7">
        <v>15.145799999999999</v>
      </c>
      <c r="C998" s="11"/>
    </row>
    <row r="999" spans="1:3" x14ac:dyDescent="0.3">
      <c r="A999" s="7">
        <v>15.145799999999999</v>
      </c>
      <c r="C999" s="11"/>
    </row>
    <row r="1000" spans="1:3" x14ac:dyDescent="0.3">
      <c r="A1000" s="7">
        <v>15.145799999999999</v>
      </c>
      <c r="C1000" s="11"/>
    </row>
    <row r="1001" spans="1:3" x14ac:dyDescent="0.3">
      <c r="A1001" s="7">
        <v>15.145799999999999</v>
      </c>
      <c r="C1001" s="11"/>
    </row>
    <row r="1002" spans="1:3" x14ac:dyDescent="0.3">
      <c r="A1002" s="7">
        <v>15.145799999999999</v>
      </c>
      <c r="C1002" s="11"/>
    </row>
    <row r="1003" spans="1:3" x14ac:dyDescent="0.3">
      <c r="A1003" s="7">
        <v>15.1875</v>
      </c>
      <c r="C1003" s="11"/>
    </row>
    <row r="1004" spans="1:3" x14ac:dyDescent="0.3">
      <c r="A1004" s="7">
        <v>15.3125</v>
      </c>
      <c r="C1004" s="11"/>
    </row>
    <row r="1005" spans="1:3" x14ac:dyDescent="0.3">
      <c r="A1005" s="7">
        <v>15.3125</v>
      </c>
      <c r="C1005" s="11"/>
    </row>
    <row r="1006" spans="1:3" x14ac:dyDescent="0.3">
      <c r="A1006" s="7">
        <v>15.3125</v>
      </c>
      <c r="C1006" s="11"/>
    </row>
    <row r="1007" spans="1:3" x14ac:dyDescent="0.3">
      <c r="A1007" s="7">
        <v>15.3125</v>
      </c>
      <c r="C1007" s="11"/>
    </row>
    <row r="1008" spans="1:3" x14ac:dyDescent="0.3">
      <c r="A1008" s="7">
        <v>15.3125</v>
      </c>
      <c r="C1008" s="11"/>
    </row>
    <row r="1009" spans="1:3" x14ac:dyDescent="0.3">
      <c r="A1009" s="7">
        <v>15.3125</v>
      </c>
      <c r="C1009" s="11"/>
    </row>
    <row r="1010" spans="1:3" x14ac:dyDescent="0.3">
      <c r="A1010" s="7">
        <v>15.354200000000001</v>
      </c>
      <c r="C1010" s="11"/>
    </row>
    <row r="1011" spans="1:3" x14ac:dyDescent="0.3">
      <c r="A1011" s="7">
        <v>15.354200000000001</v>
      </c>
      <c r="C1011" s="11"/>
    </row>
    <row r="1012" spans="1:3" x14ac:dyDescent="0.3">
      <c r="A1012" s="7">
        <v>15.354200000000001</v>
      </c>
      <c r="C1012" s="11"/>
    </row>
    <row r="1013" spans="1:3" x14ac:dyDescent="0.3">
      <c r="A1013" s="7">
        <v>15.354200000000001</v>
      </c>
      <c r="C1013" s="11"/>
    </row>
    <row r="1014" spans="1:3" x14ac:dyDescent="0.3">
      <c r="A1014" s="7">
        <v>15.354200000000001</v>
      </c>
      <c r="C1014" s="11"/>
    </row>
    <row r="1015" spans="1:3" x14ac:dyDescent="0.3">
      <c r="A1015" s="7">
        <v>15.354200000000001</v>
      </c>
      <c r="C1015" s="11"/>
    </row>
    <row r="1016" spans="1:3" x14ac:dyDescent="0.3">
      <c r="A1016" s="7">
        <v>15.395799999999999</v>
      </c>
      <c r="C1016" s="11"/>
    </row>
    <row r="1017" spans="1:3" x14ac:dyDescent="0.3">
      <c r="A1017" s="7">
        <v>15.5625</v>
      </c>
      <c r="C1017" s="11"/>
    </row>
    <row r="1018" spans="1:3" x14ac:dyDescent="0.3">
      <c r="A1018" s="7">
        <v>15.5625</v>
      </c>
      <c r="C1018" s="11"/>
    </row>
    <row r="1019" spans="1:3" x14ac:dyDescent="0.3">
      <c r="A1019" s="7">
        <v>15.604200000000001</v>
      </c>
      <c r="C1019" s="11"/>
    </row>
    <row r="1020" spans="1:3" x14ac:dyDescent="0.3">
      <c r="A1020" s="7">
        <v>15.6875</v>
      </c>
      <c r="C1020" s="11"/>
    </row>
    <row r="1021" spans="1:3" x14ac:dyDescent="0.3">
      <c r="A1021" s="7">
        <v>15.6875</v>
      </c>
      <c r="C1021" s="11"/>
    </row>
    <row r="1022" spans="1:3" x14ac:dyDescent="0.3">
      <c r="A1022" s="7">
        <v>15.6875</v>
      </c>
      <c r="C1022" s="11"/>
    </row>
    <row r="1023" spans="1:3" x14ac:dyDescent="0.3">
      <c r="A1023" s="7">
        <v>15.6875</v>
      </c>
      <c r="C1023" s="11"/>
    </row>
    <row r="1024" spans="1:3" x14ac:dyDescent="0.3">
      <c r="A1024" s="7">
        <v>15.6875</v>
      </c>
      <c r="C1024" s="11"/>
    </row>
    <row r="1025" spans="1:3" x14ac:dyDescent="0.3">
      <c r="A1025" s="7">
        <v>15.6875</v>
      </c>
      <c r="C1025" s="11"/>
    </row>
    <row r="1026" spans="1:3" x14ac:dyDescent="0.3">
      <c r="A1026" s="7">
        <v>15.6875</v>
      </c>
      <c r="C1026" s="11"/>
    </row>
    <row r="1027" spans="1:3" x14ac:dyDescent="0.3">
      <c r="A1027" s="7">
        <v>15.6875</v>
      </c>
      <c r="C1027" s="11"/>
    </row>
    <row r="1028" spans="1:3" x14ac:dyDescent="0.3">
      <c r="A1028" s="7">
        <v>15.6875</v>
      </c>
      <c r="C1028" s="11"/>
    </row>
    <row r="1029" spans="1:3" x14ac:dyDescent="0.3">
      <c r="A1029" s="7">
        <v>15.6875</v>
      </c>
      <c r="C1029" s="11"/>
    </row>
    <row r="1030" spans="1:3" x14ac:dyDescent="0.3">
      <c r="A1030" s="7">
        <v>15.6875</v>
      </c>
      <c r="C1030" s="11"/>
    </row>
    <row r="1031" spans="1:3" x14ac:dyDescent="0.3">
      <c r="A1031" s="7">
        <v>15.6875</v>
      </c>
      <c r="C1031" s="11"/>
    </row>
    <row r="1032" spans="1:3" x14ac:dyDescent="0.3">
      <c r="A1032" s="7">
        <v>15.6875</v>
      </c>
      <c r="C1032" s="11"/>
    </row>
    <row r="1033" spans="1:3" x14ac:dyDescent="0.3">
      <c r="A1033" s="7">
        <v>15.6875</v>
      </c>
      <c r="C1033" s="11"/>
    </row>
    <row r="1034" spans="1:3" x14ac:dyDescent="0.3">
      <c r="A1034" s="7">
        <v>15.6875</v>
      </c>
      <c r="C1034" s="11"/>
    </row>
    <row r="1035" spans="1:3" x14ac:dyDescent="0.3">
      <c r="A1035" s="7">
        <v>15.6875</v>
      </c>
      <c r="C1035" s="11"/>
    </row>
    <row r="1036" spans="1:3" x14ac:dyDescent="0.3">
      <c r="A1036" s="7">
        <v>15.6875</v>
      </c>
      <c r="C1036" s="11"/>
    </row>
    <row r="1037" spans="1:3" x14ac:dyDescent="0.3">
      <c r="A1037" s="7">
        <v>15.895799999999999</v>
      </c>
      <c r="C1037" s="11"/>
    </row>
    <row r="1038" spans="1:3" x14ac:dyDescent="0.3">
      <c r="A1038" s="7">
        <v>15.979200000000001</v>
      </c>
      <c r="C1038" s="11"/>
    </row>
    <row r="1039" spans="1:3" x14ac:dyDescent="0.3">
      <c r="A1039" s="7">
        <v>15.979200000000001</v>
      </c>
      <c r="C1039" s="11"/>
    </row>
    <row r="1040" spans="1:3" x14ac:dyDescent="0.3">
      <c r="A1040" s="7">
        <v>15.979200000000001</v>
      </c>
      <c r="C1040" s="11"/>
    </row>
    <row r="1041" spans="1:3" x14ac:dyDescent="0.3">
      <c r="A1041" s="7">
        <v>15.979200000000001</v>
      </c>
      <c r="C1041" s="11"/>
    </row>
    <row r="1042" spans="1:3" x14ac:dyDescent="0.3">
      <c r="A1042" s="7">
        <v>16.145800000000001</v>
      </c>
      <c r="C1042" s="11"/>
    </row>
    <row r="1043" spans="1:3" x14ac:dyDescent="0.3">
      <c r="A1043" s="7">
        <v>16.145800000000001</v>
      </c>
      <c r="C1043" s="11"/>
    </row>
    <row r="1044" spans="1:3" x14ac:dyDescent="0.3">
      <c r="C1044" s="11"/>
    </row>
    <row r="1045" spans="1:3" x14ac:dyDescent="0.3">
      <c r="C1045" s="11"/>
    </row>
    <row r="1046" spans="1:3" x14ac:dyDescent="0.3">
      <c r="A1046" s="9" t="s">
        <v>627</v>
      </c>
      <c r="B1046" s="8"/>
    </row>
    <row r="1047" spans="1:3" x14ac:dyDescent="0.3">
      <c r="A1047" s="9" t="s">
        <v>628</v>
      </c>
      <c r="B1047" s="8" t="s">
        <v>643</v>
      </c>
    </row>
    <row r="1048" spans="1:3" x14ac:dyDescent="0.3">
      <c r="A1048" s="9" t="s">
        <v>2</v>
      </c>
      <c r="B1048" s="8" t="s">
        <v>45</v>
      </c>
    </row>
    <row r="1049" spans="1:3" x14ac:dyDescent="0.3">
      <c r="A1049" s="9" t="s">
        <v>3</v>
      </c>
      <c r="B1049" s="8" t="s">
        <v>44</v>
      </c>
    </row>
    <row r="1050" spans="1:3" x14ac:dyDescent="0.3">
      <c r="A1050" s="9" t="s">
        <v>5</v>
      </c>
      <c r="B1050" s="8" t="s">
        <v>6</v>
      </c>
    </row>
    <row r="1053" spans="1:3" x14ac:dyDescent="0.3">
      <c r="A1053" s="7" t="s">
        <v>644</v>
      </c>
    </row>
    <row r="1054" spans="1:3" x14ac:dyDescent="0.3">
      <c r="A1054" s="37" t="s">
        <v>645</v>
      </c>
      <c r="B1054" s="39" t="s">
        <v>646</v>
      </c>
    </row>
    <row r="1055" spans="1:3" x14ac:dyDescent="0.3">
      <c r="A1055" s="38"/>
      <c r="B1055" s="40"/>
    </row>
    <row r="1056" spans="1:3" x14ac:dyDescent="0.3">
      <c r="A1056" s="14">
        <v>279.94916529831215</v>
      </c>
      <c r="B1056" s="21">
        <v>1.5439524845134379E-58</v>
      </c>
    </row>
  </sheetData>
  <mergeCells count="4">
    <mergeCell ref="A1054:A1055"/>
    <mergeCell ref="B1054:B1055"/>
    <mergeCell ref="G436:G437"/>
    <mergeCell ref="H436:H437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35"/>
  <sheetViews>
    <sheetView workbookViewId="0">
      <selection activeCell="E28" sqref="E28:E29"/>
    </sheetView>
  </sheetViews>
  <sheetFormatPr defaultRowHeight="14" x14ac:dyDescent="0.3"/>
  <cols>
    <col min="1" max="16384" width="8.6640625" style="7"/>
  </cols>
  <sheetData>
    <row r="1" spans="1:5" x14ac:dyDescent="0.3">
      <c r="A1" s="7" t="s">
        <v>323</v>
      </c>
      <c r="D1" s="7" t="s">
        <v>328</v>
      </c>
    </row>
    <row r="2" spans="1:5" x14ac:dyDescent="0.3">
      <c r="A2" s="2" t="s">
        <v>72</v>
      </c>
      <c r="B2" s="2" t="s">
        <v>324</v>
      </c>
      <c r="D2" s="2" t="s">
        <v>72</v>
      </c>
      <c r="E2" s="2" t="s">
        <v>324</v>
      </c>
    </row>
    <row r="3" spans="1:5" x14ac:dyDescent="0.3">
      <c r="A3" s="4">
        <v>1.9401999999999999E-2</v>
      </c>
      <c r="B3" s="4">
        <v>1.0071999999999999E-2</v>
      </c>
      <c r="D3" s="4">
        <v>12027.62</v>
      </c>
      <c r="E3" s="4">
        <v>11334.17</v>
      </c>
    </row>
    <row r="4" spans="1:5" x14ac:dyDescent="0.3">
      <c r="A4" s="4">
        <v>1.5833E-2</v>
      </c>
      <c r="B4" s="4">
        <v>7.1590000000000004E-3</v>
      </c>
      <c r="D4" s="4">
        <v>12575.11</v>
      </c>
      <c r="E4" s="4">
        <v>8728.8780000000006</v>
      </c>
    </row>
    <row r="5" spans="1:5" x14ac:dyDescent="0.3">
      <c r="A5" s="4">
        <v>1.5276E-2</v>
      </c>
      <c r="B5" s="4">
        <v>7.4669999999999997E-3</v>
      </c>
      <c r="D5" s="4">
        <v>13483.66</v>
      </c>
      <c r="E5" s="4">
        <v>11628.42</v>
      </c>
    </row>
    <row r="6" spans="1:5" x14ac:dyDescent="0.3">
      <c r="A6" s="4">
        <v>1.6441999999999998E-2</v>
      </c>
      <c r="B6" s="4">
        <v>1.1102000000000001E-2</v>
      </c>
      <c r="D6" s="4">
        <v>17146.310000000001</v>
      </c>
      <c r="E6" s="4">
        <v>8220.3060000000005</v>
      </c>
    </row>
    <row r="7" spans="1:5" x14ac:dyDescent="0.3">
      <c r="A7" s="4">
        <v>2.1947000000000001E-2</v>
      </c>
      <c r="B7" s="4">
        <v>1.1781E-2</v>
      </c>
      <c r="D7" s="4">
        <v>14589.69</v>
      </c>
      <c r="E7" s="4">
        <v>9225.0480000000007</v>
      </c>
    </row>
    <row r="8" spans="1:5" x14ac:dyDescent="0.3">
      <c r="D8" s="4">
        <v>12901.61</v>
      </c>
      <c r="E8" s="4">
        <v>5343.9589999999998</v>
      </c>
    </row>
    <row r="10" spans="1:5" x14ac:dyDescent="0.3">
      <c r="A10" s="3" t="s">
        <v>49</v>
      </c>
      <c r="B10" s="4" t="s">
        <v>324</v>
      </c>
      <c r="D10" s="3" t="s">
        <v>49</v>
      </c>
      <c r="E10" s="4" t="s">
        <v>324</v>
      </c>
    </row>
    <row r="11" spans="1:5" x14ac:dyDescent="0.3">
      <c r="A11" s="3" t="s">
        <v>51</v>
      </c>
      <c r="B11" s="4" t="s">
        <v>51</v>
      </c>
      <c r="D11" s="3" t="s">
        <v>51</v>
      </c>
      <c r="E11" s="4" t="s">
        <v>51</v>
      </c>
    </row>
    <row r="12" spans="1:5" x14ac:dyDescent="0.3">
      <c r="A12" s="3" t="s">
        <v>52</v>
      </c>
      <c r="B12" s="4" t="s">
        <v>72</v>
      </c>
      <c r="D12" s="3" t="s">
        <v>52</v>
      </c>
      <c r="E12" s="4" t="s">
        <v>72</v>
      </c>
    </row>
    <row r="13" spans="1:5" x14ac:dyDescent="0.3">
      <c r="A13" s="3"/>
      <c r="B13" s="4"/>
      <c r="D13" s="3"/>
      <c r="E13" s="4"/>
    </row>
    <row r="14" spans="1:5" x14ac:dyDescent="0.3">
      <c r="A14" s="3" t="s">
        <v>1</v>
      </c>
      <c r="B14" s="4"/>
      <c r="D14" s="3" t="s">
        <v>1</v>
      </c>
      <c r="E14" s="4"/>
    </row>
    <row r="15" spans="1:5" x14ac:dyDescent="0.3">
      <c r="A15" s="3" t="s">
        <v>2</v>
      </c>
      <c r="B15" s="4">
        <v>8.0000000000000004E-4</v>
      </c>
      <c r="D15" s="3" t="s">
        <v>2</v>
      </c>
      <c r="E15" s="4">
        <v>3.0000000000000001E-3</v>
      </c>
    </row>
    <row r="16" spans="1:5" x14ac:dyDescent="0.3">
      <c r="A16" s="3" t="s">
        <v>3</v>
      </c>
      <c r="B16" s="4" t="s">
        <v>60</v>
      </c>
      <c r="D16" s="3" t="s">
        <v>3</v>
      </c>
      <c r="E16" s="4" t="s">
        <v>121</v>
      </c>
    </row>
    <row r="17" spans="1:6" x14ac:dyDescent="0.3">
      <c r="A17" s="3" t="s">
        <v>5</v>
      </c>
      <c r="B17" s="4" t="s">
        <v>6</v>
      </c>
      <c r="D17" s="3" t="s">
        <v>5</v>
      </c>
      <c r="E17" s="4" t="s">
        <v>6</v>
      </c>
    </row>
    <row r="18" spans="1:6" x14ac:dyDescent="0.3">
      <c r="A18" s="3" t="s">
        <v>9</v>
      </c>
      <c r="B18" s="4" t="s">
        <v>325</v>
      </c>
      <c r="D18" s="3" t="s">
        <v>9</v>
      </c>
      <c r="E18" s="4" t="s">
        <v>329</v>
      </c>
    </row>
    <row r="19" spans="1:6" x14ac:dyDescent="0.3">
      <c r="A19" s="3"/>
      <c r="B19" s="4"/>
      <c r="D19" s="3"/>
      <c r="E19" s="4"/>
    </row>
    <row r="20" spans="1:6" x14ac:dyDescent="0.3">
      <c r="A20" s="3" t="s">
        <v>10</v>
      </c>
      <c r="B20" s="4"/>
      <c r="D20" s="3" t="s">
        <v>10</v>
      </c>
      <c r="E20" s="4"/>
    </row>
    <row r="21" spans="1:6" x14ac:dyDescent="0.3">
      <c r="A21" s="3" t="s">
        <v>11</v>
      </c>
      <c r="B21" s="4">
        <v>1.7780000000000001E-2</v>
      </c>
      <c r="D21" s="3" t="s">
        <v>11</v>
      </c>
      <c r="E21" s="4">
        <v>13787</v>
      </c>
    </row>
    <row r="22" spans="1:6" x14ac:dyDescent="0.3">
      <c r="A22" s="3" t="s">
        <v>12</v>
      </c>
      <c r="B22" s="4">
        <v>9.5160000000000002E-3</v>
      </c>
      <c r="D22" s="3" t="s">
        <v>12</v>
      </c>
      <c r="E22" s="4">
        <v>9080</v>
      </c>
    </row>
    <row r="23" spans="1:6" x14ac:dyDescent="0.3">
      <c r="A23" s="3" t="s">
        <v>13</v>
      </c>
      <c r="B23" s="4" t="s">
        <v>326</v>
      </c>
      <c r="D23" s="3" t="s">
        <v>13</v>
      </c>
      <c r="E23" s="4" t="s">
        <v>330</v>
      </c>
    </row>
    <row r="24" spans="1:6" x14ac:dyDescent="0.3">
      <c r="A24" s="3" t="s">
        <v>15</v>
      </c>
      <c r="B24" s="4" t="s">
        <v>327</v>
      </c>
      <c r="D24" s="3" t="s">
        <v>15</v>
      </c>
      <c r="E24" s="4" t="s">
        <v>331</v>
      </c>
    </row>
    <row r="25" spans="1:6" x14ac:dyDescent="0.3">
      <c r="A25" s="3" t="s">
        <v>17</v>
      </c>
      <c r="B25" s="4">
        <v>0.77500000000000002</v>
      </c>
      <c r="D25" s="3" t="s">
        <v>17</v>
      </c>
      <c r="E25" s="4">
        <v>0.60289999999999999</v>
      </c>
    </row>
    <row r="26" spans="1:6" x14ac:dyDescent="0.3">
      <c r="A26" s="3"/>
      <c r="B26" s="4"/>
      <c r="D26" s="3"/>
      <c r="E26" s="4"/>
    </row>
    <row r="28" spans="1:6" x14ac:dyDescent="0.3">
      <c r="A28" s="7" t="s">
        <v>692</v>
      </c>
      <c r="B28" s="7" t="s">
        <v>754</v>
      </c>
      <c r="D28" s="7" t="s">
        <v>692</v>
      </c>
      <c r="E28" s="7" t="s">
        <v>754</v>
      </c>
    </row>
    <row r="29" spans="1:6" x14ac:dyDescent="0.3">
      <c r="B29" s="7">
        <v>1.6704120354903786</v>
      </c>
      <c r="E29" s="7">
        <v>1.4867300198745492</v>
      </c>
    </row>
    <row r="31" spans="1:6" x14ac:dyDescent="0.3">
      <c r="A31" s="3" t="s">
        <v>495</v>
      </c>
      <c r="B31" s="4"/>
      <c r="C31" s="4"/>
      <c r="D31" s="3" t="s">
        <v>495</v>
      </c>
      <c r="E31" s="4"/>
      <c r="F31" s="4"/>
    </row>
    <row r="32" spans="1:6" x14ac:dyDescent="0.3">
      <c r="A32" s="3" t="s">
        <v>496</v>
      </c>
      <c r="B32" s="4">
        <v>0.88049999999999995</v>
      </c>
      <c r="C32" s="4">
        <v>0.88080000000000003</v>
      </c>
      <c r="D32" s="3" t="s">
        <v>496</v>
      </c>
      <c r="E32" s="4">
        <v>0.87929999999999997</v>
      </c>
      <c r="F32" s="4">
        <v>0.93079999999999996</v>
      </c>
    </row>
    <row r="33" spans="1:6" x14ac:dyDescent="0.3">
      <c r="A33" s="3" t="s">
        <v>2</v>
      </c>
      <c r="B33" s="4">
        <v>0.3115</v>
      </c>
      <c r="C33" s="4">
        <v>0.31280000000000002</v>
      </c>
      <c r="D33" s="3" t="s">
        <v>2</v>
      </c>
      <c r="E33" s="4">
        <v>0.26590000000000003</v>
      </c>
      <c r="F33" s="4">
        <v>0.58589999999999998</v>
      </c>
    </row>
    <row r="34" spans="1:6" x14ac:dyDescent="0.3">
      <c r="A34" s="3" t="s">
        <v>497</v>
      </c>
      <c r="B34" s="4" t="s">
        <v>6</v>
      </c>
      <c r="C34" s="4" t="s">
        <v>6</v>
      </c>
      <c r="D34" s="3" t="s">
        <v>497</v>
      </c>
      <c r="E34" s="4" t="s">
        <v>6</v>
      </c>
      <c r="F34" s="4" t="s">
        <v>6</v>
      </c>
    </row>
    <row r="35" spans="1:6" x14ac:dyDescent="0.3">
      <c r="A35" s="3" t="s">
        <v>3</v>
      </c>
      <c r="B35" s="4" t="s">
        <v>18</v>
      </c>
      <c r="C35" s="4" t="s">
        <v>18</v>
      </c>
      <c r="D35" s="3" t="s">
        <v>3</v>
      </c>
      <c r="E35" s="4" t="s">
        <v>18</v>
      </c>
      <c r="F35" s="4" t="s">
        <v>18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D41"/>
  <sheetViews>
    <sheetView workbookViewId="0">
      <selection activeCell="B32" sqref="B32:B33"/>
    </sheetView>
  </sheetViews>
  <sheetFormatPr defaultRowHeight="14" x14ac:dyDescent="0.3"/>
  <cols>
    <col min="1" max="16384" width="8.6640625" style="7"/>
  </cols>
  <sheetData>
    <row r="1" spans="1:29" x14ac:dyDescent="0.3">
      <c r="A1" s="7" t="s">
        <v>421</v>
      </c>
      <c r="P1" s="7" t="s">
        <v>422</v>
      </c>
      <c r="Y1" s="7" t="s">
        <v>423</v>
      </c>
      <c r="AB1" s="7" t="s">
        <v>536</v>
      </c>
    </row>
    <row r="2" spans="1:29" x14ac:dyDescent="0.3">
      <c r="A2" s="3" t="s">
        <v>80</v>
      </c>
      <c r="B2" s="4" t="s">
        <v>81</v>
      </c>
      <c r="D2" s="7" t="s">
        <v>80</v>
      </c>
      <c r="E2" s="7" t="s">
        <v>84</v>
      </c>
      <c r="G2" s="7" t="s">
        <v>80</v>
      </c>
      <c r="H2" s="7" t="s">
        <v>87</v>
      </c>
      <c r="J2" s="7" t="s">
        <v>80</v>
      </c>
      <c r="K2" s="7" t="s">
        <v>88</v>
      </c>
      <c r="M2" s="7" t="s">
        <v>72</v>
      </c>
      <c r="N2" s="7" t="s">
        <v>332</v>
      </c>
      <c r="P2" s="2" t="s">
        <v>72</v>
      </c>
      <c r="Q2" s="2" t="s">
        <v>185</v>
      </c>
      <c r="S2" s="2" t="s">
        <v>72</v>
      </c>
      <c r="T2" s="2" t="s">
        <v>348</v>
      </c>
      <c r="V2" s="2" t="s">
        <v>72</v>
      </c>
      <c r="W2" s="2" t="s">
        <v>186</v>
      </c>
      <c r="Y2" s="2" t="s">
        <v>72</v>
      </c>
      <c r="Z2" s="2" t="s">
        <v>358</v>
      </c>
      <c r="AB2" s="2" t="s">
        <v>72</v>
      </c>
      <c r="AC2" s="2" t="s">
        <v>324</v>
      </c>
    </row>
    <row r="3" spans="1:29" x14ac:dyDescent="0.3">
      <c r="A3" s="3">
        <v>1.0712424262166917</v>
      </c>
      <c r="B3" s="4">
        <v>0.17639585640758357</v>
      </c>
      <c r="D3" s="3">
        <v>1.3159675236806496</v>
      </c>
      <c r="E3" s="4">
        <v>0.48376184032476327</v>
      </c>
      <c r="G3" s="7">
        <v>0.80371690598419443</v>
      </c>
      <c r="H3" s="7">
        <v>0.38951730633451803</v>
      </c>
      <c r="J3" s="7">
        <v>0.99933527423451463</v>
      </c>
      <c r="K3" s="7">
        <v>0.38263498275809399</v>
      </c>
      <c r="M3" s="15">
        <v>0.98602794411177641</v>
      </c>
      <c r="N3" s="15">
        <v>0.22155688622754494</v>
      </c>
      <c r="P3" s="4">
        <v>0.27400000000000002</v>
      </c>
      <c r="Q3" s="4">
        <v>0.30499999999999999</v>
      </c>
      <c r="S3" s="4">
        <v>1.0900000000000001</v>
      </c>
      <c r="T3" s="4">
        <v>6.6400000000000001E-3</v>
      </c>
      <c r="V3" s="4">
        <v>0.92665200000000003</v>
      </c>
      <c r="W3" s="4">
        <v>0.37794</v>
      </c>
      <c r="Y3" s="4">
        <v>6.8000000000000005E-2</v>
      </c>
      <c r="Z3" s="4">
        <v>5.7200000000000003E-3</v>
      </c>
      <c r="AB3" s="4">
        <v>9.5295000000000005E-2</v>
      </c>
      <c r="AC3" s="4">
        <v>3.5166999999999997E-2</v>
      </c>
    </row>
    <row r="4" spans="1:29" x14ac:dyDescent="0.3">
      <c r="A4" s="3">
        <v>0.42087432406019937</v>
      </c>
      <c r="B4" s="4">
        <v>0.12647403739657306</v>
      </c>
      <c r="D4" s="3">
        <v>0.84235453315290942</v>
      </c>
      <c r="E4" s="4">
        <v>0.52435723951285529</v>
      </c>
      <c r="G4" s="7">
        <v>1.5526787153224155</v>
      </c>
      <c r="H4" s="7">
        <v>5.1110351877407596E-2</v>
      </c>
      <c r="J4" s="7">
        <v>1.1639593580436005</v>
      </c>
      <c r="K4" s="7">
        <v>0.62591588014813482</v>
      </c>
      <c r="M4" s="15">
        <v>0.85628742514970069</v>
      </c>
      <c r="N4" s="15">
        <v>0.12315369261477047</v>
      </c>
      <c r="P4" s="4">
        <v>0.626</v>
      </c>
      <c r="Q4" s="4">
        <v>2.69E-2</v>
      </c>
      <c r="S4" s="4">
        <v>0.73499999999999999</v>
      </c>
      <c r="T4" s="4">
        <v>0.68500000000000005</v>
      </c>
      <c r="V4" s="4">
        <v>1.167413</v>
      </c>
      <c r="W4" s="4">
        <v>9.7703999999999999E-2</v>
      </c>
      <c r="Y4" s="4">
        <v>9.1600000000000001E-2</v>
      </c>
      <c r="Z4" s="4">
        <v>6.1900000000000002E-3</v>
      </c>
      <c r="AB4" s="4">
        <v>0.122776</v>
      </c>
      <c r="AC4" s="4">
        <v>2.9596999999999998E-2</v>
      </c>
    </row>
    <row r="5" spans="1:29" x14ac:dyDescent="0.3">
      <c r="A5" s="3">
        <v>1.3945533911003973</v>
      </c>
      <c r="B5" s="4">
        <v>0.2073424978825982</v>
      </c>
      <c r="D5" s="3">
        <v>0.85250338294993244</v>
      </c>
      <c r="E5" s="4">
        <v>0.44654939106901226</v>
      </c>
      <c r="G5" s="7">
        <v>0.70944332108170327</v>
      </c>
      <c r="H5" s="7">
        <v>0.36850582618972855</v>
      </c>
      <c r="J5" s="7">
        <v>0.90065137820717278</v>
      </c>
      <c r="K5" s="7">
        <v>0.6025031480797336</v>
      </c>
      <c r="M5" s="15">
        <v>0.94610778443113774</v>
      </c>
      <c r="N5" s="15">
        <v>0.20159680638722555</v>
      </c>
      <c r="P5" s="4">
        <v>0.66</v>
      </c>
      <c r="Q5" s="4">
        <v>0.1</v>
      </c>
      <c r="S5" s="4">
        <v>1.22</v>
      </c>
      <c r="T5" s="4">
        <v>0.41499999999999998</v>
      </c>
      <c r="V5" s="4">
        <v>0.93505000000000005</v>
      </c>
      <c r="W5" s="4">
        <v>0.27155699999999999</v>
      </c>
      <c r="Y5" s="4">
        <v>6.4699999999999994E-2</v>
      </c>
      <c r="Z5" s="4">
        <v>6.1900000000000002E-3</v>
      </c>
      <c r="AB5" s="4">
        <v>9.5014000000000001E-2</v>
      </c>
      <c r="AC5" s="4">
        <v>2.5510999999999999E-2</v>
      </c>
    </row>
    <row r="6" spans="1:29" x14ac:dyDescent="0.3">
      <c r="A6" s="3">
        <v>0.92074402241188347</v>
      </c>
      <c r="B6" s="4">
        <v>0.39139357612873804</v>
      </c>
      <c r="D6" s="3">
        <v>0.92354533152909357</v>
      </c>
      <c r="E6" s="4">
        <v>0.37889039242219219</v>
      </c>
      <c r="G6" s="7">
        <v>0.91685108417680072</v>
      </c>
      <c r="H6" s="7">
        <v>0.24312317641162309</v>
      </c>
      <c r="J6" s="7">
        <v>0.92276851471605548</v>
      </c>
      <c r="K6" s="7">
        <v>0.7469277919119226</v>
      </c>
      <c r="M6" s="15">
        <v>1.1437125748502994</v>
      </c>
      <c r="N6" s="15">
        <v>0.17724550898203595</v>
      </c>
      <c r="P6" s="4">
        <v>1.0900000000000001</v>
      </c>
      <c r="Q6" s="4">
        <v>0.109</v>
      </c>
      <c r="S6" s="4">
        <v>1.17</v>
      </c>
      <c r="T6" s="4">
        <v>0.23300000000000001</v>
      </c>
      <c r="V6" s="4">
        <v>0.87066100000000002</v>
      </c>
      <c r="W6" s="4">
        <v>0.63269900000000001</v>
      </c>
      <c r="Y6" s="4">
        <v>6.8699999999999997E-2</v>
      </c>
      <c r="Z6" s="4">
        <v>5.8500000000000002E-3</v>
      </c>
      <c r="AB6" s="4">
        <v>8.9743000000000003E-2</v>
      </c>
      <c r="AC6" s="4">
        <v>2.6765000000000001E-2</v>
      </c>
    </row>
    <row r="7" spans="1:29" x14ac:dyDescent="0.3">
      <c r="A7" s="7">
        <v>1.1925858362108281</v>
      </c>
      <c r="B7" s="4">
        <v>0.4791843116815428</v>
      </c>
      <c r="D7" s="3">
        <v>1.0656292286874156</v>
      </c>
      <c r="E7" s="4">
        <v>0.59201623815967541</v>
      </c>
      <c r="G7" s="7">
        <v>1.0173099734348858</v>
      </c>
      <c r="H7" s="7">
        <v>0.2372959419585452</v>
      </c>
      <c r="J7" s="7">
        <v>1.0132854747986566</v>
      </c>
      <c r="K7" s="7">
        <v>1.0747794816254059</v>
      </c>
      <c r="M7" s="15">
        <v>1.0678642714570858</v>
      </c>
      <c r="N7" s="15">
        <v>5.8483033932135726E-2</v>
      </c>
      <c r="P7" s="4">
        <v>2.35</v>
      </c>
      <c r="Q7" s="4">
        <v>7.8600000000000003E-2</v>
      </c>
      <c r="S7" s="4">
        <v>0.78100000000000003</v>
      </c>
      <c r="T7" s="4">
        <v>4.5600000000000002E-2</v>
      </c>
      <c r="V7" s="4">
        <v>1.1002240000000001</v>
      </c>
      <c r="W7" s="4">
        <v>0.28555399999999997</v>
      </c>
      <c r="Y7" s="4">
        <v>5.4199999999999998E-2</v>
      </c>
      <c r="Z7" s="4">
        <v>7.0899999999999999E-3</v>
      </c>
      <c r="AB7" s="4">
        <v>6.5495999999999999E-2</v>
      </c>
      <c r="AC7" s="4">
        <v>2.3428000000000001E-2</v>
      </c>
    </row>
    <row r="8" spans="1:29" x14ac:dyDescent="0.3">
      <c r="Y8" s="4"/>
      <c r="Z8" s="4"/>
      <c r="AB8" s="4">
        <v>9.0275999999999995E-2</v>
      </c>
      <c r="AC8" s="4">
        <v>1.9736E-2</v>
      </c>
    </row>
    <row r="13" spans="1:29" x14ac:dyDescent="0.3">
      <c r="A13" s="3" t="s">
        <v>49</v>
      </c>
      <c r="B13" s="4" t="s">
        <v>73</v>
      </c>
      <c r="D13" s="3" t="s">
        <v>49</v>
      </c>
      <c r="E13" s="4" t="s">
        <v>75</v>
      </c>
      <c r="G13" s="3" t="s">
        <v>49</v>
      </c>
      <c r="H13" s="4" t="s">
        <v>116</v>
      </c>
      <c r="J13" s="3" t="s">
        <v>49</v>
      </c>
      <c r="K13" s="4" t="s">
        <v>97</v>
      </c>
      <c r="M13" s="3" t="s">
        <v>49</v>
      </c>
      <c r="N13" s="4" t="s">
        <v>92</v>
      </c>
      <c r="P13" s="3" t="s">
        <v>49</v>
      </c>
      <c r="Q13" s="4" t="s">
        <v>185</v>
      </c>
      <c r="S13" s="3" t="s">
        <v>49</v>
      </c>
      <c r="T13" s="4" t="s">
        <v>348</v>
      </c>
      <c r="V13" s="3" t="s">
        <v>49</v>
      </c>
      <c r="W13" s="4" t="s">
        <v>186</v>
      </c>
      <c r="Y13" s="3" t="s">
        <v>49</v>
      </c>
      <c r="Z13" s="4" t="s">
        <v>358</v>
      </c>
      <c r="AB13" s="3" t="s">
        <v>49</v>
      </c>
      <c r="AC13" s="4" t="s">
        <v>324</v>
      </c>
    </row>
    <row r="14" spans="1:29" x14ac:dyDescent="0.3">
      <c r="A14" s="3" t="s">
        <v>51</v>
      </c>
      <c r="B14" s="4" t="s">
        <v>51</v>
      </c>
      <c r="D14" s="3" t="s">
        <v>51</v>
      </c>
      <c r="E14" s="4" t="s">
        <v>51</v>
      </c>
      <c r="G14" s="3" t="s">
        <v>51</v>
      </c>
      <c r="H14" s="4" t="s">
        <v>51</v>
      </c>
      <c r="J14" s="3" t="s">
        <v>51</v>
      </c>
      <c r="K14" s="4" t="s">
        <v>51</v>
      </c>
      <c r="M14" s="3" t="s">
        <v>51</v>
      </c>
      <c r="N14" s="4" t="s">
        <v>51</v>
      </c>
      <c r="P14" s="3" t="s">
        <v>51</v>
      </c>
      <c r="Q14" s="4" t="s">
        <v>51</v>
      </c>
      <c r="S14" s="3" t="s">
        <v>51</v>
      </c>
      <c r="T14" s="4" t="s">
        <v>51</v>
      </c>
      <c r="V14" s="3" t="s">
        <v>51</v>
      </c>
      <c r="W14" s="4" t="s">
        <v>51</v>
      </c>
      <c r="Y14" s="3" t="s">
        <v>51</v>
      </c>
      <c r="Z14" s="4" t="s">
        <v>51</v>
      </c>
      <c r="AB14" s="3" t="s">
        <v>51</v>
      </c>
      <c r="AC14" s="4" t="s">
        <v>51</v>
      </c>
    </row>
    <row r="15" spans="1:29" x14ac:dyDescent="0.3">
      <c r="A15" s="3" t="s">
        <v>52</v>
      </c>
      <c r="B15" s="4" t="s">
        <v>72</v>
      </c>
      <c r="D15" s="3" t="s">
        <v>52</v>
      </c>
      <c r="E15" s="4" t="s">
        <v>72</v>
      </c>
      <c r="G15" s="3" t="s">
        <v>52</v>
      </c>
      <c r="H15" s="4" t="s">
        <v>72</v>
      </c>
      <c r="J15" s="3" t="s">
        <v>52</v>
      </c>
      <c r="K15" s="4" t="s">
        <v>72</v>
      </c>
      <c r="M15" s="3" t="s">
        <v>52</v>
      </c>
      <c r="N15" s="4" t="s">
        <v>72</v>
      </c>
      <c r="P15" s="3" t="s">
        <v>52</v>
      </c>
      <c r="Q15" s="4" t="s">
        <v>72</v>
      </c>
      <c r="S15" s="3" t="s">
        <v>52</v>
      </c>
      <c r="T15" s="4" t="s">
        <v>72</v>
      </c>
      <c r="V15" s="3" t="s">
        <v>52</v>
      </c>
      <c r="W15" s="4" t="s">
        <v>72</v>
      </c>
      <c r="Y15" s="3" t="s">
        <v>52</v>
      </c>
      <c r="Z15" s="4" t="s">
        <v>72</v>
      </c>
      <c r="AB15" s="3" t="s">
        <v>52</v>
      </c>
      <c r="AC15" s="4" t="s">
        <v>72</v>
      </c>
    </row>
    <row r="16" spans="1:29" x14ac:dyDescent="0.3">
      <c r="A16" s="3"/>
      <c r="B16" s="4"/>
      <c r="D16" s="3"/>
      <c r="E16" s="4"/>
      <c r="G16" s="3"/>
      <c r="H16" s="4"/>
      <c r="J16" s="3"/>
      <c r="K16" s="4"/>
      <c r="M16" s="3"/>
      <c r="N16" s="4"/>
      <c r="P16" s="3"/>
      <c r="Q16" s="4"/>
      <c r="S16" s="3"/>
      <c r="T16" s="4"/>
      <c r="V16" s="3"/>
      <c r="W16" s="4"/>
      <c r="Y16" s="3"/>
      <c r="Z16" s="4"/>
      <c r="AB16" s="3"/>
      <c r="AC16" s="4"/>
    </row>
    <row r="17" spans="1:29" x14ac:dyDescent="0.3">
      <c r="A17" s="3" t="s">
        <v>1</v>
      </c>
      <c r="B17" s="4"/>
      <c r="D17" s="3" t="s">
        <v>1</v>
      </c>
      <c r="E17" s="4"/>
      <c r="G17" s="3" t="s">
        <v>1</v>
      </c>
      <c r="H17" s="4"/>
      <c r="J17" s="3" t="s">
        <v>1</v>
      </c>
      <c r="K17" s="4"/>
      <c r="M17" s="3" t="s">
        <v>1</v>
      </c>
      <c r="N17" s="4"/>
      <c r="P17" s="3" t="s">
        <v>1</v>
      </c>
      <c r="Q17" s="4"/>
      <c r="S17" s="3" t="s">
        <v>1</v>
      </c>
      <c r="T17" s="4"/>
      <c r="V17" s="3" t="s">
        <v>1</v>
      </c>
      <c r="W17" s="4"/>
      <c r="Y17" s="3" t="s">
        <v>1</v>
      </c>
      <c r="Z17" s="4"/>
      <c r="AB17" s="3" t="s">
        <v>1</v>
      </c>
      <c r="AC17" s="4"/>
    </row>
    <row r="18" spans="1:29" x14ac:dyDescent="0.3">
      <c r="A18" s="3" t="s">
        <v>2</v>
      </c>
      <c r="B18" s="4">
        <v>3.5999999999999999E-3</v>
      </c>
      <c r="D18" s="3" t="s">
        <v>2</v>
      </c>
      <c r="E18" s="4">
        <v>6.9999999999999999E-4</v>
      </c>
      <c r="G18" s="3" t="s">
        <v>2</v>
      </c>
      <c r="H18" s="4">
        <v>1.6000000000000001E-3</v>
      </c>
      <c r="J18" s="3" t="s">
        <v>2</v>
      </c>
      <c r="K18" s="4">
        <v>3.3799999999999997E-2</v>
      </c>
      <c r="M18" s="3" t="s">
        <v>2</v>
      </c>
      <c r="N18" s="4" t="s">
        <v>45</v>
      </c>
      <c r="P18" s="3" t="s">
        <v>2</v>
      </c>
      <c r="Q18" s="4">
        <v>4.2999999999999997E-2</v>
      </c>
      <c r="S18" s="3" t="s">
        <v>2</v>
      </c>
      <c r="T18" s="4">
        <v>2E-3</v>
      </c>
      <c r="V18" s="3" t="s">
        <v>2</v>
      </c>
      <c r="W18" s="4">
        <v>2.0000000000000001E-4</v>
      </c>
      <c r="Y18" s="3" t="s">
        <v>2</v>
      </c>
      <c r="Z18" s="4" t="s">
        <v>45</v>
      </c>
      <c r="AB18" s="3" t="s">
        <v>2</v>
      </c>
      <c r="AC18" s="4" t="s">
        <v>45</v>
      </c>
    </row>
    <row r="19" spans="1:29" x14ac:dyDescent="0.3">
      <c r="A19" s="3" t="s">
        <v>3</v>
      </c>
      <c r="B19" s="4" t="s">
        <v>121</v>
      </c>
      <c r="D19" s="3" t="s">
        <v>3</v>
      </c>
      <c r="E19" s="4" t="s">
        <v>60</v>
      </c>
      <c r="G19" s="3" t="s">
        <v>3</v>
      </c>
      <c r="H19" s="4" t="s">
        <v>121</v>
      </c>
      <c r="J19" s="3" t="s">
        <v>3</v>
      </c>
      <c r="K19" s="4" t="s">
        <v>4</v>
      </c>
      <c r="M19" s="3" t="s">
        <v>3</v>
      </c>
      <c r="N19" s="4" t="s">
        <v>44</v>
      </c>
      <c r="P19" s="3" t="s">
        <v>3</v>
      </c>
      <c r="Q19" s="4" t="s">
        <v>4</v>
      </c>
      <c r="S19" s="3" t="s">
        <v>3</v>
      </c>
      <c r="T19" s="4" t="s">
        <v>121</v>
      </c>
      <c r="V19" s="3" t="s">
        <v>3</v>
      </c>
      <c r="W19" s="4" t="s">
        <v>60</v>
      </c>
      <c r="Y19" s="3" t="s">
        <v>3</v>
      </c>
      <c r="Z19" s="4" t="s">
        <v>44</v>
      </c>
      <c r="AB19" s="3" t="s">
        <v>3</v>
      </c>
      <c r="AC19" s="4" t="s">
        <v>44</v>
      </c>
    </row>
    <row r="20" spans="1:29" x14ac:dyDescent="0.3">
      <c r="A20" s="3" t="s">
        <v>5</v>
      </c>
      <c r="B20" s="4" t="s">
        <v>6</v>
      </c>
      <c r="D20" s="3" t="s">
        <v>5</v>
      </c>
      <c r="E20" s="4" t="s">
        <v>6</v>
      </c>
      <c r="G20" s="3" t="s">
        <v>5</v>
      </c>
      <c r="H20" s="4" t="s">
        <v>6</v>
      </c>
      <c r="J20" s="3" t="s">
        <v>5</v>
      </c>
      <c r="K20" s="4" t="s">
        <v>6</v>
      </c>
      <c r="M20" s="3" t="s">
        <v>5</v>
      </c>
      <c r="N20" s="4" t="s">
        <v>6</v>
      </c>
      <c r="P20" s="3" t="s">
        <v>5</v>
      </c>
      <c r="Q20" s="4" t="s">
        <v>6</v>
      </c>
      <c r="S20" s="3" t="s">
        <v>5</v>
      </c>
      <c r="T20" s="4" t="s">
        <v>6</v>
      </c>
      <c r="V20" s="3" t="s">
        <v>5</v>
      </c>
      <c r="W20" s="4" t="s">
        <v>6</v>
      </c>
      <c r="Y20" s="3" t="s">
        <v>5</v>
      </c>
      <c r="Z20" s="4" t="s">
        <v>6</v>
      </c>
      <c r="AB20" s="3" t="s">
        <v>5</v>
      </c>
      <c r="AC20" s="4" t="s">
        <v>6</v>
      </c>
    </row>
    <row r="21" spans="1:29" x14ac:dyDescent="0.3">
      <c r="A21" s="3" t="s">
        <v>9</v>
      </c>
      <c r="B21" s="4" t="s">
        <v>333</v>
      </c>
      <c r="D21" s="3" t="s">
        <v>9</v>
      </c>
      <c r="E21" s="4" t="s">
        <v>334</v>
      </c>
      <c r="G21" s="3" t="s">
        <v>9</v>
      </c>
      <c r="H21" s="4" t="s">
        <v>335</v>
      </c>
      <c r="J21" s="3" t="s">
        <v>9</v>
      </c>
      <c r="K21" s="4" t="s">
        <v>336</v>
      </c>
      <c r="M21" s="3" t="s">
        <v>9</v>
      </c>
      <c r="N21" s="4" t="s">
        <v>337</v>
      </c>
      <c r="P21" s="3" t="s">
        <v>9</v>
      </c>
      <c r="Q21" s="4" t="s">
        <v>349</v>
      </c>
      <c r="S21" s="3" t="s">
        <v>9</v>
      </c>
      <c r="T21" s="4" t="s">
        <v>352</v>
      </c>
      <c r="V21" s="3" t="s">
        <v>9</v>
      </c>
      <c r="W21" s="4" t="s">
        <v>355</v>
      </c>
      <c r="Y21" s="3" t="s">
        <v>9</v>
      </c>
      <c r="Z21" s="4" t="s">
        <v>359</v>
      </c>
      <c r="AB21" s="3" t="s">
        <v>9</v>
      </c>
      <c r="AC21" s="4" t="s">
        <v>362</v>
      </c>
    </row>
    <row r="23" spans="1:29" x14ac:dyDescent="0.3">
      <c r="A23" s="3"/>
      <c r="B23" s="4"/>
      <c r="D23" s="3"/>
      <c r="E23" s="4"/>
      <c r="G23" s="3"/>
      <c r="H23" s="4"/>
      <c r="J23" s="3"/>
      <c r="K23" s="4"/>
      <c r="M23" s="3"/>
      <c r="N23" s="4"/>
      <c r="P23" s="3"/>
      <c r="Q23" s="4"/>
      <c r="S23" s="3"/>
      <c r="T23" s="4"/>
      <c r="V23" s="3"/>
      <c r="W23" s="4"/>
      <c r="Y23" s="3"/>
      <c r="Z23" s="4"/>
      <c r="AB23" s="3"/>
      <c r="AC23" s="4"/>
    </row>
    <row r="24" spans="1:29" x14ac:dyDescent="0.3">
      <c r="A24" s="3" t="s">
        <v>10</v>
      </c>
      <c r="B24" s="4"/>
      <c r="D24" s="3" t="s">
        <v>10</v>
      </c>
      <c r="E24" s="4"/>
      <c r="G24" s="3" t="s">
        <v>10</v>
      </c>
      <c r="H24" s="4"/>
      <c r="J24" s="3" t="s">
        <v>10</v>
      </c>
      <c r="K24" s="4"/>
      <c r="M24" s="3" t="s">
        <v>10</v>
      </c>
      <c r="N24" s="4"/>
      <c r="P24" s="3" t="s">
        <v>10</v>
      </c>
      <c r="Q24" s="4"/>
      <c r="S24" s="3" t="s">
        <v>10</v>
      </c>
      <c r="T24" s="4"/>
      <c r="V24" s="3" t="s">
        <v>10</v>
      </c>
      <c r="W24" s="4"/>
      <c r="Y24" s="3" t="s">
        <v>10</v>
      </c>
      <c r="Z24" s="4"/>
      <c r="AB24" s="3" t="s">
        <v>10</v>
      </c>
      <c r="AC24" s="4"/>
    </row>
    <row r="25" spans="1:29" x14ac:dyDescent="0.3">
      <c r="A25" s="3" t="s">
        <v>11</v>
      </c>
      <c r="B25" s="4">
        <v>1</v>
      </c>
      <c r="D25" s="3" t="s">
        <v>11</v>
      </c>
      <c r="E25" s="4">
        <v>1</v>
      </c>
      <c r="G25" s="3" t="s">
        <v>11</v>
      </c>
      <c r="H25" s="4">
        <v>1</v>
      </c>
      <c r="J25" s="3" t="s">
        <v>11</v>
      </c>
      <c r="K25" s="4">
        <v>1</v>
      </c>
      <c r="M25" s="3" t="s">
        <v>11</v>
      </c>
      <c r="N25" s="4">
        <v>0.99960000000000004</v>
      </c>
      <c r="P25" s="3" t="s">
        <v>11</v>
      </c>
      <c r="Q25" s="4">
        <v>1</v>
      </c>
      <c r="S25" s="3" t="s">
        <v>11</v>
      </c>
      <c r="T25" s="4">
        <v>0.99919999999999998</v>
      </c>
      <c r="V25" s="3" t="s">
        <v>11</v>
      </c>
      <c r="W25" s="4">
        <v>1</v>
      </c>
      <c r="Y25" s="3" t="s">
        <v>11</v>
      </c>
      <c r="Z25" s="4">
        <v>6.9440000000000002E-2</v>
      </c>
      <c r="AB25" s="3" t="s">
        <v>11</v>
      </c>
      <c r="AC25" s="4">
        <v>9.3100000000000002E-2</v>
      </c>
    </row>
    <row r="26" spans="1:29" x14ac:dyDescent="0.3">
      <c r="A26" s="3" t="s">
        <v>12</v>
      </c>
      <c r="B26" s="4">
        <v>0.2762</v>
      </c>
      <c r="D26" s="3" t="s">
        <v>12</v>
      </c>
      <c r="E26" s="4">
        <v>0.48509999999999998</v>
      </c>
      <c r="G26" s="3" t="s">
        <v>12</v>
      </c>
      <c r="H26" s="4">
        <v>0.25790000000000002</v>
      </c>
      <c r="J26" s="3" t="s">
        <v>12</v>
      </c>
      <c r="K26" s="4">
        <v>0.68659999999999999</v>
      </c>
      <c r="M26" s="3" t="s">
        <v>12</v>
      </c>
      <c r="N26" s="4">
        <v>0.1565</v>
      </c>
      <c r="P26" s="3" t="s">
        <v>12</v>
      </c>
      <c r="Q26" s="4">
        <v>0.1239</v>
      </c>
      <c r="S26" s="3" t="s">
        <v>12</v>
      </c>
      <c r="T26" s="4">
        <v>0.27700000000000002</v>
      </c>
      <c r="V26" s="3" t="s">
        <v>12</v>
      </c>
      <c r="W26" s="4">
        <v>0.33310000000000001</v>
      </c>
      <c r="Y26" s="3" t="s">
        <v>12</v>
      </c>
      <c r="Z26" s="4">
        <v>6.208E-3</v>
      </c>
      <c r="AB26" s="3" t="s">
        <v>12</v>
      </c>
      <c r="AC26" s="4">
        <v>2.6700000000000002E-2</v>
      </c>
    </row>
    <row r="27" spans="1:29" x14ac:dyDescent="0.3">
      <c r="A27" s="3" t="s">
        <v>13</v>
      </c>
      <c r="B27" s="4" t="s">
        <v>338</v>
      </c>
      <c r="D27" s="3" t="s">
        <v>13</v>
      </c>
      <c r="E27" s="4" t="s">
        <v>339</v>
      </c>
      <c r="G27" s="3" t="s">
        <v>13</v>
      </c>
      <c r="H27" s="4" t="s">
        <v>340</v>
      </c>
      <c r="J27" s="3" t="s">
        <v>13</v>
      </c>
      <c r="K27" s="4" t="s">
        <v>341</v>
      </c>
      <c r="M27" s="3" t="s">
        <v>13</v>
      </c>
      <c r="N27" s="4" t="s">
        <v>342</v>
      </c>
      <c r="P27" s="3" t="s">
        <v>13</v>
      </c>
      <c r="Q27" s="4" t="s">
        <v>350</v>
      </c>
      <c r="S27" s="3" t="s">
        <v>13</v>
      </c>
      <c r="T27" s="4" t="s">
        <v>353</v>
      </c>
      <c r="V27" s="3" t="s">
        <v>13</v>
      </c>
      <c r="W27" s="4" t="s">
        <v>356</v>
      </c>
      <c r="Y27" s="3" t="s">
        <v>13</v>
      </c>
      <c r="Z27" s="4" t="s">
        <v>360</v>
      </c>
      <c r="AB27" s="3" t="s">
        <v>13</v>
      </c>
      <c r="AC27" s="4" t="s">
        <v>363</v>
      </c>
    </row>
    <row r="28" spans="1:29" x14ac:dyDescent="0.3">
      <c r="A28" s="3" t="s">
        <v>15</v>
      </c>
      <c r="B28" s="4" t="s">
        <v>343</v>
      </c>
      <c r="D28" s="3" t="s">
        <v>15</v>
      </c>
      <c r="E28" s="4" t="s">
        <v>344</v>
      </c>
      <c r="G28" s="3" t="s">
        <v>15</v>
      </c>
      <c r="H28" s="4" t="s">
        <v>345</v>
      </c>
      <c r="J28" s="3" t="s">
        <v>15</v>
      </c>
      <c r="K28" s="4" t="s">
        <v>346</v>
      </c>
      <c r="M28" s="3" t="s">
        <v>15</v>
      </c>
      <c r="N28" s="4" t="s">
        <v>347</v>
      </c>
      <c r="P28" s="3" t="s">
        <v>15</v>
      </c>
      <c r="Q28" s="4" t="s">
        <v>351</v>
      </c>
      <c r="S28" s="3" t="s">
        <v>15</v>
      </c>
      <c r="T28" s="4" t="s">
        <v>354</v>
      </c>
      <c r="V28" s="3" t="s">
        <v>15</v>
      </c>
      <c r="W28" s="4" t="s">
        <v>357</v>
      </c>
      <c r="Y28" s="3" t="s">
        <v>15</v>
      </c>
      <c r="Z28" s="4" t="s">
        <v>361</v>
      </c>
      <c r="AB28" s="3" t="s">
        <v>15</v>
      </c>
      <c r="AC28" s="4" t="s">
        <v>364</v>
      </c>
    </row>
    <row r="29" spans="1:29" x14ac:dyDescent="0.3">
      <c r="A29" s="3" t="s">
        <v>17</v>
      </c>
      <c r="B29" s="4">
        <v>0.67490000000000006</v>
      </c>
      <c r="D29" s="3" t="s">
        <v>17</v>
      </c>
      <c r="E29" s="4">
        <v>0.78420000000000001</v>
      </c>
      <c r="G29" s="3" t="s">
        <v>17</v>
      </c>
      <c r="H29" s="4">
        <v>0.73019999999999996</v>
      </c>
      <c r="J29" s="3" t="s">
        <v>17</v>
      </c>
      <c r="K29" s="4">
        <v>0.44990000000000002</v>
      </c>
      <c r="M29" s="3" t="s">
        <v>17</v>
      </c>
      <c r="N29" s="4">
        <v>0.96430000000000005</v>
      </c>
      <c r="P29" s="3" t="s">
        <v>17</v>
      </c>
      <c r="Q29" s="4">
        <v>0.41920000000000002</v>
      </c>
      <c r="S29" s="3" t="s">
        <v>17</v>
      </c>
      <c r="T29" s="4">
        <v>0.71579999999999999</v>
      </c>
      <c r="V29" s="3" t="s">
        <v>17</v>
      </c>
      <c r="W29" s="4">
        <v>0.83630000000000004</v>
      </c>
      <c r="Y29" s="3" t="s">
        <v>17</v>
      </c>
      <c r="Z29" s="4">
        <v>0.93020000000000003</v>
      </c>
      <c r="AB29" s="3" t="s">
        <v>17</v>
      </c>
      <c r="AC29" s="4">
        <v>0.87960000000000005</v>
      </c>
    </row>
    <row r="30" spans="1:29" x14ac:dyDescent="0.3">
      <c r="A30" s="3"/>
      <c r="B30" s="4"/>
      <c r="D30" s="3"/>
      <c r="E30" s="4"/>
      <c r="G30" s="3"/>
      <c r="H30" s="4"/>
      <c r="J30" s="3"/>
      <c r="K30" s="4"/>
      <c r="M30" s="3"/>
      <c r="N30" s="4"/>
      <c r="P30" s="3"/>
      <c r="Q30" s="4"/>
      <c r="S30" s="3"/>
      <c r="T30" s="4"/>
      <c r="V30" s="3"/>
      <c r="W30" s="4"/>
      <c r="Y30" s="3"/>
      <c r="Z30" s="4"/>
      <c r="AB30" s="3"/>
      <c r="AC30" s="4"/>
    </row>
    <row r="31" spans="1:29" x14ac:dyDescent="0.3">
      <c r="A31" s="3"/>
      <c r="D31" s="3"/>
      <c r="G31" s="3"/>
      <c r="J31" s="3"/>
      <c r="M31" s="3"/>
      <c r="P31" s="3"/>
      <c r="S31" s="3"/>
      <c r="V31" s="3"/>
      <c r="Y31" s="3"/>
      <c r="AB31" s="3"/>
    </row>
    <row r="32" spans="1:29" x14ac:dyDescent="0.3">
      <c r="A32" s="3" t="s">
        <v>692</v>
      </c>
      <c r="B32" s="4" t="s">
        <v>754</v>
      </c>
      <c r="D32" s="3" t="s">
        <v>692</v>
      </c>
      <c r="E32" s="4" t="s">
        <v>754</v>
      </c>
      <c r="G32" s="3" t="s">
        <v>692</v>
      </c>
      <c r="H32" s="4" t="s">
        <v>754</v>
      </c>
      <c r="J32" s="3" t="s">
        <v>692</v>
      </c>
      <c r="K32" s="4" t="s">
        <v>754</v>
      </c>
      <c r="M32" s="3" t="s">
        <v>692</v>
      </c>
      <c r="N32" s="4" t="s">
        <v>754</v>
      </c>
      <c r="P32" s="3" t="s">
        <v>692</v>
      </c>
      <c r="Q32" s="4" t="s">
        <v>754</v>
      </c>
      <c r="S32" s="3" t="s">
        <v>692</v>
      </c>
      <c r="T32" s="4" t="s">
        <v>754</v>
      </c>
      <c r="V32" s="3" t="s">
        <v>692</v>
      </c>
      <c r="W32" s="4" t="s">
        <v>754</v>
      </c>
      <c r="Y32" s="3" t="s">
        <v>692</v>
      </c>
      <c r="Z32" s="4" t="s">
        <v>754</v>
      </c>
      <c r="AB32" s="3" t="s">
        <v>692</v>
      </c>
      <c r="AC32" s="4" t="s">
        <v>754</v>
      </c>
    </row>
    <row r="33" spans="1:30" x14ac:dyDescent="0.3">
      <c r="A33" s="3"/>
      <c r="B33" s="4">
        <v>1.5585865977567375</v>
      </c>
      <c r="D33" s="3"/>
      <c r="E33" s="4">
        <v>1.6803103371721597</v>
      </c>
      <c r="G33" s="3"/>
      <c r="H33" s="4">
        <v>1.6214032431519358</v>
      </c>
      <c r="J33" s="3"/>
      <c r="K33" s="4">
        <v>1.2724118431963938</v>
      </c>
      <c r="M33" s="3"/>
      <c r="N33" s="4">
        <v>1.8618191065234337</v>
      </c>
      <c r="P33" s="3"/>
      <c r="Q33" s="4">
        <v>1.228515414694562</v>
      </c>
      <c r="S33" s="3"/>
      <c r="T33" s="4">
        <v>1.60536195422654</v>
      </c>
      <c r="V33" s="3"/>
      <c r="W33" s="4">
        <v>1.735121585801767</v>
      </c>
      <c r="Y33" s="3"/>
      <c r="Z33" s="4">
        <v>1.8299932080961763</v>
      </c>
      <c r="AB33" s="3"/>
      <c r="AC33" s="4">
        <v>1.7958657121169948</v>
      </c>
    </row>
    <row r="34" spans="1:30" x14ac:dyDescent="0.3">
      <c r="A34" s="3"/>
      <c r="B34" s="4"/>
      <c r="D34" s="3"/>
      <c r="E34" s="4"/>
      <c r="G34" s="3"/>
      <c r="H34" s="4"/>
      <c r="J34" s="3"/>
      <c r="K34" s="4"/>
      <c r="M34" s="3"/>
      <c r="N34" s="4"/>
      <c r="P34" s="3"/>
      <c r="Q34" s="4"/>
      <c r="S34" s="3"/>
      <c r="T34" s="4"/>
      <c r="V34" s="3"/>
      <c r="W34" s="4"/>
      <c r="Y34" s="3"/>
      <c r="Z34" s="4"/>
      <c r="AB34" s="3"/>
      <c r="AC34" s="4"/>
    </row>
    <row r="35" spans="1:30" x14ac:dyDescent="0.3">
      <c r="A35" s="3"/>
      <c r="B35" s="4"/>
      <c r="D35" s="3"/>
      <c r="E35" s="4"/>
      <c r="G35" s="3"/>
      <c r="H35" s="4"/>
      <c r="J35" s="3"/>
      <c r="K35" s="4"/>
      <c r="M35" s="3"/>
      <c r="N35" s="4"/>
      <c r="P35" s="3"/>
      <c r="Q35" s="4"/>
      <c r="S35" s="3"/>
      <c r="T35" s="4"/>
      <c r="V35" s="3"/>
      <c r="W35" s="4"/>
      <c r="Y35" s="3"/>
      <c r="Z35" s="4"/>
      <c r="AB35" s="3"/>
      <c r="AC35" s="4"/>
    </row>
    <row r="37" spans="1:30" x14ac:dyDescent="0.3">
      <c r="A37" s="3" t="s">
        <v>495</v>
      </c>
      <c r="B37" s="4"/>
      <c r="C37" s="4"/>
      <c r="D37" s="3" t="s">
        <v>495</v>
      </c>
      <c r="E37" s="4"/>
      <c r="F37" s="4"/>
      <c r="G37" s="3" t="s">
        <v>495</v>
      </c>
      <c r="H37" s="4"/>
      <c r="I37" s="4"/>
      <c r="J37" s="3" t="s">
        <v>495</v>
      </c>
      <c r="K37" s="4"/>
      <c r="L37" s="4"/>
      <c r="M37" s="3" t="s">
        <v>495</v>
      </c>
      <c r="N37" s="4"/>
      <c r="O37" s="4"/>
      <c r="P37" s="3" t="s">
        <v>495</v>
      </c>
      <c r="Q37" s="4"/>
      <c r="R37" s="4"/>
      <c r="S37" s="3" t="s">
        <v>495</v>
      </c>
      <c r="T37" s="4"/>
      <c r="U37" s="4"/>
      <c r="V37" s="3" t="s">
        <v>495</v>
      </c>
      <c r="W37" s="4"/>
      <c r="X37" s="4"/>
      <c r="Y37" s="3" t="s">
        <v>495</v>
      </c>
      <c r="Z37" s="4"/>
      <c r="AA37" s="4"/>
      <c r="AB37" s="3" t="s">
        <v>495</v>
      </c>
      <c r="AC37" s="4"/>
      <c r="AD37" s="4"/>
    </row>
    <row r="38" spans="1:30" x14ac:dyDescent="0.3">
      <c r="A38" s="3" t="s">
        <v>496</v>
      </c>
      <c r="B38" s="4">
        <v>0.94159999999999999</v>
      </c>
      <c r="C38" s="4">
        <v>0.89500000000000002</v>
      </c>
      <c r="D38" s="3" t="s">
        <v>496</v>
      </c>
      <c r="E38" s="4">
        <v>0.85650000000000004</v>
      </c>
      <c r="F38" s="4">
        <v>0.99990000000000001</v>
      </c>
      <c r="G38" s="3" t="s">
        <v>496</v>
      </c>
      <c r="H38" s="4">
        <v>0.85980000000000001</v>
      </c>
      <c r="I38" s="4">
        <v>0.90239999999999998</v>
      </c>
      <c r="J38" s="3" t="s">
        <v>496</v>
      </c>
      <c r="K38" s="4">
        <v>0.90339999999999998</v>
      </c>
      <c r="L38" s="4">
        <v>0.95120000000000005</v>
      </c>
      <c r="M38" s="3" t="s">
        <v>496</v>
      </c>
      <c r="N38" s="4">
        <v>0.98919999999999997</v>
      </c>
      <c r="O38" s="4">
        <v>0.93200000000000005</v>
      </c>
      <c r="P38" s="3" t="s">
        <v>496</v>
      </c>
      <c r="Q38" s="4">
        <v>0.85160000000000002</v>
      </c>
      <c r="R38" s="4">
        <v>0.81969999999999998</v>
      </c>
      <c r="S38" s="3" t="s">
        <v>496</v>
      </c>
      <c r="T38" s="4">
        <v>0.85099999999999998</v>
      </c>
      <c r="U38" s="4">
        <v>0.92849999999999999</v>
      </c>
      <c r="V38" s="3" t="s">
        <v>496</v>
      </c>
      <c r="W38" s="4">
        <v>0.88790000000000002</v>
      </c>
      <c r="X38" s="4">
        <v>0.9486</v>
      </c>
      <c r="Y38" s="3" t="s">
        <v>496</v>
      </c>
      <c r="Z38" s="4">
        <v>0.89100000000000001</v>
      </c>
      <c r="AA38" s="4">
        <v>0.86060000000000003</v>
      </c>
      <c r="AB38" s="3" t="s">
        <v>496</v>
      </c>
      <c r="AC38" s="4">
        <v>0.90149999999999997</v>
      </c>
      <c r="AD38" s="4">
        <v>0.98360000000000003</v>
      </c>
    </row>
    <row r="39" spans="1:30" x14ac:dyDescent="0.3">
      <c r="A39" s="3" t="s">
        <v>2</v>
      </c>
      <c r="B39" s="4">
        <v>0.67759999999999998</v>
      </c>
      <c r="C39" s="4">
        <v>0.38300000000000001</v>
      </c>
      <c r="D39" s="3" t="s">
        <v>2</v>
      </c>
      <c r="E39" s="4">
        <v>0.21579999999999999</v>
      </c>
      <c r="F39" s="4" t="s">
        <v>151</v>
      </c>
      <c r="G39" s="3" t="s">
        <v>2</v>
      </c>
      <c r="H39" s="4">
        <v>0.22750000000000001</v>
      </c>
      <c r="I39" s="4">
        <v>0.42299999999999999</v>
      </c>
      <c r="J39" s="3" t="s">
        <v>2</v>
      </c>
      <c r="K39" s="4">
        <v>0.4289</v>
      </c>
      <c r="L39" s="4">
        <v>0.74590000000000001</v>
      </c>
      <c r="M39" s="3" t="s">
        <v>2</v>
      </c>
      <c r="N39" s="4">
        <v>0.97670000000000001</v>
      </c>
      <c r="O39" s="4">
        <v>0.61009999999999998</v>
      </c>
      <c r="P39" s="3" t="s">
        <v>2</v>
      </c>
      <c r="Q39" s="4">
        <v>0.19969999999999999</v>
      </c>
      <c r="R39" s="4">
        <v>0.1162</v>
      </c>
      <c r="S39" s="3" t="s">
        <v>2</v>
      </c>
      <c r="T39" s="4">
        <v>0.1978</v>
      </c>
      <c r="U39" s="4">
        <v>0.58609999999999995</v>
      </c>
      <c r="V39" s="3" t="s">
        <v>2</v>
      </c>
      <c r="W39" s="4">
        <v>0.3468</v>
      </c>
      <c r="X39" s="4">
        <v>0.72729999999999995</v>
      </c>
      <c r="Y39" s="3" t="s">
        <v>2</v>
      </c>
      <c r="Z39" s="4">
        <v>0.36209999999999998</v>
      </c>
      <c r="AA39" s="4">
        <v>0.23039999999999999</v>
      </c>
      <c r="AB39" s="3" t="s">
        <v>2</v>
      </c>
      <c r="AC39" s="4">
        <v>0.3831</v>
      </c>
      <c r="AD39" s="4">
        <v>0.96789999999999998</v>
      </c>
    </row>
    <row r="40" spans="1:30" x14ac:dyDescent="0.3">
      <c r="A40" s="3" t="s">
        <v>497</v>
      </c>
      <c r="B40" s="4" t="s">
        <v>6</v>
      </c>
      <c r="C40" s="4" t="s">
        <v>6</v>
      </c>
      <c r="D40" s="3" t="s">
        <v>497</v>
      </c>
      <c r="E40" s="4" t="s">
        <v>6</v>
      </c>
      <c r="F40" s="4" t="s">
        <v>6</v>
      </c>
      <c r="G40" s="3" t="s">
        <v>497</v>
      </c>
      <c r="H40" s="4" t="s">
        <v>6</v>
      </c>
      <c r="I40" s="4" t="s">
        <v>6</v>
      </c>
      <c r="J40" s="3" t="s">
        <v>497</v>
      </c>
      <c r="K40" s="4" t="s">
        <v>6</v>
      </c>
      <c r="L40" s="4" t="s">
        <v>6</v>
      </c>
      <c r="M40" s="3" t="s">
        <v>497</v>
      </c>
      <c r="N40" s="4" t="s">
        <v>6</v>
      </c>
      <c r="O40" s="4" t="s">
        <v>6</v>
      </c>
      <c r="P40" s="3" t="s">
        <v>497</v>
      </c>
      <c r="Q40" s="4" t="s">
        <v>6</v>
      </c>
      <c r="R40" s="4" t="s">
        <v>6</v>
      </c>
      <c r="S40" s="3" t="s">
        <v>497</v>
      </c>
      <c r="T40" s="4" t="s">
        <v>6</v>
      </c>
      <c r="U40" s="4" t="s">
        <v>6</v>
      </c>
      <c r="V40" s="3" t="s">
        <v>497</v>
      </c>
      <c r="W40" s="4" t="s">
        <v>6</v>
      </c>
      <c r="X40" s="4" t="s">
        <v>6</v>
      </c>
      <c r="Y40" s="3" t="s">
        <v>497</v>
      </c>
      <c r="Z40" s="4" t="s">
        <v>6</v>
      </c>
      <c r="AA40" s="4" t="s">
        <v>6</v>
      </c>
      <c r="AB40" s="3" t="s">
        <v>497</v>
      </c>
      <c r="AC40" s="4" t="s">
        <v>6</v>
      </c>
      <c r="AD40" s="4" t="s">
        <v>6</v>
      </c>
    </row>
    <row r="41" spans="1:30" x14ac:dyDescent="0.3">
      <c r="A41" s="3" t="s">
        <v>3</v>
      </c>
      <c r="B41" s="4" t="s">
        <v>18</v>
      </c>
      <c r="C41" s="4" t="s">
        <v>18</v>
      </c>
      <c r="D41" s="3" t="s">
        <v>3</v>
      </c>
      <c r="E41" s="4" t="s">
        <v>18</v>
      </c>
      <c r="F41" s="4" t="s">
        <v>18</v>
      </c>
      <c r="G41" s="3" t="s">
        <v>3</v>
      </c>
      <c r="H41" s="4" t="s">
        <v>18</v>
      </c>
      <c r="I41" s="4" t="s">
        <v>18</v>
      </c>
      <c r="J41" s="3" t="s">
        <v>3</v>
      </c>
      <c r="K41" s="4" t="s">
        <v>18</v>
      </c>
      <c r="L41" s="4" t="s">
        <v>18</v>
      </c>
      <c r="M41" s="3" t="s">
        <v>3</v>
      </c>
      <c r="N41" s="4" t="s">
        <v>18</v>
      </c>
      <c r="O41" s="4" t="s">
        <v>18</v>
      </c>
      <c r="P41" s="3" t="s">
        <v>3</v>
      </c>
      <c r="Q41" s="4" t="s">
        <v>18</v>
      </c>
      <c r="R41" s="4" t="s">
        <v>18</v>
      </c>
      <c r="S41" s="3" t="s">
        <v>3</v>
      </c>
      <c r="T41" s="4" t="s">
        <v>18</v>
      </c>
      <c r="U41" s="4" t="s">
        <v>18</v>
      </c>
      <c r="V41" s="3" t="s">
        <v>3</v>
      </c>
      <c r="W41" s="4" t="s">
        <v>18</v>
      </c>
      <c r="X41" s="4" t="s">
        <v>18</v>
      </c>
      <c r="Y41" s="3" t="s">
        <v>3</v>
      </c>
      <c r="Z41" s="4" t="s">
        <v>18</v>
      </c>
      <c r="AA41" s="4" t="s">
        <v>18</v>
      </c>
      <c r="AB41" s="3" t="s">
        <v>3</v>
      </c>
      <c r="AC41" s="4" t="s">
        <v>18</v>
      </c>
      <c r="AD41" s="4" t="s">
        <v>18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43"/>
  <sheetViews>
    <sheetView workbookViewId="0">
      <selection activeCell="B32" sqref="B32:B33"/>
    </sheetView>
  </sheetViews>
  <sheetFormatPr defaultRowHeight="14" x14ac:dyDescent="0.3"/>
  <cols>
    <col min="3" max="3" width="10.6640625" bestFit="1" customWidth="1"/>
  </cols>
  <sheetData>
    <row r="1" spans="1:6" x14ac:dyDescent="0.3">
      <c r="A1" s="7" t="s">
        <v>424</v>
      </c>
      <c r="B1" s="7"/>
      <c r="C1" s="7"/>
      <c r="D1" s="7" t="s">
        <v>537</v>
      </c>
      <c r="E1" s="7"/>
      <c r="F1" s="7"/>
    </row>
    <row r="2" spans="1:6" x14ac:dyDescent="0.3">
      <c r="A2" s="7" t="s">
        <v>53</v>
      </c>
      <c r="B2" s="7" t="s">
        <v>50</v>
      </c>
      <c r="C2" s="7"/>
      <c r="D2" s="7" t="s">
        <v>53</v>
      </c>
      <c r="E2" s="7" t="s">
        <v>50</v>
      </c>
      <c r="F2" s="7"/>
    </row>
    <row r="3" spans="1:6" x14ac:dyDescent="0.3">
      <c r="A3" s="7">
        <v>2.6439820447410318E-4</v>
      </c>
      <c r="B3" s="7">
        <v>2.0177009720561827E-4</v>
      </c>
      <c r="C3" s="7"/>
      <c r="D3" s="4">
        <v>0.99253100000000005</v>
      </c>
      <c r="E3" s="4">
        <v>0.85707699999999998</v>
      </c>
      <c r="F3" s="7"/>
    </row>
    <row r="4" spans="1:6" x14ac:dyDescent="0.3">
      <c r="A4" s="7">
        <v>1.2550217610547685E-4</v>
      </c>
      <c r="B4" s="7">
        <v>2.1550366120377343E-4</v>
      </c>
      <c r="C4" s="7"/>
      <c r="D4" s="4">
        <v>0.90561499999999995</v>
      </c>
      <c r="E4" s="4">
        <v>1.258759</v>
      </c>
      <c r="F4" s="7"/>
    </row>
    <row r="5" spans="1:6" x14ac:dyDescent="0.3">
      <c r="A5" s="7">
        <v>1.9693402324759022E-4</v>
      </c>
      <c r="B5" s="7">
        <v>2.2465518814083848E-4</v>
      </c>
      <c r="C5" s="7"/>
      <c r="D5" s="4">
        <v>1.6302700000000001</v>
      </c>
      <c r="E5" s="4">
        <v>0.63504099999999997</v>
      </c>
      <c r="F5" s="7"/>
    </row>
    <row r="6" spans="1:6" x14ac:dyDescent="0.3">
      <c r="A6" s="7">
        <v>2.4754870112061246E-4</v>
      </c>
      <c r="B6" s="7">
        <v>1.6849577067829964E-4</v>
      </c>
      <c r="C6" s="7"/>
      <c r="D6" s="4">
        <v>0.32588400000000001</v>
      </c>
      <c r="E6" s="4">
        <v>0.16781199999999999</v>
      </c>
      <c r="F6" s="7"/>
    </row>
    <row r="7" spans="1:6" x14ac:dyDescent="0.3">
      <c r="A7" s="7">
        <v>1.220703125E-4</v>
      </c>
      <c r="B7" s="7">
        <v>3.5008673047261333E-4</v>
      </c>
      <c r="C7" s="7"/>
      <c r="D7" s="4">
        <v>0.61429599999999995</v>
      </c>
      <c r="E7" s="4">
        <v>0.55307499999999998</v>
      </c>
      <c r="F7" s="7"/>
    </row>
    <row r="8" spans="1:6" x14ac:dyDescent="0.3">
      <c r="A8" s="7"/>
      <c r="B8" s="7"/>
      <c r="C8" s="7"/>
      <c r="D8" s="7"/>
      <c r="E8" s="7"/>
      <c r="F8" s="7"/>
    </row>
    <row r="9" spans="1:6" x14ac:dyDescent="0.3">
      <c r="A9" s="7"/>
      <c r="B9" s="7"/>
      <c r="C9" s="7"/>
      <c r="D9" s="7"/>
      <c r="E9" s="7"/>
      <c r="F9" s="7"/>
    </row>
    <row r="10" spans="1:6" x14ac:dyDescent="0.3">
      <c r="A10" s="7"/>
      <c r="B10" s="7"/>
      <c r="C10" s="7"/>
      <c r="D10" s="7"/>
      <c r="E10" s="7"/>
      <c r="F10" s="7"/>
    </row>
    <row r="11" spans="1:6" x14ac:dyDescent="0.3">
      <c r="A11" s="7"/>
      <c r="B11" s="7"/>
      <c r="C11" s="7"/>
      <c r="D11" s="7"/>
      <c r="E11" s="7"/>
      <c r="F11" s="7"/>
    </row>
    <row r="12" spans="1:6" x14ac:dyDescent="0.3">
      <c r="A12" s="7"/>
      <c r="B12" s="7"/>
      <c r="C12" s="7"/>
      <c r="D12" s="7"/>
      <c r="E12" s="7"/>
      <c r="F12" s="7"/>
    </row>
    <row r="13" spans="1:6" x14ac:dyDescent="0.3">
      <c r="A13" s="3" t="s">
        <v>49</v>
      </c>
      <c r="B13" s="4" t="s">
        <v>50</v>
      </c>
      <c r="C13" s="4"/>
      <c r="D13" s="3" t="s">
        <v>49</v>
      </c>
      <c r="E13" s="4" t="s">
        <v>50</v>
      </c>
      <c r="F13" s="7"/>
    </row>
    <row r="14" spans="1:6" x14ac:dyDescent="0.3">
      <c r="A14" s="3" t="s">
        <v>51</v>
      </c>
      <c r="B14" s="4" t="s">
        <v>51</v>
      </c>
      <c r="C14" s="4"/>
      <c r="D14" s="3" t="s">
        <v>51</v>
      </c>
      <c r="E14" s="4" t="s">
        <v>51</v>
      </c>
      <c r="F14" s="7"/>
    </row>
    <row r="15" spans="1:6" x14ac:dyDescent="0.3">
      <c r="A15" s="3" t="s">
        <v>52</v>
      </c>
      <c r="B15" s="4" t="s">
        <v>53</v>
      </c>
      <c r="C15" s="4"/>
      <c r="D15" s="3" t="s">
        <v>52</v>
      </c>
      <c r="E15" s="4" t="s">
        <v>53</v>
      </c>
      <c r="F15" s="7"/>
    </row>
    <row r="16" spans="1:6" x14ac:dyDescent="0.3">
      <c r="A16" s="3"/>
      <c r="B16" s="4"/>
      <c r="C16" s="4"/>
      <c r="D16" s="3"/>
      <c r="E16" s="4"/>
      <c r="F16" s="7"/>
    </row>
    <row r="17" spans="1:6" x14ac:dyDescent="0.3">
      <c r="A17" s="3" t="s">
        <v>1</v>
      </c>
      <c r="B17" s="4"/>
      <c r="C17" s="4"/>
      <c r="D17" s="3" t="s">
        <v>1</v>
      </c>
      <c r="E17" s="4"/>
      <c r="F17" s="7"/>
    </row>
    <row r="18" spans="1:6" x14ac:dyDescent="0.3">
      <c r="A18" s="3" t="s">
        <v>2</v>
      </c>
      <c r="B18" s="4">
        <v>0.3695</v>
      </c>
      <c r="C18" s="4"/>
      <c r="D18" s="3" t="s">
        <v>2</v>
      </c>
      <c r="E18" s="4">
        <v>0.50070000000000003</v>
      </c>
      <c r="F18" s="7"/>
    </row>
    <row r="19" spans="1:6" x14ac:dyDescent="0.3">
      <c r="A19" s="3" t="s">
        <v>3</v>
      </c>
      <c r="B19" s="4" t="s">
        <v>18</v>
      </c>
      <c r="C19" s="4"/>
      <c r="D19" s="3" t="s">
        <v>3</v>
      </c>
      <c r="E19" s="4" t="s">
        <v>18</v>
      </c>
      <c r="F19" s="7"/>
    </row>
    <row r="20" spans="1:6" x14ac:dyDescent="0.3">
      <c r="A20" s="3" t="s">
        <v>5</v>
      </c>
      <c r="B20" s="4" t="s">
        <v>19</v>
      </c>
      <c r="C20" s="4"/>
      <c r="D20" s="3" t="s">
        <v>5</v>
      </c>
      <c r="E20" s="4" t="s">
        <v>19</v>
      </c>
      <c r="F20" s="7"/>
    </row>
    <row r="21" spans="1:6" x14ac:dyDescent="0.3">
      <c r="A21" s="3" t="s">
        <v>9</v>
      </c>
      <c r="B21" s="4" t="s">
        <v>415</v>
      </c>
      <c r="C21" s="4"/>
      <c r="D21" s="3" t="s">
        <v>9</v>
      </c>
      <c r="E21" s="4" t="s">
        <v>538</v>
      </c>
      <c r="F21" s="7"/>
    </row>
    <row r="22" spans="1:6" x14ac:dyDescent="0.3">
      <c r="A22" s="7"/>
      <c r="B22" s="7"/>
      <c r="C22" s="7"/>
      <c r="D22" s="7"/>
      <c r="E22" s="7"/>
      <c r="F22" s="7"/>
    </row>
    <row r="23" spans="1:6" x14ac:dyDescent="0.3">
      <c r="A23" s="3"/>
      <c r="B23" s="4"/>
      <c r="C23" s="4"/>
      <c r="D23" s="3"/>
      <c r="E23" s="4"/>
      <c r="F23" s="7"/>
    </row>
    <row r="24" spans="1:6" x14ac:dyDescent="0.3">
      <c r="A24" s="3" t="s">
        <v>10</v>
      </c>
      <c r="B24" s="4"/>
      <c r="C24" s="4"/>
      <c r="D24" s="3" t="s">
        <v>10</v>
      </c>
      <c r="E24" s="4"/>
      <c r="F24" s="7"/>
    </row>
    <row r="25" spans="1:6" x14ac:dyDescent="0.3">
      <c r="A25" s="3" t="s">
        <v>11</v>
      </c>
      <c r="B25" s="4">
        <v>1.9139999999999999E-4</v>
      </c>
      <c r="C25" s="4"/>
      <c r="D25" s="3" t="s">
        <v>11</v>
      </c>
      <c r="E25" s="4">
        <v>0.89370000000000005</v>
      </c>
      <c r="F25" s="7"/>
    </row>
    <row r="26" spans="1:6" x14ac:dyDescent="0.3">
      <c r="A26" s="3" t="s">
        <v>12</v>
      </c>
      <c r="B26" s="4">
        <v>2.3220000000000001E-4</v>
      </c>
      <c r="C26" s="4"/>
      <c r="D26" s="3" t="s">
        <v>12</v>
      </c>
      <c r="E26" s="4">
        <v>0.69440000000000002</v>
      </c>
      <c r="F26" s="7"/>
    </row>
    <row r="27" spans="1:6" x14ac:dyDescent="0.3">
      <c r="A27" s="3" t="s">
        <v>13</v>
      </c>
      <c r="B27" s="4" t="s">
        <v>416</v>
      </c>
      <c r="C27" s="4"/>
      <c r="D27" s="3" t="s">
        <v>13</v>
      </c>
      <c r="E27" s="4" t="s">
        <v>539</v>
      </c>
      <c r="F27" s="7"/>
    </row>
    <row r="28" spans="1:6" x14ac:dyDescent="0.3">
      <c r="A28" s="3" t="s">
        <v>15</v>
      </c>
      <c r="B28" s="4" t="s">
        <v>417</v>
      </c>
      <c r="C28" s="4"/>
      <c r="D28" s="3" t="s">
        <v>15</v>
      </c>
      <c r="E28" s="4" t="s">
        <v>540</v>
      </c>
      <c r="F28" s="7"/>
    </row>
    <row r="29" spans="1:6" x14ac:dyDescent="0.3">
      <c r="A29" s="3" t="s">
        <v>17</v>
      </c>
      <c r="B29" s="4">
        <v>0.10150000000000001</v>
      </c>
      <c r="C29" s="4"/>
      <c r="D29" s="3" t="s">
        <v>17</v>
      </c>
      <c r="E29" s="4">
        <v>5.8520000000000003E-2</v>
      </c>
      <c r="F29" s="7"/>
    </row>
    <row r="30" spans="1:6" x14ac:dyDescent="0.3">
      <c r="A30" s="3"/>
      <c r="B30" s="4"/>
      <c r="C30" s="4"/>
      <c r="D30" s="4"/>
      <c r="E30" s="4"/>
      <c r="F30" s="7"/>
    </row>
    <row r="31" spans="1:6" x14ac:dyDescent="0.3">
      <c r="A31" s="3"/>
      <c r="C31" s="4"/>
      <c r="D31" s="4"/>
      <c r="F31" s="7"/>
    </row>
    <row r="32" spans="1:6" x14ac:dyDescent="0.3">
      <c r="A32" s="3" t="s">
        <v>692</v>
      </c>
      <c r="B32" s="4" t="s">
        <v>754</v>
      </c>
      <c r="C32" s="4"/>
      <c r="D32" s="3" t="s">
        <v>692</v>
      </c>
      <c r="E32" s="4" t="s">
        <v>754</v>
      </c>
      <c r="F32" s="7"/>
    </row>
    <row r="33" spans="1:6" x14ac:dyDescent="0.3">
      <c r="A33" s="3"/>
      <c r="B33" s="4">
        <v>-0.60417958722986875</v>
      </c>
      <c r="C33" s="4"/>
      <c r="D33" s="4"/>
      <c r="E33" s="4">
        <v>0.45883160252793481</v>
      </c>
      <c r="F33" s="7"/>
    </row>
    <row r="34" spans="1:6" x14ac:dyDescent="0.3">
      <c r="A34" s="3"/>
      <c r="B34" s="4"/>
      <c r="C34" s="4"/>
      <c r="D34" s="4"/>
      <c r="E34" s="4"/>
      <c r="F34" s="7"/>
    </row>
    <row r="35" spans="1:6" x14ac:dyDescent="0.3">
      <c r="A35" s="3"/>
      <c r="B35" s="4"/>
      <c r="C35" s="4"/>
      <c r="D35" s="4"/>
      <c r="E35" s="4"/>
      <c r="F35" s="7"/>
    </row>
    <row r="36" spans="1:6" x14ac:dyDescent="0.3">
      <c r="A36" s="3"/>
      <c r="B36" s="4"/>
      <c r="C36" s="4"/>
      <c r="D36" s="4"/>
      <c r="E36" s="4"/>
      <c r="F36" s="7"/>
    </row>
    <row r="37" spans="1:6" x14ac:dyDescent="0.3">
      <c r="A37" s="3" t="s">
        <v>495</v>
      </c>
      <c r="B37" s="4"/>
      <c r="C37" s="4"/>
      <c r="D37" s="3" t="s">
        <v>495</v>
      </c>
      <c r="E37" s="4"/>
      <c r="F37" s="4"/>
    </row>
    <row r="38" spans="1:6" x14ac:dyDescent="0.3">
      <c r="A38" s="3" t="s">
        <v>496</v>
      </c>
      <c r="B38" s="4">
        <v>0.87119999999999997</v>
      </c>
      <c r="C38" s="4">
        <v>0.83260000000000001</v>
      </c>
      <c r="D38" s="3" t="s">
        <v>496</v>
      </c>
      <c r="E38" s="4">
        <v>0.96360000000000001</v>
      </c>
      <c r="F38" s="4">
        <v>0.98729999999999996</v>
      </c>
    </row>
    <row r="39" spans="1:6" x14ac:dyDescent="0.3">
      <c r="A39" s="3" t="s">
        <v>2</v>
      </c>
      <c r="B39" s="4">
        <v>0.27129999999999999</v>
      </c>
      <c r="C39" s="4">
        <v>0.1454</v>
      </c>
      <c r="D39" s="3" t="s">
        <v>2</v>
      </c>
      <c r="E39" s="4">
        <v>0.83260000000000001</v>
      </c>
      <c r="F39" s="4">
        <v>0.96930000000000005</v>
      </c>
    </row>
    <row r="40" spans="1:6" x14ac:dyDescent="0.3">
      <c r="A40" s="3" t="s">
        <v>497</v>
      </c>
      <c r="B40" s="4" t="s">
        <v>6</v>
      </c>
      <c r="C40" s="4" t="s">
        <v>6</v>
      </c>
      <c r="D40" s="3" t="s">
        <v>497</v>
      </c>
      <c r="E40" s="4" t="s">
        <v>6</v>
      </c>
      <c r="F40" s="4" t="s">
        <v>6</v>
      </c>
    </row>
    <row r="41" spans="1:6" x14ac:dyDescent="0.3">
      <c r="A41" s="3" t="s">
        <v>3</v>
      </c>
      <c r="B41" s="4" t="s">
        <v>18</v>
      </c>
      <c r="C41" s="4" t="s">
        <v>18</v>
      </c>
      <c r="D41" s="3" t="s">
        <v>3</v>
      </c>
      <c r="E41" s="4" t="s">
        <v>18</v>
      </c>
      <c r="F41" s="4" t="s">
        <v>18</v>
      </c>
    </row>
    <row r="42" spans="1:6" x14ac:dyDescent="0.3">
      <c r="A42" s="3"/>
      <c r="B42" s="4"/>
      <c r="C42" s="4"/>
      <c r="D42" s="4"/>
      <c r="E42" s="4"/>
      <c r="F42" s="7"/>
    </row>
    <row r="43" spans="1:6" x14ac:dyDescent="0.3">
      <c r="A43" s="7"/>
      <c r="B43" s="7"/>
      <c r="C43" s="7"/>
      <c r="D43" s="7"/>
      <c r="E43" s="7"/>
      <c r="F43" s="7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Fig.1</vt:lpstr>
      <vt:lpstr>Fig. 2</vt:lpstr>
      <vt:lpstr>Fig. 3</vt:lpstr>
      <vt:lpstr>Fig. 4</vt:lpstr>
      <vt:lpstr>Fig. 5</vt:lpstr>
      <vt:lpstr>Fig. 6</vt:lpstr>
      <vt:lpstr>Fig. 7</vt:lpstr>
      <vt:lpstr>Supplementary Fig. 4</vt:lpstr>
      <vt:lpstr>Supplementary Fig. 6</vt:lpstr>
      <vt:lpstr>Supplementary Fig. 10</vt:lpstr>
      <vt:lpstr>Supplementary Fig. 11</vt:lpstr>
      <vt:lpstr>Supplementary Fig. 13</vt:lpstr>
      <vt:lpstr>Supplementary Fig. 14</vt:lpstr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雅男 朱</cp:lastModifiedBy>
  <dcterms:created xsi:type="dcterms:W3CDTF">2015-06-05T18:19:34Z</dcterms:created>
  <dcterms:modified xsi:type="dcterms:W3CDTF">2024-04-20T02:20:22Z</dcterms:modified>
</cp:coreProperties>
</file>